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1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英达\Desktop\小论文返修——选择信号\"/>
    </mc:Choice>
  </mc:AlternateContent>
  <xr:revisionPtr revIDLastSave="0" documentId="8_{3F04FEEB-8FFB-48EC-8C8D-0A6F84CC711A}" xr6:coauthVersionLast="47" xr6:coauthVersionMax="47" xr10:uidLastSave="{00000000-0000-0000-0000-000000000000}"/>
  <bookViews>
    <workbookView xWindow="1590" yWindow="2680" windowWidth="20530" windowHeight="7860" tabRatio="722" firstSheet="2" activeTab="5" xr2:uid="{40CFAA94-0452-4AD3-8486-A7F11582D2F1}"/>
  </bookViews>
  <sheets>
    <sheet name="cis-eQTLs iHS" sheetId="3" r:id="rId1"/>
    <sheet name="trans-eQTLs iHS" sheetId="4" r:id="rId2"/>
    <sheet name="cis-eQTLs ROH" sheetId="5" r:id="rId3"/>
    <sheet name="trans-eQTLs ROH" sheetId="6" r:id="rId4"/>
    <sheet name="genes identified by iHS" sheetId="1" r:id="rId5"/>
    <sheet name="genes identified by ROH" sheetId="2" r:id="rId6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676" uniqueCount="602">
  <si>
    <t>GENE</t>
    <phoneticPr fontId="1" type="noConversion"/>
  </si>
  <si>
    <t>Tissue</t>
    <phoneticPr fontId="1" type="noConversion"/>
  </si>
  <si>
    <t>strength</t>
  </si>
  <si>
    <t>stature</t>
  </si>
  <si>
    <t>metritis</t>
  </si>
  <si>
    <t>ketosis</t>
  </si>
  <si>
    <t>hypocalcemia</t>
  </si>
  <si>
    <t>dairyform</t>
  </si>
  <si>
    <t>cowlivability</t>
  </si>
  <si>
    <t>SVIL</t>
  </si>
  <si>
    <t>Lymph_node</t>
  </si>
  <si>
    <t>SGO2</t>
  </si>
  <si>
    <t>Blood</t>
  </si>
  <si>
    <t>BZW1</t>
  </si>
  <si>
    <t>NIF3L1</t>
  </si>
  <si>
    <t>Intramuscular_fat</t>
  </si>
  <si>
    <t>AOX2</t>
  </si>
  <si>
    <t>Mammary</t>
  </si>
  <si>
    <t>CLK1</t>
  </si>
  <si>
    <t>ORC2</t>
  </si>
  <si>
    <t>Liver</t>
  </si>
  <si>
    <t>PPIL3</t>
  </si>
  <si>
    <t>Rumen</t>
  </si>
  <si>
    <t>AOX1</t>
  </si>
  <si>
    <t>Adipose</t>
  </si>
  <si>
    <t>KIZ</t>
  </si>
  <si>
    <t>TARS3</t>
  </si>
  <si>
    <t>SNRPA1</t>
  </si>
  <si>
    <t>PPP1R42</t>
  </si>
  <si>
    <t>COPS5</t>
  </si>
  <si>
    <t>SGK3</t>
  </si>
  <si>
    <t>CSPP1</t>
  </si>
  <si>
    <t>ARFGEF1</t>
  </si>
  <si>
    <t>CELF4</t>
  </si>
  <si>
    <t>Ileum</t>
  </si>
  <si>
    <t>IL22RA1</t>
  </si>
  <si>
    <t>IFNLR1</t>
  </si>
  <si>
    <t>CNR2</t>
  </si>
  <si>
    <t>PNRC2</t>
  </si>
  <si>
    <t>FUCA1</t>
  </si>
  <si>
    <t>SRSF10</t>
  </si>
  <si>
    <t>RBFOX2</t>
  </si>
  <si>
    <t>Hypothalamus</t>
  </si>
  <si>
    <t>NDUFB3</t>
  </si>
  <si>
    <t>CFLAR</t>
  </si>
  <si>
    <t>Muscle</t>
  </si>
  <si>
    <t>EXOSC10</t>
  </si>
  <si>
    <t>MASP2</t>
  </si>
  <si>
    <t>Lung</t>
  </si>
  <si>
    <t>TARDBP</t>
  </si>
  <si>
    <t>SRM</t>
  </si>
  <si>
    <t>VILL</t>
  </si>
  <si>
    <t>BSPRY</t>
  </si>
  <si>
    <t>Jejunum</t>
  </si>
  <si>
    <t>HDHD3</t>
  </si>
  <si>
    <t>SLC31A1</t>
  </si>
  <si>
    <t>RNF183</t>
  </si>
  <si>
    <t>C8H9orf43</t>
  </si>
  <si>
    <t>RGS3</t>
  </si>
  <si>
    <t>PRPF4</t>
  </si>
  <si>
    <t>POLE3</t>
  </si>
  <si>
    <t>ALAD</t>
  </si>
  <si>
    <t>SLC33A1</t>
  </si>
  <si>
    <t>OR12D2</t>
  </si>
  <si>
    <t>UBD</t>
  </si>
  <si>
    <t>UBE2G2</t>
  </si>
  <si>
    <t>TSPEAR</t>
  </si>
  <si>
    <t>Oviduct</t>
  </si>
  <si>
    <t>ITGB2</t>
  </si>
  <si>
    <t>PTTG1IP</t>
  </si>
  <si>
    <t>CFAP410</t>
  </si>
  <si>
    <t>PFKL</t>
  </si>
  <si>
    <t>LRRC3</t>
  </si>
  <si>
    <t>SUMO3</t>
  </si>
  <si>
    <t>FAM207A</t>
  </si>
  <si>
    <t>TGFBR1</t>
  </si>
  <si>
    <t>Macrophage</t>
  </si>
  <si>
    <t>ALG2</t>
  </si>
  <si>
    <t>COL15A1</t>
  </si>
  <si>
    <t>SEC61B</t>
  </si>
  <si>
    <t>CLN8</t>
  </si>
  <si>
    <t>Embryo</t>
  </si>
  <si>
    <t>MYOM2</t>
  </si>
  <si>
    <t>Testis</t>
  </si>
  <si>
    <t>SSTR2</t>
  </si>
  <si>
    <t>SLC39A11</t>
  </si>
  <si>
    <t>SUPT3H</t>
  </si>
  <si>
    <t>Monocytes</t>
  </si>
  <si>
    <t>IRF8</t>
  </si>
  <si>
    <t>Leukocyte</t>
  </si>
  <si>
    <t>IQCK</t>
  </si>
  <si>
    <t>GPRC5B</t>
  </si>
  <si>
    <t>KNOP1</t>
  </si>
  <si>
    <t>VPS35L</t>
  </si>
  <si>
    <t>GDE1</t>
  </si>
  <si>
    <t>CHRND</t>
  </si>
  <si>
    <t>EIF4E2</t>
  </si>
  <si>
    <t>HAS3</t>
  </si>
  <si>
    <t>UTP4</t>
  </si>
  <si>
    <t>CDH3</t>
  </si>
  <si>
    <t>CHTF8</t>
  </si>
  <si>
    <t>CDH1</t>
  </si>
  <si>
    <t>COQ7</t>
  </si>
  <si>
    <t>MOCS1</t>
  </si>
  <si>
    <t>ATAD2B</t>
  </si>
  <si>
    <t>Skin_fibroblast</t>
  </si>
  <si>
    <t>FAM228A</t>
  </si>
  <si>
    <t>FKBP1B</t>
  </si>
  <si>
    <t>UBXN2A</t>
  </si>
  <si>
    <t>TP53I3</t>
  </si>
  <si>
    <t>FAM228B</t>
  </si>
  <si>
    <t>KLHL29</t>
  </si>
  <si>
    <t>PRDX5</t>
  </si>
  <si>
    <t>CCDC88B</t>
  </si>
  <si>
    <t>RPS6KA4</t>
  </si>
  <si>
    <t>Uterus</t>
  </si>
  <si>
    <t>NUDT22</t>
  </si>
  <si>
    <t>NRXN2</t>
  </si>
  <si>
    <t>ESRRA</t>
  </si>
  <si>
    <t>MACROD1</t>
  </si>
  <si>
    <t>FKBP2</t>
  </si>
  <si>
    <t>TRMT112</t>
  </si>
  <si>
    <t>FERMT3</t>
  </si>
  <si>
    <t>Salivary_gland</t>
  </si>
  <si>
    <t>DCP1B</t>
  </si>
  <si>
    <t>ADIPOR2</t>
  </si>
  <si>
    <t>SPATS2L</t>
  </si>
  <si>
    <t>KCTD18</t>
  </si>
  <si>
    <t>GNAS</t>
  </si>
  <si>
    <t>NPEPL1</t>
  </si>
  <si>
    <t>ABCD4</t>
  </si>
  <si>
    <t>ISCA2</t>
  </si>
  <si>
    <t>ALDH6A1</t>
  </si>
  <si>
    <t>LTBP2</t>
  </si>
  <si>
    <t>LIN52</t>
  </si>
  <si>
    <t>SYNDIG1L</t>
  </si>
  <si>
    <t>NPC2</t>
  </si>
  <si>
    <t>PEX14</t>
  </si>
  <si>
    <t>WNT11</t>
  </si>
  <si>
    <t>SMARCA5</t>
  </si>
  <si>
    <t>GAB1</t>
  </si>
  <si>
    <t>UTP25</t>
  </si>
  <si>
    <t>LYSMD2</t>
  </si>
  <si>
    <t>TMOD2</t>
  </si>
  <si>
    <t>MRPS18C</t>
  </si>
  <si>
    <t>HPSE</t>
  </si>
  <si>
    <t>LIN54</t>
  </si>
  <si>
    <t>COPS4</t>
  </si>
  <si>
    <t>COQ2</t>
  </si>
  <si>
    <t>ABRAXAS1</t>
  </si>
  <si>
    <t>PLAC8</t>
  </si>
  <si>
    <t>PRG4</t>
  </si>
  <si>
    <t>AREL1</t>
  </si>
  <si>
    <t>PROX2</t>
  </si>
  <si>
    <t>PXDC1</t>
  </si>
  <si>
    <t>ECI2</t>
  </si>
  <si>
    <t>PRPF4B</t>
  </si>
  <si>
    <t>CRHR2</t>
  </si>
  <si>
    <t>NOD1</t>
  </si>
  <si>
    <t>CALHM3</t>
  </si>
  <si>
    <t>GGCT</t>
  </si>
  <si>
    <t>Milk_cell</t>
  </si>
  <si>
    <t>GARS1</t>
  </si>
  <si>
    <t>REG3G</t>
  </si>
  <si>
    <t>TTC4</t>
  </si>
  <si>
    <t>BSND</t>
  </si>
  <si>
    <t>TTC22</t>
  </si>
  <si>
    <t>TMEM61</t>
  </si>
  <si>
    <t>GK5</t>
  </si>
  <si>
    <t>PLS1</t>
  </si>
  <si>
    <t>ATP1B3</t>
  </si>
  <si>
    <t>ARMC9</t>
  </si>
  <si>
    <t>PDE6D</t>
  </si>
  <si>
    <t>LRRC8D</t>
  </si>
  <si>
    <t>FAM135B</t>
  </si>
  <si>
    <t>ADHFE1</t>
  </si>
  <si>
    <t>VXN</t>
  </si>
  <si>
    <t>ETNPPL</t>
  </si>
  <si>
    <t>OSTC</t>
  </si>
  <si>
    <t>DHX35</t>
  </si>
  <si>
    <t>FAM83D</t>
  </si>
  <si>
    <t>PPP1R16B</t>
  </si>
  <si>
    <t>VAPB</t>
  </si>
  <si>
    <t>RAB22A</t>
  </si>
  <si>
    <t>FAM205C</t>
  </si>
  <si>
    <t>STOML2</t>
  </si>
  <si>
    <t>UNC13B</t>
  </si>
  <si>
    <t>SNW1</t>
  </si>
  <si>
    <t>SLIRP</t>
  </si>
  <si>
    <t>ADCK1</t>
  </si>
  <si>
    <t>SPTLC2</t>
  </si>
  <si>
    <t>ALKBH1</t>
  </si>
  <si>
    <t>FMNL2</t>
  </si>
  <si>
    <t>ARL6IP6</t>
  </si>
  <si>
    <t>ECT2</t>
  </si>
  <si>
    <t>NCEH1</t>
  </si>
  <si>
    <t>ADAMTS3</t>
  </si>
  <si>
    <t>NAA50</t>
  </si>
  <si>
    <t>SPICE1</t>
  </si>
  <si>
    <t>ATP6V1A</t>
  </si>
  <si>
    <t>SIDT1</t>
  </si>
  <si>
    <t>GTF3A</t>
  </si>
  <si>
    <t>POLR1D</t>
  </si>
  <si>
    <t>USP12</t>
  </si>
  <si>
    <t>LNX2</t>
  </si>
  <si>
    <t>MTIF3</t>
  </si>
  <si>
    <t>MINDY4</t>
  </si>
  <si>
    <t>INMT</t>
  </si>
  <si>
    <t>GHRHR</t>
  </si>
  <si>
    <t>protein yield</t>
    <phoneticPr fontId="1" type="noConversion"/>
  </si>
  <si>
    <t>milk yield</t>
    <phoneticPr fontId="1" type="noConversion"/>
  </si>
  <si>
    <t>protein percentage</t>
    <phoneticPr fontId="1" type="noConversion"/>
  </si>
  <si>
    <t>fat yield</t>
    <phoneticPr fontId="1" type="noConversion"/>
  </si>
  <si>
    <t>fat percentage</t>
    <phoneticPr fontId="1" type="noConversion"/>
  </si>
  <si>
    <t>productive life</t>
    <phoneticPr fontId="1" type="noConversion"/>
  </si>
  <si>
    <t>somatic cell score</t>
    <phoneticPr fontId="1" type="noConversion"/>
  </si>
  <si>
    <t>mastitis</t>
    <phoneticPr fontId="1" type="noConversion"/>
  </si>
  <si>
    <t>sire stillbirth</t>
    <phoneticPr fontId="1" type="noConversion"/>
  </si>
  <si>
    <t>sire conception rate</t>
    <phoneticPr fontId="1" type="noConversion"/>
  </si>
  <si>
    <t>sire calving ease</t>
    <phoneticPr fontId="1" type="noConversion"/>
  </si>
  <si>
    <t>heifer conception rate</t>
    <phoneticPr fontId="1" type="noConversion"/>
  </si>
  <si>
    <t>age at first calving</t>
    <phoneticPr fontId="1" type="noConversion"/>
  </si>
  <si>
    <t>days to first breeding after calving</t>
    <phoneticPr fontId="1" type="noConversion"/>
  </si>
  <si>
    <t>daughter stillbirth</t>
    <phoneticPr fontId="1" type="noConversion"/>
  </si>
  <si>
    <t>cow conception rate</t>
    <phoneticPr fontId="1" type="noConversion"/>
  </si>
  <si>
    <t>daughter pregnancy rate</t>
    <phoneticPr fontId="1" type="noConversion"/>
  </si>
  <si>
    <t>daughter calving ease</t>
    <phoneticPr fontId="1" type="noConversion"/>
  </si>
  <si>
    <t>under depth</t>
    <phoneticPr fontId="1" type="noConversion"/>
  </si>
  <si>
    <t>udder cleft</t>
    <phoneticPr fontId="1" type="noConversion"/>
  </si>
  <si>
    <t>teat length</t>
    <phoneticPr fontId="1" type="noConversion"/>
  </si>
  <si>
    <t>rump width</t>
    <phoneticPr fontId="1" type="noConversion"/>
  </si>
  <si>
    <t>rump angle</t>
    <phoneticPr fontId="1" type="noConversion"/>
  </si>
  <si>
    <t>retained placenta</t>
    <phoneticPr fontId="1" type="noConversion"/>
  </si>
  <si>
    <t>rear udder height</t>
    <phoneticPr fontId="1" type="noConversion"/>
  </si>
  <si>
    <t>rear teat placemen</t>
    <phoneticPr fontId="1" type="noConversion"/>
  </si>
  <si>
    <t>rear legs side view</t>
    <phoneticPr fontId="1" type="noConversion"/>
  </si>
  <si>
    <t>rear legs rear view</t>
    <phoneticPr fontId="1" type="noConversion"/>
  </si>
  <si>
    <t>netmerit</t>
    <phoneticPr fontId="1" type="noConversion"/>
  </si>
  <si>
    <t>front teat placement</t>
    <phoneticPr fontId="1" type="noConversion"/>
  </si>
  <si>
    <t>fore udder attachment</t>
    <phoneticPr fontId="1" type="noConversion"/>
  </si>
  <si>
    <t>feet and legs</t>
    <phoneticPr fontId="1" type="noConversion"/>
  </si>
  <si>
    <t>displaced abomasum</t>
    <phoneticPr fontId="1" type="noConversion"/>
  </si>
  <si>
    <t>body depth</t>
    <phoneticPr fontId="1" type="noConversion"/>
  </si>
  <si>
    <t>foot angle</t>
    <phoneticPr fontId="1" type="noConversion"/>
  </si>
  <si>
    <t>overall conformation score</t>
    <phoneticPr fontId="1" type="noConversion"/>
  </si>
  <si>
    <t>ABCA9</t>
  </si>
  <si>
    <t>ABCC1</t>
  </si>
  <si>
    <t>ABCC6</t>
  </si>
  <si>
    <t>ACAT2</t>
  </si>
  <si>
    <t>ADCY4</t>
  </si>
  <si>
    <t>ADPGK</t>
  </si>
  <si>
    <t>AGPAT4</t>
  </si>
  <si>
    <t>AK7</t>
  </si>
  <si>
    <t>ALPL</t>
  </si>
  <si>
    <t>AMZ2</t>
  </si>
  <si>
    <t>ARIH1</t>
  </si>
  <si>
    <t>ARSG</t>
  </si>
  <si>
    <t>ASB1</t>
  </si>
  <si>
    <t>ATG2B</t>
  </si>
  <si>
    <t>ATP8A2</t>
  </si>
  <si>
    <t>BBS4</t>
  </si>
  <si>
    <t>BDKRB1</t>
  </si>
  <si>
    <t>C2CD2</t>
  </si>
  <si>
    <t>CAMK2N1</t>
  </si>
  <si>
    <t>CBLN3</t>
  </si>
  <si>
    <t>CDA</t>
  </si>
  <si>
    <t>CHMP4A</t>
  </si>
  <si>
    <t>CIDEB</t>
  </si>
  <si>
    <t>COMMD4</t>
  </si>
  <si>
    <t>Ovary</t>
  </si>
  <si>
    <t>CSPG4</t>
  </si>
  <si>
    <t>DCAF11</t>
  </si>
  <si>
    <t>DCPS</t>
  </si>
  <si>
    <t>DDOST</t>
  </si>
  <si>
    <t>DHRS1</t>
  </si>
  <si>
    <t>ECE1</t>
  </si>
  <si>
    <t>ESPNL</t>
  </si>
  <si>
    <t>ETFA</t>
  </si>
  <si>
    <t>EVC</t>
  </si>
  <si>
    <t>EVC2</t>
  </si>
  <si>
    <t>EXOC4</t>
  </si>
  <si>
    <t>FAM118B</t>
  </si>
  <si>
    <t>FITM1</t>
  </si>
  <si>
    <t>FLT1</t>
  </si>
  <si>
    <t>FOXI1</t>
  </si>
  <si>
    <t>FOXRED1</t>
  </si>
  <si>
    <t>GMPR2</t>
  </si>
  <si>
    <t>GSKIP</t>
  </si>
  <si>
    <t>HES6</t>
  </si>
  <si>
    <t>HEXA</t>
  </si>
  <si>
    <t>HMG20A</t>
  </si>
  <si>
    <t>HP1BP3</t>
  </si>
  <si>
    <t>IGF2R</t>
  </si>
  <si>
    <t>INSYN1</t>
  </si>
  <si>
    <t>IPO4</t>
  </si>
  <si>
    <t>KCNMB1</t>
  </si>
  <si>
    <t>KHNYN</t>
  </si>
  <si>
    <t>KIF17</t>
  </si>
  <si>
    <t>KIRREL3</t>
  </si>
  <si>
    <t>LCP2</t>
  </si>
  <si>
    <t>LTB4R</t>
  </si>
  <si>
    <t>MAN2C1</t>
  </si>
  <si>
    <t>MDP1</t>
  </si>
  <si>
    <t>MGC134105</t>
  </si>
  <si>
    <t>MRPL18</t>
  </si>
  <si>
    <t>MUL1</t>
  </si>
  <si>
    <t>NEIL1</t>
  </si>
  <si>
    <t>NOP9</t>
  </si>
  <si>
    <t>NPTN</t>
  </si>
  <si>
    <t>NYNRIN</t>
  </si>
  <si>
    <t>PAPOLA</t>
  </si>
  <si>
    <t>PER2</t>
  </si>
  <si>
    <t>PINK1</t>
  </si>
  <si>
    <t>PKM</t>
  </si>
  <si>
    <t>PLG</t>
  </si>
  <si>
    <t>PLXNA4</t>
  </si>
  <si>
    <t>PRKAR1A</t>
  </si>
  <si>
    <t>PTPN9</t>
  </si>
  <si>
    <t>RABGGTA</t>
  </si>
  <si>
    <t>RAP1GAP</t>
  </si>
  <si>
    <t>RCN2</t>
  </si>
  <si>
    <t>REC8</t>
  </si>
  <si>
    <t>RGS9</t>
  </si>
  <si>
    <t>RIPK3</t>
  </si>
  <si>
    <t>RNF31</t>
  </si>
  <si>
    <t>RPUSD4</t>
  </si>
  <si>
    <t>SCLY</t>
  </si>
  <si>
    <t>SDR39U1</t>
  </si>
  <si>
    <t>SH2D5</t>
  </si>
  <si>
    <t>SHISA2</t>
  </si>
  <si>
    <t>SLIT3</t>
  </si>
  <si>
    <t>SNX33</t>
  </si>
  <si>
    <t>SOD2</t>
  </si>
  <si>
    <t>SRPRA</t>
  </si>
  <si>
    <t>ST3GAL4</t>
  </si>
  <si>
    <t>TCP1</t>
  </si>
  <si>
    <t>TINF2</t>
  </si>
  <si>
    <t>TIRAP</t>
  </si>
  <si>
    <t>TMPRSS2</t>
  </si>
  <si>
    <t>TRAF3IP1</t>
  </si>
  <si>
    <t>TRIM27</t>
  </si>
  <si>
    <t>TSPAN3</t>
  </si>
  <si>
    <t>TSSK4</t>
  </si>
  <si>
    <t>TWIST2</t>
  </si>
  <si>
    <t>WASF3</t>
  </si>
  <si>
    <t>WIPI1</t>
  </si>
  <si>
    <t>WTAP</t>
  </si>
  <si>
    <t>ZBTB40</t>
  </si>
  <si>
    <t>rs43652153</t>
  </si>
  <si>
    <t>C</t>
  </si>
  <si>
    <t>T</t>
  </si>
  <si>
    <t>chr10_89035394</t>
  </si>
  <si>
    <t>A</t>
  </si>
  <si>
    <t>G</t>
  </si>
  <si>
    <t>rs42747976</t>
  </si>
  <si>
    <t>rs42747977</t>
  </si>
  <si>
    <t>rs133329246</t>
  </si>
  <si>
    <t>rs135983838</t>
  </si>
  <si>
    <t>rs43569031</t>
  </si>
  <si>
    <t>rs110556489</t>
  </si>
  <si>
    <t>rs109596899</t>
  </si>
  <si>
    <t>rs109825828</t>
  </si>
  <si>
    <t>rs207807464</t>
  </si>
  <si>
    <t>rs208076794</t>
  </si>
  <si>
    <t>rs210968294</t>
  </si>
  <si>
    <t>rs208317805</t>
  </si>
  <si>
    <t>rs109635408</t>
  </si>
  <si>
    <t>chr14_31309972</t>
  </si>
  <si>
    <t>rs135269710</t>
  </si>
  <si>
    <t>rs133751139</t>
  </si>
  <si>
    <t>rs110436241</t>
  </si>
  <si>
    <t>rs41615351</t>
  </si>
  <si>
    <t>rs209992861</t>
  </si>
  <si>
    <t>rs209045856</t>
  </si>
  <si>
    <t>rs211073661</t>
  </si>
  <si>
    <t>rs385893585</t>
  </si>
  <si>
    <t>rs380467710</t>
  </si>
  <si>
    <t>rs207908865</t>
  </si>
  <si>
    <t>rs209472089</t>
  </si>
  <si>
    <t>rs211247288</t>
  </si>
  <si>
    <t>rs377975799</t>
  </si>
  <si>
    <t>rs208342310</t>
  </si>
  <si>
    <t>rs210799198</t>
  </si>
  <si>
    <t>rs209123989</t>
  </si>
  <si>
    <t>rs210261633</t>
  </si>
  <si>
    <t>rs207775664</t>
  </si>
  <si>
    <t>rs210597999</t>
  </si>
  <si>
    <t>rs208344431</t>
  </si>
  <si>
    <t>rs207699301</t>
  </si>
  <si>
    <t>rs211410852</t>
  </si>
  <si>
    <t>rs211259879</t>
  </si>
  <si>
    <t>rs208057938</t>
  </si>
  <si>
    <t>rs209106382</t>
  </si>
  <si>
    <t>rs209396814</t>
  </si>
  <si>
    <t>rs209704059</t>
  </si>
  <si>
    <t>rs210263386</t>
  </si>
  <si>
    <t>rs207666393</t>
  </si>
  <si>
    <t>rs209690741</t>
  </si>
  <si>
    <t>rs210720150</t>
  </si>
  <si>
    <t>rs379846922</t>
  </si>
  <si>
    <t>rs381939925</t>
  </si>
  <si>
    <t>rs43570730</t>
  </si>
  <si>
    <t>rs43571045</t>
  </si>
  <si>
    <t>rs43571046</t>
  </si>
  <si>
    <t>rs134991211</t>
  </si>
  <si>
    <t>rs43570679</t>
  </si>
  <si>
    <t>Pituitary</t>
  </si>
  <si>
    <t>rs110053076</t>
  </si>
  <si>
    <t>rs29024708</t>
  </si>
  <si>
    <t>chr29_42696712</t>
  </si>
  <si>
    <t>rs110887046</t>
  </si>
  <si>
    <t>rs137579297</t>
  </si>
  <si>
    <t>rs135587223</t>
  </si>
  <si>
    <t>rs109194103</t>
  </si>
  <si>
    <t>rs110408090</t>
  </si>
  <si>
    <t>rs211163891</t>
  </si>
  <si>
    <t>rs520325038</t>
  </si>
  <si>
    <t>rs461822194</t>
  </si>
  <si>
    <t>rs523971490</t>
  </si>
  <si>
    <t>rs134018678</t>
  </si>
  <si>
    <t>rs110756358</t>
  </si>
  <si>
    <t>chr25_17317945</t>
  </si>
  <si>
    <t>rs133380102</t>
  </si>
  <si>
    <t>rs135616576</t>
  </si>
  <si>
    <t>rs136985583</t>
  </si>
  <si>
    <t>rs132897353</t>
  </si>
  <si>
    <t>rs133859525</t>
  </si>
  <si>
    <t>rs137454132</t>
  </si>
  <si>
    <t>rs137017191</t>
  </si>
  <si>
    <t>rs110605047</t>
  </si>
  <si>
    <t>rs133446195</t>
  </si>
  <si>
    <t>rs135527290</t>
  </si>
  <si>
    <t>rs134983813</t>
  </si>
  <si>
    <t>rs137064652</t>
  </si>
  <si>
    <t>rs110558949</t>
  </si>
  <si>
    <t>rs134452641</t>
  </si>
  <si>
    <t>rs136273309</t>
  </si>
  <si>
    <t>rs137433814</t>
  </si>
  <si>
    <t>rs110027805</t>
  </si>
  <si>
    <t>rs110523552</t>
  </si>
  <si>
    <t>rs136629975</t>
  </si>
  <si>
    <t>rs109468275</t>
  </si>
  <si>
    <t>rs208388349</t>
  </si>
  <si>
    <t>rs133616218</t>
  </si>
  <si>
    <t>rs109606071</t>
  </si>
  <si>
    <t>rs110499285</t>
  </si>
  <si>
    <t>rs379592563</t>
  </si>
  <si>
    <t>rs382240596</t>
  </si>
  <si>
    <t>rs383829900</t>
  </si>
  <si>
    <t>rs380228054</t>
  </si>
  <si>
    <t>rs381943748</t>
  </si>
  <si>
    <t>rs109752413</t>
  </si>
  <si>
    <t>rs134224667</t>
  </si>
  <si>
    <t>rs110127339</t>
  </si>
  <si>
    <t>rs109111270</t>
  </si>
  <si>
    <t>chr25_17315300</t>
  </si>
  <si>
    <t>chr25_17315319</t>
  </si>
  <si>
    <t>chr25_17315330</t>
  </si>
  <si>
    <t>rs110738020</t>
  </si>
  <si>
    <t>rs382550521</t>
  </si>
  <si>
    <t>rs378883330</t>
  </si>
  <si>
    <t>rs386039729</t>
  </si>
  <si>
    <t>rs109413686</t>
  </si>
  <si>
    <t>rs135262839</t>
  </si>
  <si>
    <t>rs109773142</t>
  </si>
  <si>
    <t>rs136296263</t>
  </si>
  <si>
    <t>rs135929190</t>
  </si>
  <si>
    <t>rs210998514</t>
  </si>
  <si>
    <t>rs42810969</t>
  </si>
  <si>
    <t>rs482739957</t>
  </si>
  <si>
    <t>rs211636935</t>
  </si>
  <si>
    <t>rs437040821</t>
  </si>
  <si>
    <t>rs465035461</t>
  </si>
  <si>
    <t>rs211561178</t>
  </si>
  <si>
    <t>rs210733323</t>
  </si>
  <si>
    <t>rs457047209</t>
  </si>
  <si>
    <t>rs43564208</t>
  </si>
  <si>
    <t>rs110381193</t>
  </si>
  <si>
    <t>rs43019791</t>
  </si>
  <si>
    <t>rs137421280</t>
  </si>
  <si>
    <t>rs43019772</t>
  </si>
  <si>
    <t>rs136013347</t>
  </si>
  <si>
    <t>rs109532571</t>
  </si>
  <si>
    <t>rs43124401</t>
  </si>
  <si>
    <t>rs43124402</t>
  </si>
  <si>
    <t>rs42673486</t>
  </si>
  <si>
    <t>rs42673508</t>
  </si>
  <si>
    <t>rs42674424</t>
  </si>
  <si>
    <t>rs42675077</t>
  </si>
  <si>
    <t>rs210997390</t>
  </si>
  <si>
    <t>rs137560345</t>
  </si>
  <si>
    <t>rs109433428</t>
  </si>
  <si>
    <t>rs110669741</t>
  </si>
  <si>
    <t>rs135995044</t>
  </si>
  <si>
    <t>rs109063001</t>
  </si>
  <si>
    <t>rs135869361</t>
  </si>
  <si>
    <t>rs134332820</t>
  </si>
  <si>
    <t>rs137596507</t>
  </si>
  <si>
    <t>rs110569350</t>
  </si>
  <si>
    <t>Chrom.</t>
  </si>
  <si>
    <t>Gene Dist.</t>
  </si>
  <si>
    <t>Position</t>
  </si>
  <si>
    <t>Tissue</t>
  </si>
  <si>
    <t>variant</t>
  </si>
  <si>
    <t>PV</t>
  </si>
  <si>
    <t>Perm. PV</t>
  </si>
  <si>
    <t>alt</t>
  </si>
  <si>
    <t>ref</t>
  </si>
  <si>
    <t>rs455488735</t>
  </si>
  <si>
    <t>rs110935632</t>
  </si>
  <si>
    <t>rs110055020</t>
  </si>
  <si>
    <t>rs133870074</t>
  </si>
  <si>
    <t>rs133422378</t>
  </si>
  <si>
    <t>rs135737652</t>
  </si>
  <si>
    <t>rs207860422</t>
  </si>
  <si>
    <t>rs208059826</t>
  </si>
  <si>
    <t>rs458701030</t>
  </si>
  <si>
    <t>rs42034100</t>
  </si>
  <si>
    <t>rs110028525</t>
  </si>
  <si>
    <t>rs211047585</t>
  </si>
  <si>
    <t>chr13_67830956</t>
  </si>
  <si>
    <t>rs209439448</t>
  </si>
  <si>
    <t>rs133345353</t>
  </si>
  <si>
    <t>rs209930910</t>
  </si>
  <si>
    <t>rs379780426</t>
  </si>
  <si>
    <t>rs432360595</t>
  </si>
  <si>
    <t>Slope</t>
  </si>
  <si>
    <t>FDR GW</t>
  </si>
  <si>
    <t>FDR Mat. eQTL</t>
  </si>
  <si>
    <t>rs42391178</t>
  </si>
  <si>
    <t>rs380555946</t>
  </si>
  <si>
    <t>rs385834556</t>
  </si>
  <si>
    <t>rs379795498</t>
  </si>
  <si>
    <t>rs378778836</t>
  </si>
  <si>
    <t>rs136651190</t>
  </si>
  <si>
    <t>rs42386564</t>
  </si>
  <si>
    <t>rs110617400</t>
  </si>
  <si>
    <t>rs109653014</t>
  </si>
  <si>
    <t>rs135151082</t>
  </si>
  <si>
    <t>rs211197323</t>
  </si>
  <si>
    <t>rs135550323</t>
  </si>
  <si>
    <t>rs109929366</t>
  </si>
  <si>
    <t>chr2_131991662</t>
  </si>
  <si>
    <t>rs41850790</t>
  </si>
  <si>
    <t>rs42324303</t>
  </si>
  <si>
    <t>rs42321267</t>
  </si>
  <si>
    <t>rs42324753</t>
  </si>
  <si>
    <t>rs378101519</t>
  </si>
  <si>
    <t>rs385633935</t>
  </si>
  <si>
    <t>rs134114523</t>
  </si>
  <si>
    <t>chr3_117530804</t>
  </si>
  <si>
    <t>rs209999152</t>
  </si>
  <si>
    <t>rs42574175</t>
  </si>
  <si>
    <t>rs133435674</t>
  </si>
  <si>
    <t>rs385733145</t>
  </si>
  <si>
    <t>rs110208038</t>
  </si>
  <si>
    <t>rs383280519</t>
  </si>
  <si>
    <t>rs210518440</t>
  </si>
  <si>
    <t>rs208305326</t>
  </si>
  <si>
    <t>rs133699034</t>
  </si>
  <si>
    <t>rs135758085</t>
  </si>
  <si>
    <t>rs109256934</t>
  </si>
  <si>
    <t>rs211299895</t>
  </si>
  <si>
    <t>rs209283956</t>
  </si>
  <si>
    <t>rs385384268</t>
  </si>
  <si>
    <t>rs211352868</t>
  </si>
  <si>
    <t>rs210301759</t>
  </si>
  <si>
    <t>rs448212436</t>
  </si>
  <si>
    <t>rs381373053</t>
  </si>
  <si>
    <t>rs109498705</t>
  </si>
  <si>
    <t>chr10_19560055</t>
  </si>
  <si>
    <t>rs381177794</t>
  </si>
  <si>
    <t>rs109038950</t>
  </si>
  <si>
    <t>rs109509980</t>
  </si>
  <si>
    <t>rs41622021</t>
  </si>
  <si>
    <t>rs209468171</t>
  </si>
  <si>
    <t>rs210690895</t>
  </si>
  <si>
    <t>rs382568246</t>
  </si>
  <si>
    <t>chr2_131295499</t>
  </si>
  <si>
    <t>rs382849838</t>
  </si>
  <si>
    <t>rs43409926</t>
  </si>
  <si>
    <t>rs209296609</t>
  </si>
  <si>
    <t>rs136164379</t>
  </si>
  <si>
    <t>chr29_29727697</t>
  </si>
  <si>
    <t>rs42386002</t>
  </si>
  <si>
    <t>rs136531265</t>
  </si>
  <si>
    <t>rs135135987</t>
  </si>
  <si>
    <t>rs379346540</t>
  </si>
  <si>
    <t>rs211668740</t>
  </si>
  <si>
    <t>chr3_117663588</t>
  </si>
  <si>
    <t>rs42246213</t>
  </si>
  <si>
    <t>rs109774490</t>
  </si>
  <si>
    <t>rs109968961</t>
  </si>
  <si>
    <t>rs207804647</t>
  </si>
  <si>
    <t>rs380767372</t>
  </si>
  <si>
    <r>
      <t xml:space="preserve">Note：A </t>
    </r>
    <r>
      <rPr>
        <b/>
        <i/>
        <sz val="11"/>
        <color theme="1"/>
        <rFont val="等线"/>
        <family val="3"/>
        <charset val="134"/>
        <scheme val="minor"/>
      </rPr>
      <t>P</t>
    </r>
    <r>
      <rPr>
        <b/>
        <sz val="11"/>
        <color theme="1"/>
        <rFont val="等线"/>
        <family val="3"/>
        <charset val="134"/>
        <scheme val="minor"/>
      </rPr>
      <t xml:space="preserve"> value less than 0.05 would get highlighted in Light Red color with dark red text in it.</t>
    </r>
    <phoneticPr fontId="1" type="noConversion"/>
  </si>
  <si>
    <t>Table S5. Common cis-eQTLs located in genes detected by iHS</t>
    <phoneticPr fontId="1" type="noConversion"/>
  </si>
  <si>
    <t>Table S6. Common trans-eQTLs located in genes detected by iHS</t>
    <phoneticPr fontId="1" type="noConversion"/>
  </si>
  <si>
    <t>Table S7. Common cis-eQTLs located in genes detected by ROH</t>
    <phoneticPr fontId="1" type="noConversion"/>
  </si>
  <si>
    <t>Table S8. Common trans-eQTLs located in genes detected by ROH</t>
    <phoneticPr fontId="1" type="noConversion"/>
  </si>
  <si>
    <r>
      <t xml:space="preserve">Table S9.  Transcriptome-wide association study (TWAS) for genes overlapped with iHS candidate regions (P value </t>
    </r>
    <r>
      <rPr>
        <b/>
        <sz val="11"/>
        <color theme="1"/>
        <rFont val="等线"/>
        <family val="2"/>
        <charset val="134"/>
      </rPr>
      <t>＜</t>
    </r>
    <r>
      <rPr>
        <b/>
        <sz val="11"/>
        <color theme="1"/>
        <rFont val="Times New Roman"/>
        <family val="1"/>
      </rPr>
      <t xml:space="preserve"> 0.05).</t>
    </r>
    <phoneticPr fontId="1" type="noConversion"/>
  </si>
  <si>
    <r>
      <t xml:space="preserve">Table S10.  Transcriptome-wide association study (TWAS) for genes overlapped with ROH candidate regions (P value </t>
    </r>
    <r>
      <rPr>
        <b/>
        <sz val="11"/>
        <color theme="1"/>
        <rFont val="等线"/>
        <family val="2"/>
        <charset val="134"/>
      </rPr>
      <t>＜</t>
    </r>
    <r>
      <rPr>
        <b/>
        <sz val="11"/>
        <color theme="1"/>
        <rFont val="Times New Roman"/>
        <family val="1"/>
      </rPr>
      <t xml:space="preserve"> 0.05).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color indexed="8"/>
      <name val="宋体"/>
      <family val="3"/>
      <charset val="134"/>
    </font>
    <font>
      <b/>
      <sz val="11"/>
      <color theme="1"/>
      <name val="Times New Roman"/>
      <family val="1"/>
    </font>
    <font>
      <b/>
      <sz val="11"/>
      <color indexed="8"/>
      <name val="Times New Roman"/>
      <family val="1"/>
    </font>
    <font>
      <sz val="11"/>
      <color theme="1"/>
      <name val="Times New Roman"/>
      <family val="1"/>
    </font>
    <font>
      <b/>
      <sz val="11"/>
      <color theme="1"/>
      <name val="等线"/>
      <family val="3"/>
      <charset val="134"/>
      <scheme val="minor"/>
    </font>
    <font>
      <b/>
      <i/>
      <sz val="11"/>
      <color theme="1"/>
      <name val="等线"/>
      <family val="3"/>
      <charset val="134"/>
      <scheme val="minor"/>
    </font>
    <font>
      <b/>
      <sz val="11"/>
      <color theme="1"/>
      <name val="等线"/>
      <family val="2"/>
      <charset val="134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/>
      <diagonal/>
    </border>
  </borders>
  <cellStyleXfs count="1">
    <xf numFmtId="0" fontId="0" fillId="0" borderId="0">
      <alignment vertical="center"/>
    </xf>
  </cellStyleXfs>
  <cellXfs count="13">
    <xf numFmtId="0" fontId="0" fillId="0" borderId="0" xfId="0">
      <alignment vertical="center"/>
    </xf>
    <xf numFmtId="0" fontId="2" fillId="0" borderId="0" xfId="0" applyFont="1">
      <alignment vertical="center"/>
    </xf>
    <xf numFmtId="0" fontId="2" fillId="0" borderId="2" xfId="0" applyFont="1" applyBorder="1">
      <alignment vertical="center"/>
    </xf>
    <xf numFmtId="0" fontId="4" fillId="0" borderId="3" xfId="0" applyNumberFormat="1" applyFont="1" applyFill="1" applyBorder="1" applyAlignment="1" applyProtection="1">
      <alignment vertical="center"/>
    </xf>
    <xf numFmtId="0" fontId="5" fillId="0" borderId="0" xfId="0" applyFont="1">
      <alignment vertical="center"/>
    </xf>
    <xf numFmtId="11" fontId="5" fillId="0" borderId="0" xfId="0" applyNumberFormat="1" applyFont="1">
      <alignment vertical="center"/>
    </xf>
    <xf numFmtId="0" fontId="5" fillId="0" borderId="2" xfId="0" applyFont="1" applyBorder="1">
      <alignment vertical="center"/>
    </xf>
    <xf numFmtId="11" fontId="5" fillId="0" borderId="2" xfId="0" applyNumberFormat="1" applyFont="1" applyBorder="1">
      <alignment vertical="center"/>
    </xf>
    <xf numFmtId="0" fontId="3" fillId="0" borderId="1" xfId="0" applyFont="1" applyBorder="1">
      <alignment vertical="center"/>
    </xf>
    <xf numFmtId="0" fontId="4" fillId="0" borderId="1" xfId="0" applyFont="1" applyBorder="1">
      <alignment vertical="center"/>
    </xf>
    <xf numFmtId="0" fontId="3" fillId="0" borderId="2" xfId="0" applyFont="1" applyBorder="1" applyAlignment="1">
      <alignment horizontal="center" vertical="center"/>
    </xf>
    <xf numFmtId="0" fontId="3" fillId="0" borderId="2" xfId="0" applyFont="1" applyBorder="1" applyAlignment="1">
      <alignment horizontal="left" vertical="center"/>
    </xf>
    <xf numFmtId="0" fontId="6" fillId="0" borderId="4" xfId="0" applyFont="1" applyBorder="1" applyAlignment="1">
      <alignment horizontal="left" vertical="center"/>
    </xf>
  </cellXfs>
  <cellStyles count="1">
    <cellStyle name="常规" xfId="0" builtinId="0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468097-32A2-4254-887B-BB41A756359B}">
  <dimension ref="A1:I354"/>
  <sheetViews>
    <sheetView workbookViewId="0">
      <selection activeCell="C6" sqref="C6"/>
    </sheetView>
  </sheetViews>
  <sheetFormatPr defaultColWidth="8.75" defaultRowHeight="14" x14ac:dyDescent="0.3"/>
  <cols>
    <col min="1" max="1" width="6.6640625" style="4" bestFit="1" customWidth="1"/>
    <col min="2" max="2" width="10.1640625" style="4" bestFit="1" customWidth="1"/>
    <col min="3" max="3" width="14.83203125" style="4" bestFit="1" customWidth="1"/>
    <col min="4" max="4" width="14.6640625" style="4" bestFit="1" customWidth="1"/>
    <col min="5" max="6" width="12.33203125" style="4" bestFit="1" customWidth="1"/>
    <col min="7" max="8" width="3.9140625" style="4" bestFit="1" customWidth="1"/>
    <col min="9" max="9" width="10.4140625" style="4" bestFit="1" customWidth="1"/>
    <col min="10" max="10" width="8.08203125" bestFit="1" customWidth="1"/>
  </cols>
  <sheetData>
    <row r="1" spans="1:9" ht="23.5" customHeight="1" thickBot="1" x14ac:dyDescent="0.35">
      <c r="A1" s="10" t="s">
        <v>596</v>
      </c>
      <c r="B1" s="10"/>
      <c r="C1" s="10"/>
      <c r="D1" s="10"/>
      <c r="E1" s="10"/>
      <c r="F1" s="10"/>
      <c r="G1" s="10"/>
      <c r="H1" s="10"/>
      <c r="I1" s="10"/>
    </row>
    <row r="2" spans="1:9" ht="22.5" customHeight="1" x14ac:dyDescent="0.3">
      <c r="A2" s="3" t="s">
        <v>499</v>
      </c>
      <c r="B2" s="3" t="s">
        <v>501</v>
      </c>
      <c r="C2" s="3" t="s">
        <v>502</v>
      </c>
      <c r="D2" s="3" t="s">
        <v>503</v>
      </c>
      <c r="E2" s="3" t="s">
        <v>504</v>
      </c>
      <c r="F2" s="3" t="s">
        <v>505</v>
      </c>
      <c r="G2" s="3" t="s">
        <v>506</v>
      </c>
      <c r="H2" s="3" t="s">
        <v>507</v>
      </c>
      <c r="I2" s="3" t="s">
        <v>500</v>
      </c>
    </row>
    <row r="3" spans="1:9" x14ac:dyDescent="0.3">
      <c r="A3" s="4">
        <v>10</v>
      </c>
      <c r="B3" s="4">
        <v>85616836</v>
      </c>
      <c r="C3" s="4" t="s">
        <v>10</v>
      </c>
      <c r="D3" s="4" t="s">
        <v>348</v>
      </c>
      <c r="E3" s="5">
        <v>1.9110899999999999E-6</v>
      </c>
      <c r="F3" s="5">
        <v>2.6024699999999998E-5</v>
      </c>
      <c r="G3" s="4" t="s">
        <v>349</v>
      </c>
      <c r="H3" s="4" t="s">
        <v>350</v>
      </c>
      <c r="I3" s="4">
        <v>-30275</v>
      </c>
    </row>
    <row r="4" spans="1:9" x14ac:dyDescent="0.3">
      <c r="A4" s="4">
        <v>10</v>
      </c>
      <c r="B4" s="4">
        <v>89035394</v>
      </c>
      <c r="C4" s="4" t="s">
        <v>12</v>
      </c>
      <c r="D4" s="4" t="s">
        <v>351</v>
      </c>
      <c r="E4" s="4">
        <v>6.1525000000000005E-5</v>
      </c>
      <c r="F4" s="5">
        <v>6.8243899999999999E-5</v>
      </c>
      <c r="G4" s="4" t="s">
        <v>352</v>
      </c>
      <c r="H4" s="4" t="s">
        <v>353</v>
      </c>
      <c r="I4" s="4">
        <v>103718</v>
      </c>
    </row>
    <row r="5" spans="1:9" x14ac:dyDescent="0.3">
      <c r="A5" s="4">
        <v>10</v>
      </c>
      <c r="B5" s="4">
        <v>89035489</v>
      </c>
      <c r="C5" s="4" t="s">
        <v>12</v>
      </c>
      <c r="D5" s="4" t="s">
        <v>354</v>
      </c>
      <c r="E5" s="5">
        <v>1.45782E-5</v>
      </c>
      <c r="F5" s="5">
        <v>6.8243899999999999E-5</v>
      </c>
      <c r="G5" s="4" t="s">
        <v>350</v>
      </c>
      <c r="H5" s="4" t="s">
        <v>349</v>
      </c>
      <c r="I5" s="4">
        <v>103813</v>
      </c>
    </row>
    <row r="6" spans="1:9" x14ac:dyDescent="0.3">
      <c r="A6" s="4">
        <v>10</v>
      </c>
      <c r="B6" s="4">
        <v>89035891</v>
      </c>
      <c r="C6" s="4" t="s">
        <v>12</v>
      </c>
      <c r="D6" s="4" t="s">
        <v>355</v>
      </c>
      <c r="E6" s="5">
        <v>2.07148E-5</v>
      </c>
      <c r="F6" s="5">
        <v>6.8243899999999999E-5</v>
      </c>
      <c r="G6" s="4" t="s">
        <v>350</v>
      </c>
      <c r="H6" s="4" t="s">
        <v>349</v>
      </c>
      <c r="I6" s="4">
        <v>104215</v>
      </c>
    </row>
    <row r="7" spans="1:9" x14ac:dyDescent="0.3">
      <c r="A7" s="4">
        <v>8</v>
      </c>
      <c r="B7" s="4">
        <v>102770389</v>
      </c>
      <c r="C7" s="4" t="s">
        <v>12</v>
      </c>
      <c r="D7" s="4" t="s">
        <v>356</v>
      </c>
      <c r="E7" s="5">
        <v>5.4599999999999998E-9</v>
      </c>
      <c r="F7" s="5">
        <v>9.81374E-5</v>
      </c>
      <c r="G7" s="4" t="s">
        <v>352</v>
      </c>
      <c r="H7" s="4" t="s">
        <v>353</v>
      </c>
      <c r="I7" s="4">
        <v>118098</v>
      </c>
    </row>
    <row r="8" spans="1:9" x14ac:dyDescent="0.3">
      <c r="A8" s="4">
        <v>8</v>
      </c>
      <c r="B8" s="4">
        <v>102753965</v>
      </c>
      <c r="C8" s="4" t="s">
        <v>12</v>
      </c>
      <c r="D8" s="4" t="s">
        <v>357</v>
      </c>
      <c r="E8" s="5">
        <v>2.06544E-6</v>
      </c>
      <c r="F8" s="5">
        <v>9.81374E-5</v>
      </c>
      <c r="G8" s="4" t="s">
        <v>353</v>
      </c>
      <c r="H8" s="4" t="s">
        <v>352</v>
      </c>
      <c r="I8" s="4">
        <v>101674</v>
      </c>
    </row>
    <row r="9" spans="1:9" x14ac:dyDescent="0.3">
      <c r="A9" s="4">
        <v>8</v>
      </c>
      <c r="B9" s="4">
        <v>102770377</v>
      </c>
      <c r="C9" s="4" t="s">
        <v>12</v>
      </c>
      <c r="D9" s="4" t="s">
        <v>358</v>
      </c>
      <c r="E9" s="5">
        <v>3.1026799999999998E-6</v>
      </c>
      <c r="F9" s="5">
        <v>9.81374E-5</v>
      </c>
      <c r="G9" s="4" t="s">
        <v>350</v>
      </c>
      <c r="H9" s="4" t="s">
        <v>353</v>
      </c>
      <c r="I9" s="4">
        <v>118086</v>
      </c>
    </row>
    <row r="10" spans="1:9" x14ac:dyDescent="0.3">
      <c r="A10" s="4">
        <v>2</v>
      </c>
      <c r="B10" s="4">
        <v>89109829</v>
      </c>
      <c r="C10" s="4" t="s">
        <v>24</v>
      </c>
      <c r="D10" s="4" t="s">
        <v>359</v>
      </c>
      <c r="E10" s="5">
        <v>2.7300000000000002E-7</v>
      </c>
      <c r="F10" s="5">
        <v>1.5956200000000001E-5</v>
      </c>
      <c r="G10" s="4" t="s">
        <v>353</v>
      </c>
      <c r="H10" s="4" t="s">
        <v>352</v>
      </c>
      <c r="I10" s="4">
        <v>7615</v>
      </c>
    </row>
    <row r="11" spans="1:9" x14ac:dyDescent="0.3">
      <c r="A11" s="4">
        <v>2</v>
      </c>
      <c r="B11" s="4">
        <v>89109829</v>
      </c>
      <c r="C11" s="4" t="s">
        <v>53</v>
      </c>
      <c r="D11" s="4" t="s">
        <v>359</v>
      </c>
      <c r="E11" s="5">
        <v>8.0800000000000004E-7</v>
      </c>
      <c r="F11" s="4">
        <v>1.2751E-5</v>
      </c>
      <c r="G11" s="4" t="s">
        <v>353</v>
      </c>
      <c r="H11" s="4" t="s">
        <v>352</v>
      </c>
      <c r="I11" s="4">
        <v>7615</v>
      </c>
    </row>
    <row r="12" spans="1:9" x14ac:dyDescent="0.3">
      <c r="A12" s="4">
        <v>2</v>
      </c>
      <c r="B12" s="4">
        <v>89109829</v>
      </c>
      <c r="C12" s="4" t="s">
        <v>161</v>
      </c>
      <c r="D12" s="4" t="s">
        <v>359</v>
      </c>
      <c r="E12" s="5">
        <v>1.09E-7</v>
      </c>
      <c r="F12" s="5">
        <v>7.0587699999999997E-6</v>
      </c>
      <c r="G12" s="4" t="s">
        <v>353</v>
      </c>
      <c r="H12" s="4" t="s">
        <v>352</v>
      </c>
      <c r="I12" s="4">
        <v>7615</v>
      </c>
    </row>
    <row r="13" spans="1:9" x14ac:dyDescent="0.3">
      <c r="A13" s="4">
        <v>2</v>
      </c>
      <c r="B13" s="4">
        <v>89109829</v>
      </c>
      <c r="C13" s="4" t="s">
        <v>45</v>
      </c>
      <c r="D13" s="4" t="s">
        <v>359</v>
      </c>
      <c r="E13" s="5">
        <v>3.03E-19</v>
      </c>
      <c r="F13" s="5">
        <v>4.0114200000000003E-5</v>
      </c>
      <c r="G13" s="4" t="s">
        <v>353</v>
      </c>
      <c r="H13" s="4" t="s">
        <v>352</v>
      </c>
      <c r="I13" s="4">
        <v>7615</v>
      </c>
    </row>
    <row r="14" spans="1:9" x14ac:dyDescent="0.3">
      <c r="A14" s="4">
        <v>2</v>
      </c>
      <c r="B14" s="4">
        <v>89109829</v>
      </c>
      <c r="C14" s="4" t="s">
        <v>67</v>
      </c>
      <c r="D14" s="4" t="s">
        <v>359</v>
      </c>
      <c r="E14" s="5">
        <v>7.1289100000000003E-6</v>
      </c>
      <c r="F14" s="5">
        <v>1.8986899999999999E-5</v>
      </c>
      <c r="G14" s="4" t="s">
        <v>353</v>
      </c>
      <c r="H14" s="4" t="s">
        <v>352</v>
      </c>
      <c r="I14" s="4">
        <v>7615</v>
      </c>
    </row>
    <row r="15" spans="1:9" x14ac:dyDescent="0.3">
      <c r="A15" s="4">
        <v>2</v>
      </c>
      <c r="B15" s="4">
        <v>89049759</v>
      </c>
      <c r="C15" s="4" t="s">
        <v>22</v>
      </c>
      <c r="D15" s="4" t="s">
        <v>360</v>
      </c>
      <c r="E15" s="5">
        <v>6.2900000000000003E-7</v>
      </c>
      <c r="F15" s="5">
        <v>2.4889499999999999E-5</v>
      </c>
      <c r="G15" s="4" t="s">
        <v>353</v>
      </c>
      <c r="H15" s="4" t="s">
        <v>352</v>
      </c>
      <c r="I15" s="4">
        <v>-52455</v>
      </c>
    </row>
    <row r="16" spans="1:9" x14ac:dyDescent="0.3">
      <c r="A16" s="4">
        <v>2</v>
      </c>
      <c r="B16" s="4">
        <v>89109829</v>
      </c>
      <c r="C16" s="4" t="s">
        <v>22</v>
      </c>
      <c r="D16" s="4" t="s">
        <v>359</v>
      </c>
      <c r="E16" s="5">
        <v>1.9499999999999999E-17</v>
      </c>
      <c r="F16" s="5">
        <v>2.4889499999999999E-5</v>
      </c>
      <c r="G16" s="4" t="s">
        <v>353</v>
      </c>
      <c r="H16" s="4" t="s">
        <v>352</v>
      </c>
      <c r="I16" s="4">
        <v>7615</v>
      </c>
    </row>
    <row r="17" spans="1:9" x14ac:dyDescent="0.3">
      <c r="A17" s="4">
        <v>2</v>
      </c>
      <c r="B17" s="4">
        <v>89056011</v>
      </c>
      <c r="C17" s="4" t="s">
        <v>22</v>
      </c>
      <c r="D17" s="4" t="s">
        <v>361</v>
      </c>
      <c r="E17" s="5">
        <v>1.8300000000000001E-9</v>
      </c>
      <c r="F17" s="5">
        <v>2.4889499999999999E-5</v>
      </c>
      <c r="G17" s="4" t="s">
        <v>349</v>
      </c>
      <c r="H17" s="4" t="s">
        <v>352</v>
      </c>
      <c r="I17" s="4">
        <v>-46203</v>
      </c>
    </row>
    <row r="18" spans="1:9" x14ac:dyDescent="0.3">
      <c r="A18" s="4">
        <v>2</v>
      </c>
      <c r="B18" s="4">
        <v>89109829</v>
      </c>
      <c r="C18" s="4" t="s">
        <v>83</v>
      </c>
      <c r="D18" s="4" t="s">
        <v>359</v>
      </c>
      <c r="E18" s="5">
        <v>4.6700000000000001E-8</v>
      </c>
      <c r="F18" s="5">
        <v>3.54069E-6</v>
      </c>
      <c r="G18" s="4" t="s">
        <v>353</v>
      </c>
      <c r="H18" s="4" t="s">
        <v>352</v>
      </c>
      <c r="I18" s="4">
        <v>7615</v>
      </c>
    </row>
    <row r="19" spans="1:9" x14ac:dyDescent="0.3">
      <c r="A19" s="4">
        <v>2</v>
      </c>
      <c r="B19" s="4">
        <v>89056011</v>
      </c>
      <c r="C19" s="4" t="s">
        <v>83</v>
      </c>
      <c r="D19" s="4" t="s">
        <v>361</v>
      </c>
      <c r="E19" s="5">
        <v>1.7048299999999999E-6</v>
      </c>
      <c r="F19" s="5">
        <v>3.54069E-6</v>
      </c>
      <c r="G19" s="4" t="s">
        <v>349</v>
      </c>
      <c r="H19" s="4" t="s">
        <v>352</v>
      </c>
      <c r="I19" s="4">
        <v>-46203</v>
      </c>
    </row>
    <row r="20" spans="1:9" x14ac:dyDescent="0.3">
      <c r="A20" s="4">
        <v>2</v>
      </c>
      <c r="B20" s="4">
        <v>89109829</v>
      </c>
      <c r="C20" s="4" t="s">
        <v>115</v>
      </c>
      <c r="D20" s="4" t="s">
        <v>359</v>
      </c>
      <c r="E20" s="5">
        <v>1.9699999999999999E-10</v>
      </c>
      <c r="F20" s="5">
        <v>3.4888300000000003E-5</v>
      </c>
      <c r="G20" s="4" t="s">
        <v>353</v>
      </c>
      <c r="H20" s="4" t="s">
        <v>352</v>
      </c>
      <c r="I20" s="4">
        <v>7615</v>
      </c>
    </row>
    <row r="21" spans="1:9" x14ac:dyDescent="0.3">
      <c r="A21" s="4">
        <v>10</v>
      </c>
      <c r="B21" s="4">
        <v>85762703</v>
      </c>
      <c r="C21" s="4" t="s">
        <v>45</v>
      </c>
      <c r="D21" s="4" t="s">
        <v>362</v>
      </c>
      <c r="E21" s="5">
        <v>1.69863E-5</v>
      </c>
      <c r="F21" s="5">
        <v>3.58976E-5</v>
      </c>
      <c r="G21" s="4" t="s">
        <v>349</v>
      </c>
      <c r="H21" s="4" t="s">
        <v>353</v>
      </c>
      <c r="I21" s="4">
        <v>-225718</v>
      </c>
    </row>
    <row r="22" spans="1:9" x14ac:dyDescent="0.3">
      <c r="A22" s="4">
        <v>10</v>
      </c>
      <c r="B22" s="4">
        <v>85764432</v>
      </c>
      <c r="C22" s="4" t="s">
        <v>45</v>
      </c>
      <c r="D22" s="4" t="s">
        <v>363</v>
      </c>
      <c r="E22" s="5">
        <v>1.43572E-5</v>
      </c>
      <c r="F22" s="5">
        <v>3.58976E-5</v>
      </c>
      <c r="G22" s="4" t="s">
        <v>353</v>
      </c>
      <c r="H22" s="4" t="s">
        <v>352</v>
      </c>
      <c r="I22" s="4">
        <v>-223989</v>
      </c>
    </row>
    <row r="23" spans="1:9" x14ac:dyDescent="0.3">
      <c r="A23" s="4">
        <v>10</v>
      </c>
      <c r="B23" s="4">
        <v>85777593</v>
      </c>
      <c r="C23" s="4" t="s">
        <v>45</v>
      </c>
      <c r="D23" s="4" t="s">
        <v>364</v>
      </c>
      <c r="E23" s="5">
        <v>2.3217099999999998E-5</v>
      </c>
      <c r="F23" s="5">
        <v>3.58976E-5</v>
      </c>
      <c r="G23" s="4" t="s">
        <v>352</v>
      </c>
      <c r="H23" s="4" t="s">
        <v>353</v>
      </c>
      <c r="I23" s="4">
        <v>-210828</v>
      </c>
    </row>
    <row r="24" spans="1:9" x14ac:dyDescent="0.3">
      <c r="A24" s="4">
        <v>10</v>
      </c>
      <c r="B24" s="4">
        <v>85777598</v>
      </c>
      <c r="C24" s="4" t="s">
        <v>45</v>
      </c>
      <c r="D24" s="4" t="s">
        <v>365</v>
      </c>
      <c r="E24" s="5">
        <v>3.2954199999999997E-5</v>
      </c>
      <c r="F24" s="5">
        <v>3.58976E-5</v>
      </c>
      <c r="G24" s="4" t="s">
        <v>349</v>
      </c>
      <c r="H24" s="4" t="s">
        <v>350</v>
      </c>
      <c r="I24" s="4">
        <v>-210823</v>
      </c>
    </row>
    <row r="25" spans="1:9" x14ac:dyDescent="0.3">
      <c r="A25" s="4">
        <v>14</v>
      </c>
      <c r="B25" s="4">
        <v>31372430</v>
      </c>
      <c r="C25" s="4" t="s">
        <v>12</v>
      </c>
      <c r="D25" s="4" t="s">
        <v>366</v>
      </c>
      <c r="E25" s="5">
        <v>2.5082599999999999E-5</v>
      </c>
      <c r="F25" s="4">
        <v>1.3727800000000001E-4</v>
      </c>
      <c r="G25" s="4" t="s">
        <v>353</v>
      </c>
      <c r="H25" s="4" t="s">
        <v>352</v>
      </c>
      <c r="I25" s="4">
        <v>-84113</v>
      </c>
    </row>
    <row r="26" spans="1:9" x14ac:dyDescent="0.3">
      <c r="A26" s="4">
        <v>14</v>
      </c>
      <c r="B26" s="4">
        <v>31372430</v>
      </c>
      <c r="C26" s="4" t="s">
        <v>20</v>
      </c>
      <c r="D26" s="4" t="s">
        <v>366</v>
      </c>
      <c r="E26" s="5">
        <v>5.0532899999999999E-5</v>
      </c>
      <c r="F26" s="5">
        <v>7.7038200000000004E-5</v>
      </c>
      <c r="G26" s="4" t="s">
        <v>353</v>
      </c>
      <c r="H26" s="4" t="s">
        <v>352</v>
      </c>
      <c r="I26" s="4">
        <v>-84113</v>
      </c>
    </row>
    <row r="27" spans="1:9" x14ac:dyDescent="0.3">
      <c r="A27" s="4">
        <v>14</v>
      </c>
      <c r="B27" s="4">
        <v>31309972</v>
      </c>
      <c r="C27" s="4" t="s">
        <v>10</v>
      </c>
      <c r="D27" s="4" t="s">
        <v>367</v>
      </c>
      <c r="E27" s="5">
        <v>2.5164600000000001E-6</v>
      </c>
      <c r="F27" s="5">
        <v>4.4780500000000003E-5</v>
      </c>
      <c r="G27" s="4" t="s">
        <v>353</v>
      </c>
      <c r="H27" s="4" t="s">
        <v>352</v>
      </c>
      <c r="I27" s="4">
        <v>-146571</v>
      </c>
    </row>
    <row r="28" spans="1:9" x14ac:dyDescent="0.3">
      <c r="A28" s="4">
        <v>14</v>
      </c>
      <c r="B28" s="4">
        <v>31331699</v>
      </c>
      <c r="C28" s="4" t="s">
        <v>10</v>
      </c>
      <c r="D28" s="4" t="s">
        <v>368</v>
      </c>
      <c r="E28" s="4">
        <v>1.0316000000000001E-5</v>
      </c>
      <c r="F28" s="5">
        <v>4.4780500000000003E-5</v>
      </c>
      <c r="G28" s="4" t="s">
        <v>350</v>
      </c>
      <c r="H28" s="4" t="s">
        <v>349</v>
      </c>
      <c r="I28" s="4">
        <v>-124844</v>
      </c>
    </row>
    <row r="29" spans="1:9" x14ac:dyDescent="0.3">
      <c r="A29" s="4">
        <v>14</v>
      </c>
      <c r="B29" s="4">
        <v>31142406</v>
      </c>
      <c r="C29" s="4" t="s">
        <v>10</v>
      </c>
      <c r="D29" s="4" t="s">
        <v>369</v>
      </c>
      <c r="E29" s="5">
        <v>1.82244E-6</v>
      </c>
      <c r="F29" s="5">
        <v>4.4780500000000003E-5</v>
      </c>
      <c r="G29" s="4" t="s">
        <v>353</v>
      </c>
      <c r="H29" s="4" t="s">
        <v>352</v>
      </c>
      <c r="I29" s="4">
        <v>-314137</v>
      </c>
    </row>
    <row r="30" spans="1:9" x14ac:dyDescent="0.3">
      <c r="A30" s="4">
        <v>14</v>
      </c>
      <c r="B30" s="4">
        <v>31309972</v>
      </c>
      <c r="C30" s="4" t="s">
        <v>45</v>
      </c>
      <c r="D30" s="4" t="s">
        <v>367</v>
      </c>
      <c r="E30" s="5">
        <v>2.1E-10</v>
      </c>
      <c r="F30" s="5">
        <v>7.0606500000000002E-5</v>
      </c>
      <c r="G30" s="4" t="s">
        <v>353</v>
      </c>
      <c r="H30" s="4" t="s">
        <v>352</v>
      </c>
      <c r="I30" s="4">
        <v>-146571</v>
      </c>
    </row>
    <row r="31" spans="1:9" x14ac:dyDescent="0.3">
      <c r="A31" s="4">
        <v>14</v>
      </c>
      <c r="B31" s="4">
        <v>31331699</v>
      </c>
      <c r="C31" s="4" t="s">
        <v>45</v>
      </c>
      <c r="D31" s="4" t="s">
        <v>368</v>
      </c>
      <c r="E31" s="5">
        <v>1.42E-7</v>
      </c>
      <c r="F31" s="5">
        <v>7.0606500000000002E-5</v>
      </c>
      <c r="G31" s="4" t="s">
        <v>350</v>
      </c>
      <c r="H31" s="4" t="s">
        <v>349</v>
      </c>
      <c r="I31" s="4">
        <v>-124844</v>
      </c>
    </row>
    <row r="32" spans="1:9" x14ac:dyDescent="0.3">
      <c r="A32" s="4">
        <v>14</v>
      </c>
      <c r="B32" s="4">
        <v>31372430</v>
      </c>
      <c r="C32" s="4" t="s">
        <v>45</v>
      </c>
      <c r="D32" s="4" t="s">
        <v>366</v>
      </c>
      <c r="E32" s="5">
        <v>1.5799999999999999E-8</v>
      </c>
      <c r="F32" s="5">
        <v>7.0606500000000002E-5</v>
      </c>
      <c r="G32" s="4" t="s">
        <v>353</v>
      </c>
      <c r="H32" s="4" t="s">
        <v>352</v>
      </c>
      <c r="I32" s="4">
        <v>-84113</v>
      </c>
    </row>
    <row r="33" spans="1:9" x14ac:dyDescent="0.3">
      <c r="A33" s="4">
        <v>14</v>
      </c>
      <c r="B33" s="4">
        <v>31386676</v>
      </c>
      <c r="C33" s="4" t="s">
        <v>45</v>
      </c>
      <c r="D33" s="4" t="s">
        <v>370</v>
      </c>
      <c r="E33" s="5">
        <v>5.7699999999999997E-9</v>
      </c>
      <c r="F33" s="5">
        <v>7.0606500000000002E-5</v>
      </c>
      <c r="G33" s="4" t="s">
        <v>349</v>
      </c>
      <c r="H33" s="4" t="s">
        <v>352</v>
      </c>
      <c r="I33" s="4">
        <v>-69867</v>
      </c>
    </row>
    <row r="34" spans="1:9" x14ac:dyDescent="0.3">
      <c r="A34" s="4">
        <v>14</v>
      </c>
      <c r="B34" s="4">
        <v>31142406</v>
      </c>
      <c r="C34" s="4" t="s">
        <v>45</v>
      </c>
      <c r="D34" s="4" t="s">
        <v>369</v>
      </c>
      <c r="E34" s="5">
        <v>4.2299900000000003E-6</v>
      </c>
      <c r="F34" s="5">
        <v>7.0606500000000002E-5</v>
      </c>
      <c r="G34" s="4" t="s">
        <v>353</v>
      </c>
      <c r="H34" s="4" t="s">
        <v>352</v>
      </c>
      <c r="I34" s="4">
        <v>-314137</v>
      </c>
    </row>
    <row r="35" spans="1:9" x14ac:dyDescent="0.3">
      <c r="A35" s="4">
        <v>14</v>
      </c>
      <c r="B35" s="4">
        <v>31309972</v>
      </c>
      <c r="C35" s="4" t="s">
        <v>115</v>
      </c>
      <c r="D35" s="4" t="s">
        <v>367</v>
      </c>
      <c r="E35" s="5">
        <v>1.27354E-6</v>
      </c>
      <c r="F35" s="5">
        <v>4.3365699999999997E-5</v>
      </c>
      <c r="G35" s="4" t="s">
        <v>353</v>
      </c>
      <c r="H35" s="4" t="s">
        <v>352</v>
      </c>
      <c r="I35" s="4">
        <v>-146571</v>
      </c>
    </row>
    <row r="36" spans="1:9" x14ac:dyDescent="0.3">
      <c r="A36" s="4">
        <v>14</v>
      </c>
      <c r="B36" s="4">
        <v>31331699</v>
      </c>
      <c r="C36" s="4" t="s">
        <v>115</v>
      </c>
      <c r="D36" s="4" t="s">
        <v>368</v>
      </c>
      <c r="E36" s="5">
        <v>1.0700000000000001E-7</v>
      </c>
      <c r="F36" s="5">
        <v>4.3365699999999997E-5</v>
      </c>
      <c r="G36" s="4" t="s">
        <v>350</v>
      </c>
      <c r="H36" s="4" t="s">
        <v>349</v>
      </c>
      <c r="I36" s="4">
        <v>-124844</v>
      </c>
    </row>
    <row r="37" spans="1:9" x14ac:dyDescent="0.3">
      <c r="A37" s="4">
        <v>14</v>
      </c>
      <c r="B37" s="4">
        <v>31372430</v>
      </c>
      <c r="C37" s="4" t="s">
        <v>115</v>
      </c>
      <c r="D37" s="4" t="s">
        <v>366</v>
      </c>
      <c r="E37" s="5">
        <v>2.5617599999999999E-6</v>
      </c>
      <c r="F37" s="5">
        <v>4.3365699999999997E-5</v>
      </c>
      <c r="G37" s="4" t="s">
        <v>353</v>
      </c>
      <c r="H37" s="4" t="s">
        <v>352</v>
      </c>
      <c r="I37" s="4">
        <v>-84113</v>
      </c>
    </row>
    <row r="38" spans="1:9" x14ac:dyDescent="0.3">
      <c r="A38" s="4">
        <v>11</v>
      </c>
      <c r="B38" s="4">
        <v>75445766</v>
      </c>
      <c r="C38" s="4" t="s">
        <v>12</v>
      </c>
      <c r="D38" s="4" t="s">
        <v>371</v>
      </c>
      <c r="E38" s="5">
        <v>5.9492800000000001E-5</v>
      </c>
      <c r="F38" s="4">
        <v>1.1833E-4</v>
      </c>
      <c r="G38" s="4" t="s">
        <v>353</v>
      </c>
      <c r="H38" s="4" t="s">
        <v>352</v>
      </c>
      <c r="I38" s="4">
        <v>353792</v>
      </c>
    </row>
    <row r="39" spans="1:9" x14ac:dyDescent="0.3">
      <c r="A39" s="4">
        <v>3</v>
      </c>
      <c r="B39" s="4">
        <v>91341859</v>
      </c>
      <c r="C39" s="4" t="s">
        <v>115</v>
      </c>
      <c r="D39" s="4" t="s">
        <v>372</v>
      </c>
      <c r="E39" s="5">
        <v>5.29E-11</v>
      </c>
      <c r="F39" s="5">
        <v>2.48805E-5</v>
      </c>
      <c r="G39" s="4" t="s">
        <v>353</v>
      </c>
      <c r="H39" s="4" t="s">
        <v>352</v>
      </c>
      <c r="I39" s="4">
        <v>17639</v>
      </c>
    </row>
    <row r="40" spans="1:9" x14ac:dyDescent="0.3">
      <c r="A40" s="4">
        <v>3</v>
      </c>
      <c r="B40" s="4">
        <v>91290578</v>
      </c>
      <c r="C40" s="4" t="s">
        <v>115</v>
      </c>
      <c r="D40" s="4" t="s">
        <v>373</v>
      </c>
      <c r="E40" s="5">
        <v>2.0799999999999999E-15</v>
      </c>
      <c r="F40" s="5">
        <v>2.48805E-5</v>
      </c>
      <c r="G40" s="4" t="s">
        <v>353</v>
      </c>
      <c r="H40" s="4" t="s">
        <v>352</v>
      </c>
      <c r="I40" s="4">
        <v>-33642</v>
      </c>
    </row>
    <row r="41" spans="1:9" x14ac:dyDescent="0.3">
      <c r="A41" s="4">
        <v>3</v>
      </c>
      <c r="B41" s="4">
        <v>91290617</v>
      </c>
      <c r="C41" s="4" t="s">
        <v>115</v>
      </c>
      <c r="D41" s="4" t="s">
        <v>374</v>
      </c>
      <c r="E41" s="5">
        <v>1.37E-15</v>
      </c>
      <c r="F41" s="5">
        <v>2.48805E-5</v>
      </c>
      <c r="G41" s="4" t="s">
        <v>349</v>
      </c>
      <c r="H41" s="4" t="s">
        <v>350</v>
      </c>
      <c r="I41" s="4">
        <v>-33603</v>
      </c>
    </row>
    <row r="42" spans="1:9" x14ac:dyDescent="0.3">
      <c r="A42" s="4">
        <v>3</v>
      </c>
      <c r="B42" s="4">
        <v>91290824</v>
      </c>
      <c r="C42" s="4" t="s">
        <v>115</v>
      </c>
      <c r="D42" s="4" t="s">
        <v>375</v>
      </c>
      <c r="E42" s="5">
        <v>8.6E-14</v>
      </c>
      <c r="F42" s="5">
        <v>2.48805E-5</v>
      </c>
      <c r="G42" s="4" t="s">
        <v>350</v>
      </c>
      <c r="H42" s="4" t="s">
        <v>349</v>
      </c>
      <c r="I42" s="4">
        <v>-33396</v>
      </c>
    </row>
    <row r="43" spans="1:9" x14ac:dyDescent="0.3">
      <c r="A43" s="4">
        <v>3</v>
      </c>
      <c r="B43" s="4">
        <v>91290825</v>
      </c>
      <c r="C43" s="4" t="s">
        <v>115</v>
      </c>
      <c r="D43" s="4" t="s">
        <v>376</v>
      </c>
      <c r="E43" s="5">
        <v>1.1700000000000001E-13</v>
      </c>
      <c r="F43" s="5">
        <v>2.48805E-5</v>
      </c>
      <c r="G43" s="4" t="s">
        <v>353</v>
      </c>
      <c r="H43" s="4" t="s">
        <v>352</v>
      </c>
      <c r="I43" s="4">
        <v>-33395</v>
      </c>
    </row>
    <row r="44" spans="1:9" x14ac:dyDescent="0.3">
      <c r="A44" s="4">
        <v>3</v>
      </c>
      <c r="B44" s="4">
        <v>91290828</v>
      </c>
      <c r="C44" s="4" t="s">
        <v>115</v>
      </c>
      <c r="D44" s="4" t="s">
        <v>377</v>
      </c>
      <c r="E44" s="5">
        <v>5.4300000000000003E-15</v>
      </c>
      <c r="F44" s="5">
        <v>2.48805E-5</v>
      </c>
      <c r="G44" s="4" t="s">
        <v>349</v>
      </c>
      <c r="H44" s="4" t="s">
        <v>350</v>
      </c>
      <c r="I44" s="4">
        <v>-33392</v>
      </c>
    </row>
    <row r="45" spans="1:9" x14ac:dyDescent="0.3">
      <c r="A45" s="4">
        <v>3</v>
      </c>
      <c r="B45" s="4">
        <v>91290846</v>
      </c>
      <c r="C45" s="4" t="s">
        <v>115</v>
      </c>
      <c r="D45" s="4" t="s">
        <v>378</v>
      </c>
      <c r="E45" s="5">
        <v>2.68E-14</v>
      </c>
      <c r="F45" s="5">
        <v>2.48805E-5</v>
      </c>
      <c r="G45" s="4" t="s">
        <v>349</v>
      </c>
      <c r="H45" s="4" t="s">
        <v>353</v>
      </c>
      <c r="I45" s="4">
        <v>-33374</v>
      </c>
    </row>
    <row r="46" spans="1:9" x14ac:dyDescent="0.3">
      <c r="A46" s="4">
        <v>3</v>
      </c>
      <c r="B46" s="4">
        <v>91290848</v>
      </c>
      <c r="C46" s="4" t="s">
        <v>115</v>
      </c>
      <c r="D46" s="4" t="s">
        <v>379</v>
      </c>
      <c r="E46" s="5">
        <v>2.68E-14</v>
      </c>
      <c r="F46" s="5">
        <v>2.48805E-5</v>
      </c>
      <c r="G46" s="4" t="s">
        <v>353</v>
      </c>
      <c r="H46" s="4" t="s">
        <v>352</v>
      </c>
      <c r="I46" s="4">
        <v>-33372</v>
      </c>
    </row>
    <row r="47" spans="1:9" x14ac:dyDescent="0.3">
      <c r="A47" s="4">
        <v>3</v>
      </c>
      <c r="B47" s="4">
        <v>91290874</v>
      </c>
      <c r="C47" s="4" t="s">
        <v>115</v>
      </c>
      <c r="D47" s="4" t="s">
        <v>380</v>
      </c>
      <c r="E47" s="5">
        <v>5.5300000000000003E-15</v>
      </c>
      <c r="F47" s="5">
        <v>2.48805E-5</v>
      </c>
      <c r="G47" s="4" t="s">
        <v>350</v>
      </c>
      <c r="H47" s="4" t="s">
        <v>349</v>
      </c>
      <c r="I47" s="4">
        <v>-33346</v>
      </c>
    </row>
    <row r="48" spans="1:9" x14ac:dyDescent="0.3">
      <c r="A48" s="4">
        <v>3</v>
      </c>
      <c r="B48" s="4">
        <v>91293955</v>
      </c>
      <c r="C48" s="4" t="s">
        <v>115</v>
      </c>
      <c r="D48" s="4" t="s">
        <v>381</v>
      </c>
      <c r="E48" s="5">
        <v>3.7200000000000003E-12</v>
      </c>
      <c r="F48" s="5">
        <v>2.48805E-5</v>
      </c>
      <c r="G48" s="4" t="s">
        <v>353</v>
      </c>
      <c r="H48" s="4" t="s">
        <v>352</v>
      </c>
      <c r="I48" s="4">
        <v>-30265</v>
      </c>
    </row>
    <row r="49" spans="1:9" x14ac:dyDescent="0.3">
      <c r="A49" s="4">
        <v>3</v>
      </c>
      <c r="B49" s="4">
        <v>91293990</v>
      </c>
      <c r="C49" s="4" t="s">
        <v>115</v>
      </c>
      <c r="D49" s="4" t="s">
        <v>382</v>
      </c>
      <c r="E49" s="5">
        <v>1.24E-14</v>
      </c>
      <c r="F49" s="5">
        <v>2.48805E-5</v>
      </c>
      <c r="G49" s="4" t="s">
        <v>349</v>
      </c>
      <c r="H49" s="4" t="s">
        <v>350</v>
      </c>
      <c r="I49" s="4">
        <v>-30230</v>
      </c>
    </row>
    <row r="50" spans="1:9" x14ac:dyDescent="0.3">
      <c r="A50" s="4">
        <v>3</v>
      </c>
      <c r="B50" s="4">
        <v>91294151</v>
      </c>
      <c r="C50" s="4" t="s">
        <v>115</v>
      </c>
      <c r="D50" s="4" t="s">
        <v>383</v>
      </c>
      <c r="E50" s="5">
        <v>2.04E-15</v>
      </c>
      <c r="F50" s="5">
        <v>2.48805E-5</v>
      </c>
      <c r="G50" s="4" t="s">
        <v>350</v>
      </c>
      <c r="H50" s="4" t="s">
        <v>349</v>
      </c>
      <c r="I50" s="4">
        <v>-30069</v>
      </c>
    </row>
    <row r="51" spans="1:9" x14ac:dyDescent="0.3">
      <c r="A51" s="4">
        <v>3</v>
      </c>
      <c r="B51" s="4">
        <v>91294156</v>
      </c>
      <c r="C51" s="4" t="s">
        <v>115</v>
      </c>
      <c r="D51" s="4" t="s">
        <v>384</v>
      </c>
      <c r="E51" s="5">
        <v>2.0500000000000002E-15</v>
      </c>
      <c r="F51" s="5">
        <v>2.48805E-5</v>
      </c>
      <c r="G51" s="4" t="s">
        <v>353</v>
      </c>
      <c r="H51" s="4" t="s">
        <v>352</v>
      </c>
      <c r="I51" s="4">
        <v>-30064</v>
      </c>
    </row>
    <row r="52" spans="1:9" x14ac:dyDescent="0.3">
      <c r="A52" s="4">
        <v>3</v>
      </c>
      <c r="B52" s="4">
        <v>91294177</v>
      </c>
      <c r="C52" s="4" t="s">
        <v>115</v>
      </c>
      <c r="D52" s="4" t="s">
        <v>385</v>
      </c>
      <c r="E52" s="5">
        <v>2.8599999999999999E-15</v>
      </c>
      <c r="F52" s="5">
        <v>2.48805E-5</v>
      </c>
      <c r="G52" s="4" t="s">
        <v>353</v>
      </c>
      <c r="H52" s="4" t="s">
        <v>352</v>
      </c>
      <c r="I52" s="4">
        <v>-30043</v>
      </c>
    </row>
    <row r="53" spans="1:9" x14ac:dyDescent="0.3">
      <c r="A53" s="4">
        <v>3</v>
      </c>
      <c r="B53" s="4">
        <v>91294199</v>
      </c>
      <c r="C53" s="4" t="s">
        <v>115</v>
      </c>
      <c r="D53" s="4" t="s">
        <v>386</v>
      </c>
      <c r="E53" s="5">
        <v>4.3800000000000002E-15</v>
      </c>
      <c r="F53" s="5">
        <v>2.48805E-5</v>
      </c>
      <c r="G53" s="4" t="s">
        <v>352</v>
      </c>
      <c r="H53" s="4" t="s">
        <v>350</v>
      </c>
      <c r="I53" s="4">
        <v>-30021</v>
      </c>
    </row>
    <row r="54" spans="1:9" x14ac:dyDescent="0.3">
      <c r="A54" s="4">
        <v>3</v>
      </c>
      <c r="B54" s="4">
        <v>91303706</v>
      </c>
      <c r="C54" s="4" t="s">
        <v>115</v>
      </c>
      <c r="D54" s="4" t="s">
        <v>387</v>
      </c>
      <c r="E54" s="5">
        <v>1.33E-17</v>
      </c>
      <c r="F54" s="5">
        <v>2.48805E-5</v>
      </c>
      <c r="G54" s="4" t="s">
        <v>352</v>
      </c>
      <c r="H54" s="4" t="s">
        <v>353</v>
      </c>
      <c r="I54" s="4">
        <v>-20514</v>
      </c>
    </row>
    <row r="55" spans="1:9" x14ac:dyDescent="0.3">
      <c r="A55" s="4">
        <v>3</v>
      </c>
      <c r="B55" s="4">
        <v>91303806</v>
      </c>
      <c r="C55" s="4" t="s">
        <v>115</v>
      </c>
      <c r="D55" s="4" t="s">
        <v>388</v>
      </c>
      <c r="E55" s="5">
        <v>3.1999999999999997E-20</v>
      </c>
      <c r="F55" s="5">
        <v>2.48805E-5</v>
      </c>
      <c r="G55" s="4" t="s">
        <v>353</v>
      </c>
      <c r="H55" s="4" t="s">
        <v>352</v>
      </c>
      <c r="I55" s="4">
        <v>-20414</v>
      </c>
    </row>
    <row r="56" spans="1:9" x14ac:dyDescent="0.3">
      <c r="A56" s="4">
        <v>3</v>
      </c>
      <c r="B56" s="4">
        <v>91309274</v>
      </c>
      <c r="C56" s="4" t="s">
        <v>115</v>
      </c>
      <c r="D56" s="4" t="s">
        <v>389</v>
      </c>
      <c r="E56" s="5">
        <v>4.9000000000000002E-20</v>
      </c>
      <c r="F56" s="5">
        <v>2.48805E-5</v>
      </c>
      <c r="G56" s="4" t="s">
        <v>349</v>
      </c>
      <c r="H56" s="4" t="s">
        <v>350</v>
      </c>
      <c r="I56" s="4">
        <v>-14946</v>
      </c>
    </row>
    <row r="57" spans="1:9" x14ac:dyDescent="0.3">
      <c r="A57" s="4">
        <v>3</v>
      </c>
      <c r="B57" s="4">
        <v>91322142</v>
      </c>
      <c r="C57" s="4" t="s">
        <v>115</v>
      </c>
      <c r="D57" s="4" t="s">
        <v>390</v>
      </c>
      <c r="E57" s="5">
        <v>8.9199999999999998E-15</v>
      </c>
      <c r="F57" s="5">
        <v>2.48805E-5</v>
      </c>
      <c r="G57" s="4" t="s">
        <v>353</v>
      </c>
      <c r="H57" s="4" t="s">
        <v>352</v>
      </c>
      <c r="I57" s="4">
        <v>-2078</v>
      </c>
    </row>
    <row r="58" spans="1:9" x14ac:dyDescent="0.3">
      <c r="A58" s="4">
        <v>3</v>
      </c>
      <c r="B58" s="4">
        <v>91322180</v>
      </c>
      <c r="C58" s="4" t="s">
        <v>115</v>
      </c>
      <c r="D58" s="4" t="s">
        <v>391</v>
      </c>
      <c r="E58" s="5">
        <v>1.3899999999999999E-19</v>
      </c>
      <c r="F58" s="5">
        <v>2.48805E-5</v>
      </c>
      <c r="G58" s="4" t="s">
        <v>350</v>
      </c>
      <c r="H58" s="4" t="s">
        <v>349</v>
      </c>
      <c r="I58" s="4">
        <v>-2040</v>
      </c>
    </row>
    <row r="59" spans="1:9" x14ac:dyDescent="0.3">
      <c r="A59" s="4">
        <v>3</v>
      </c>
      <c r="B59" s="4">
        <v>91335985</v>
      </c>
      <c r="C59" s="4" t="s">
        <v>115</v>
      </c>
      <c r="D59" s="4" t="s">
        <v>392</v>
      </c>
      <c r="E59" s="5">
        <v>1.3999999999999999E-17</v>
      </c>
      <c r="F59" s="5">
        <v>2.48805E-5</v>
      </c>
      <c r="G59" s="4" t="s">
        <v>353</v>
      </c>
      <c r="H59" s="4" t="s">
        <v>352</v>
      </c>
      <c r="I59" s="4">
        <v>11765</v>
      </c>
    </row>
    <row r="60" spans="1:9" x14ac:dyDescent="0.3">
      <c r="A60" s="4">
        <v>3</v>
      </c>
      <c r="B60" s="4">
        <v>91329433</v>
      </c>
      <c r="C60" s="4" t="s">
        <v>115</v>
      </c>
      <c r="D60" s="4" t="s">
        <v>393</v>
      </c>
      <c r="E60" s="5">
        <v>1.7199999999999999E-14</v>
      </c>
      <c r="F60" s="5">
        <v>2.48805E-5</v>
      </c>
      <c r="G60" s="4" t="s">
        <v>350</v>
      </c>
      <c r="H60" s="4" t="s">
        <v>349</v>
      </c>
      <c r="I60" s="4">
        <v>5213</v>
      </c>
    </row>
    <row r="61" spans="1:9" x14ac:dyDescent="0.3">
      <c r="A61" s="4">
        <v>3</v>
      </c>
      <c r="B61" s="4">
        <v>91332227</v>
      </c>
      <c r="C61" s="4" t="s">
        <v>115</v>
      </c>
      <c r="D61" s="4" t="s">
        <v>394</v>
      </c>
      <c r="E61" s="5">
        <v>6.6800000000000001E-16</v>
      </c>
      <c r="F61" s="5">
        <v>2.48805E-5</v>
      </c>
      <c r="G61" s="4" t="s">
        <v>352</v>
      </c>
      <c r="H61" s="4" t="s">
        <v>353</v>
      </c>
      <c r="I61" s="4">
        <v>8007</v>
      </c>
    </row>
    <row r="62" spans="1:9" x14ac:dyDescent="0.3">
      <c r="A62" s="4">
        <v>3</v>
      </c>
      <c r="B62" s="4">
        <v>91332832</v>
      </c>
      <c r="C62" s="4" t="s">
        <v>115</v>
      </c>
      <c r="D62" s="4" t="s">
        <v>395</v>
      </c>
      <c r="E62" s="5">
        <v>1.8300000000000001E-19</v>
      </c>
      <c r="F62" s="5">
        <v>2.48805E-5</v>
      </c>
      <c r="G62" s="4" t="s">
        <v>350</v>
      </c>
      <c r="H62" s="4" t="s">
        <v>349</v>
      </c>
      <c r="I62" s="4">
        <v>8612</v>
      </c>
    </row>
    <row r="63" spans="1:9" x14ac:dyDescent="0.3">
      <c r="A63" s="4">
        <v>3</v>
      </c>
      <c r="B63" s="4">
        <v>91335803</v>
      </c>
      <c r="C63" s="4" t="s">
        <v>115</v>
      </c>
      <c r="D63" s="4" t="s">
        <v>396</v>
      </c>
      <c r="E63" s="5">
        <v>1.6199999999999999E-16</v>
      </c>
      <c r="F63" s="5">
        <v>2.48805E-5</v>
      </c>
      <c r="G63" s="4" t="s">
        <v>350</v>
      </c>
      <c r="H63" s="4" t="s">
        <v>349</v>
      </c>
      <c r="I63" s="4">
        <v>11583</v>
      </c>
    </row>
    <row r="64" spans="1:9" x14ac:dyDescent="0.3">
      <c r="A64" s="4">
        <v>3</v>
      </c>
      <c r="B64" s="4">
        <v>91337508</v>
      </c>
      <c r="C64" s="4" t="s">
        <v>115</v>
      </c>
      <c r="D64" s="4" t="s">
        <v>397</v>
      </c>
      <c r="E64" s="5">
        <v>1.32E-14</v>
      </c>
      <c r="F64" s="5">
        <v>2.48805E-5</v>
      </c>
      <c r="G64" s="4" t="s">
        <v>352</v>
      </c>
      <c r="H64" s="4" t="s">
        <v>353</v>
      </c>
      <c r="I64" s="4">
        <v>13288</v>
      </c>
    </row>
    <row r="65" spans="1:9" x14ac:dyDescent="0.3">
      <c r="A65" s="4">
        <v>3</v>
      </c>
      <c r="B65" s="4">
        <v>91337533</v>
      </c>
      <c r="C65" s="4" t="s">
        <v>115</v>
      </c>
      <c r="D65" s="4" t="s">
        <v>398</v>
      </c>
      <c r="E65" s="5">
        <v>5.8999999999999996E-15</v>
      </c>
      <c r="F65" s="5">
        <v>2.48805E-5</v>
      </c>
      <c r="G65" s="4" t="s">
        <v>349</v>
      </c>
      <c r="H65" s="4" t="s">
        <v>353</v>
      </c>
      <c r="I65" s="4">
        <v>13313</v>
      </c>
    </row>
    <row r="66" spans="1:9" x14ac:dyDescent="0.3">
      <c r="A66" s="4">
        <v>3</v>
      </c>
      <c r="B66" s="4">
        <v>91341882</v>
      </c>
      <c r="C66" s="4" t="s">
        <v>115</v>
      </c>
      <c r="D66" s="4" t="s">
        <v>399</v>
      </c>
      <c r="E66" s="5">
        <v>4.4800000000000003E-11</v>
      </c>
      <c r="F66" s="5">
        <v>2.48805E-5</v>
      </c>
      <c r="G66" s="4" t="s">
        <v>352</v>
      </c>
      <c r="H66" s="4" t="s">
        <v>353</v>
      </c>
      <c r="I66" s="4">
        <v>17662</v>
      </c>
    </row>
    <row r="67" spans="1:9" x14ac:dyDescent="0.3">
      <c r="A67" s="4">
        <v>3</v>
      </c>
      <c r="B67" s="4">
        <v>91341883</v>
      </c>
      <c r="C67" s="4" t="s">
        <v>115</v>
      </c>
      <c r="D67" s="4" t="s">
        <v>400</v>
      </c>
      <c r="E67" s="5">
        <v>4.4800000000000003E-11</v>
      </c>
      <c r="F67" s="5">
        <v>2.48805E-5</v>
      </c>
      <c r="G67" s="4" t="s">
        <v>352</v>
      </c>
      <c r="H67" s="4" t="s">
        <v>349</v>
      </c>
      <c r="I67" s="4">
        <v>17663</v>
      </c>
    </row>
    <row r="68" spans="1:9" x14ac:dyDescent="0.3">
      <c r="A68" s="4">
        <v>8</v>
      </c>
      <c r="B68" s="4">
        <v>102646172</v>
      </c>
      <c r="C68" s="4" t="s">
        <v>12</v>
      </c>
      <c r="D68" s="4" t="s">
        <v>401</v>
      </c>
      <c r="E68" s="5">
        <v>3.4499999999999998E-7</v>
      </c>
      <c r="F68" s="5">
        <v>8.9344200000000004E-5</v>
      </c>
      <c r="G68" s="4" t="s">
        <v>349</v>
      </c>
      <c r="H68" s="4" t="s">
        <v>350</v>
      </c>
      <c r="I68" s="4">
        <v>41010</v>
      </c>
    </row>
    <row r="69" spans="1:9" x14ac:dyDescent="0.3">
      <c r="A69" s="4">
        <v>8</v>
      </c>
      <c r="B69" s="4">
        <v>102638969</v>
      </c>
      <c r="C69" s="4" t="s">
        <v>42</v>
      </c>
      <c r="D69" s="4" t="s">
        <v>402</v>
      </c>
      <c r="E69" s="5">
        <v>5.7366899999999998E-6</v>
      </c>
      <c r="F69" s="5">
        <v>6.9704100000000001E-6</v>
      </c>
      <c r="G69" s="4" t="s">
        <v>353</v>
      </c>
      <c r="H69" s="4" t="s">
        <v>352</v>
      </c>
      <c r="I69" s="4">
        <v>33807</v>
      </c>
    </row>
    <row r="70" spans="1:9" x14ac:dyDescent="0.3">
      <c r="A70" s="4">
        <v>8</v>
      </c>
      <c r="B70" s="4">
        <v>102638954</v>
      </c>
      <c r="C70" s="4" t="s">
        <v>10</v>
      </c>
      <c r="D70" s="4" t="s">
        <v>403</v>
      </c>
      <c r="E70" s="5">
        <v>6.1211100000000004E-6</v>
      </c>
      <c r="F70" s="5">
        <v>4.1011599999999999E-5</v>
      </c>
      <c r="G70" s="4" t="s">
        <v>350</v>
      </c>
      <c r="H70" s="4" t="s">
        <v>349</v>
      </c>
      <c r="I70" s="4">
        <v>33792</v>
      </c>
    </row>
    <row r="71" spans="1:9" x14ac:dyDescent="0.3">
      <c r="A71" s="4">
        <v>8</v>
      </c>
      <c r="B71" s="4">
        <v>102646172</v>
      </c>
      <c r="C71" s="4" t="s">
        <v>10</v>
      </c>
      <c r="D71" s="4" t="s">
        <v>401</v>
      </c>
      <c r="E71" s="5">
        <v>1.84673E-6</v>
      </c>
      <c r="F71" s="5">
        <v>4.1011599999999999E-5</v>
      </c>
      <c r="G71" s="4" t="s">
        <v>349</v>
      </c>
      <c r="H71" s="4" t="s">
        <v>350</v>
      </c>
      <c r="I71" s="4">
        <v>41010</v>
      </c>
    </row>
    <row r="72" spans="1:9" x14ac:dyDescent="0.3">
      <c r="A72" s="4">
        <v>8</v>
      </c>
      <c r="B72" s="4">
        <v>102628386</v>
      </c>
      <c r="C72" s="4" t="s">
        <v>10</v>
      </c>
      <c r="D72" s="4" t="s">
        <v>404</v>
      </c>
      <c r="E72" s="5">
        <v>2.67E-7</v>
      </c>
      <c r="F72" s="5">
        <v>4.1011599999999999E-5</v>
      </c>
      <c r="G72" s="4" t="s">
        <v>353</v>
      </c>
      <c r="H72" s="4" t="s">
        <v>352</v>
      </c>
      <c r="I72" s="4">
        <v>23224</v>
      </c>
    </row>
    <row r="73" spans="1:9" x14ac:dyDescent="0.3">
      <c r="A73" s="4">
        <v>8</v>
      </c>
      <c r="B73" s="4">
        <v>102638954</v>
      </c>
      <c r="C73" s="4" t="s">
        <v>24</v>
      </c>
      <c r="D73" s="4" t="s">
        <v>403</v>
      </c>
      <c r="E73" s="5">
        <v>3.9342499999999996E-6</v>
      </c>
      <c r="F73" s="5">
        <v>8.8076599999999993E-6</v>
      </c>
      <c r="G73" s="4" t="s">
        <v>350</v>
      </c>
      <c r="H73" s="4" t="s">
        <v>349</v>
      </c>
      <c r="I73" s="4">
        <v>-20567</v>
      </c>
    </row>
    <row r="74" spans="1:9" x14ac:dyDescent="0.3">
      <c r="A74" s="4">
        <v>8</v>
      </c>
      <c r="B74" s="4">
        <v>102638969</v>
      </c>
      <c r="C74" s="4" t="s">
        <v>24</v>
      </c>
      <c r="D74" s="4" t="s">
        <v>402</v>
      </c>
      <c r="E74" s="5">
        <v>6.4300000000000003E-7</v>
      </c>
      <c r="F74" s="5">
        <v>8.8076599999999993E-6</v>
      </c>
      <c r="G74" s="4" t="s">
        <v>353</v>
      </c>
      <c r="H74" s="4" t="s">
        <v>352</v>
      </c>
      <c r="I74" s="4">
        <v>-20552</v>
      </c>
    </row>
    <row r="75" spans="1:9" x14ac:dyDescent="0.3">
      <c r="A75" s="4">
        <v>8</v>
      </c>
      <c r="B75" s="4">
        <v>102646172</v>
      </c>
      <c r="C75" s="4" t="s">
        <v>24</v>
      </c>
      <c r="D75" s="4" t="s">
        <v>401</v>
      </c>
      <c r="E75" s="5">
        <v>6.5199999999999998E-9</v>
      </c>
      <c r="F75" s="5">
        <v>8.8076599999999993E-6</v>
      </c>
      <c r="G75" s="4" t="s">
        <v>349</v>
      </c>
      <c r="H75" s="4" t="s">
        <v>350</v>
      </c>
      <c r="I75" s="4">
        <v>-13349</v>
      </c>
    </row>
    <row r="76" spans="1:9" x14ac:dyDescent="0.3">
      <c r="A76" s="4">
        <v>8</v>
      </c>
      <c r="B76" s="4">
        <v>102661736</v>
      </c>
      <c r="C76" s="4" t="s">
        <v>24</v>
      </c>
      <c r="D76" s="4" t="s">
        <v>405</v>
      </c>
      <c r="E76" s="5">
        <v>2.15429E-6</v>
      </c>
      <c r="F76" s="5">
        <v>8.8076599999999993E-6</v>
      </c>
      <c r="G76" s="4" t="s">
        <v>349</v>
      </c>
      <c r="H76" s="4" t="s">
        <v>352</v>
      </c>
      <c r="I76" s="4">
        <v>2215</v>
      </c>
    </row>
    <row r="77" spans="1:9" x14ac:dyDescent="0.3">
      <c r="A77" s="4">
        <v>8</v>
      </c>
      <c r="B77" s="4">
        <v>102661736</v>
      </c>
      <c r="C77" s="4" t="s">
        <v>12</v>
      </c>
      <c r="D77" s="4" t="s">
        <v>405</v>
      </c>
      <c r="E77" s="5">
        <v>7.2299999999999998E-11</v>
      </c>
      <c r="F77" s="5">
        <v>8.9400400000000006E-5</v>
      </c>
      <c r="G77" s="4" t="s">
        <v>349</v>
      </c>
      <c r="H77" s="4" t="s">
        <v>352</v>
      </c>
      <c r="I77" s="4">
        <v>2215</v>
      </c>
    </row>
    <row r="78" spans="1:9" x14ac:dyDescent="0.3">
      <c r="A78" s="4">
        <v>8</v>
      </c>
      <c r="B78" s="4">
        <v>102638954</v>
      </c>
      <c r="C78" s="4" t="s">
        <v>20</v>
      </c>
      <c r="D78" s="4" t="s">
        <v>403</v>
      </c>
      <c r="E78" s="5">
        <v>7.3699999999999999E-13</v>
      </c>
      <c r="F78" s="5">
        <v>4.0899200000000003E-5</v>
      </c>
      <c r="G78" s="4" t="s">
        <v>350</v>
      </c>
      <c r="H78" s="4" t="s">
        <v>349</v>
      </c>
      <c r="I78" s="4">
        <v>-20567</v>
      </c>
    </row>
    <row r="79" spans="1:9" x14ac:dyDescent="0.3">
      <c r="A79" s="4">
        <v>8</v>
      </c>
      <c r="B79" s="4">
        <v>102638969</v>
      </c>
      <c r="C79" s="4" t="s">
        <v>20</v>
      </c>
      <c r="D79" s="4" t="s">
        <v>402</v>
      </c>
      <c r="E79" s="5">
        <v>1.37E-12</v>
      </c>
      <c r="F79" s="5">
        <v>4.0899200000000003E-5</v>
      </c>
      <c r="G79" s="4" t="s">
        <v>353</v>
      </c>
      <c r="H79" s="4" t="s">
        <v>352</v>
      </c>
      <c r="I79" s="4">
        <v>-20552</v>
      </c>
    </row>
    <row r="80" spans="1:9" x14ac:dyDescent="0.3">
      <c r="A80" s="4">
        <v>8</v>
      </c>
      <c r="B80" s="4">
        <v>102646172</v>
      </c>
      <c r="C80" s="4" t="s">
        <v>20</v>
      </c>
      <c r="D80" s="4" t="s">
        <v>401</v>
      </c>
      <c r="E80" s="5">
        <v>4.5099999999999999E-10</v>
      </c>
      <c r="F80" s="5">
        <v>4.0899200000000003E-5</v>
      </c>
      <c r="G80" s="4" t="s">
        <v>349</v>
      </c>
      <c r="H80" s="4" t="s">
        <v>350</v>
      </c>
      <c r="I80" s="4">
        <v>-13349</v>
      </c>
    </row>
    <row r="81" spans="1:9" x14ac:dyDescent="0.3">
      <c r="A81" s="4">
        <v>8</v>
      </c>
      <c r="B81" s="4">
        <v>102661736</v>
      </c>
      <c r="C81" s="4" t="s">
        <v>20</v>
      </c>
      <c r="D81" s="4" t="s">
        <v>405</v>
      </c>
      <c r="E81" s="5">
        <v>9.7399999999999999E-9</v>
      </c>
      <c r="F81" s="5">
        <v>4.0899200000000003E-5</v>
      </c>
      <c r="G81" s="4" t="s">
        <v>349</v>
      </c>
      <c r="H81" s="4" t="s">
        <v>352</v>
      </c>
      <c r="I81" s="4">
        <v>2215</v>
      </c>
    </row>
    <row r="82" spans="1:9" x14ac:dyDescent="0.3">
      <c r="A82" s="4">
        <v>8</v>
      </c>
      <c r="B82" s="4">
        <v>102628386</v>
      </c>
      <c r="C82" s="4" t="s">
        <v>20</v>
      </c>
      <c r="D82" s="4" t="s">
        <v>404</v>
      </c>
      <c r="E82" s="5">
        <v>5.62E-8</v>
      </c>
      <c r="F82" s="5">
        <v>4.0899200000000003E-5</v>
      </c>
      <c r="G82" s="4" t="s">
        <v>353</v>
      </c>
      <c r="H82" s="4" t="s">
        <v>352</v>
      </c>
      <c r="I82" s="4">
        <v>-31135</v>
      </c>
    </row>
    <row r="83" spans="1:9" x14ac:dyDescent="0.3">
      <c r="A83" s="4">
        <v>8</v>
      </c>
      <c r="B83" s="4">
        <v>102638954</v>
      </c>
      <c r="C83" s="4" t="s">
        <v>406</v>
      </c>
      <c r="D83" s="4" t="s">
        <v>403</v>
      </c>
      <c r="E83" s="5">
        <v>4.51E-8</v>
      </c>
      <c r="F83" s="5">
        <v>6.6752000000000001E-6</v>
      </c>
      <c r="G83" s="4" t="s">
        <v>350</v>
      </c>
      <c r="H83" s="4" t="s">
        <v>349</v>
      </c>
      <c r="I83" s="4">
        <v>-20567</v>
      </c>
    </row>
    <row r="84" spans="1:9" x14ac:dyDescent="0.3">
      <c r="A84" s="4">
        <v>8</v>
      </c>
      <c r="B84" s="4">
        <v>102638969</v>
      </c>
      <c r="C84" s="4" t="s">
        <v>406</v>
      </c>
      <c r="D84" s="4" t="s">
        <v>402</v>
      </c>
      <c r="E84" s="5">
        <v>9.9599999999999995E-9</v>
      </c>
      <c r="F84" s="5">
        <v>6.6752000000000001E-6</v>
      </c>
      <c r="G84" s="4" t="s">
        <v>353</v>
      </c>
      <c r="H84" s="4" t="s">
        <v>352</v>
      </c>
      <c r="I84" s="4">
        <v>-20552</v>
      </c>
    </row>
    <row r="85" spans="1:9" x14ac:dyDescent="0.3">
      <c r="A85" s="4">
        <v>8</v>
      </c>
      <c r="B85" s="4">
        <v>102661736</v>
      </c>
      <c r="C85" s="4" t="s">
        <v>406</v>
      </c>
      <c r="D85" s="4" t="s">
        <v>405</v>
      </c>
      <c r="E85" s="5">
        <v>1.4700000000000001E-9</v>
      </c>
      <c r="F85" s="5">
        <v>6.6752000000000001E-6</v>
      </c>
      <c r="G85" s="4" t="s">
        <v>349</v>
      </c>
      <c r="H85" s="4" t="s">
        <v>352</v>
      </c>
      <c r="I85" s="4">
        <v>2215</v>
      </c>
    </row>
    <row r="86" spans="1:9" x14ac:dyDescent="0.3">
      <c r="A86" s="4">
        <v>8</v>
      </c>
      <c r="B86" s="4">
        <v>102628386</v>
      </c>
      <c r="C86" s="4" t="s">
        <v>406</v>
      </c>
      <c r="D86" s="4" t="s">
        <v>404</v>
      </c>
      <c r="E86" s="5">
        <v>1.7146099999999999E-6</v>
      </c>
      <c r="F86" s="5">
        <v>6.6752000000000001E-6</v>
      </c>
      <c r="G86" s="4" t="s">
        <v>353</v>
      </c>
      <c r="H86" s="4" t="s">
        <v>352</v>
      </c>
      <c r="I86" s="4">
        <v>-31135</v>
      </c>
    </row>
    <row r="87" spans="1:9" x14ac:dyDescent="0.3">
      <c r="A87" s="4">
        <v>8</v>
      </c>
      <c r="B87" s="4">
        <v>102628386</v>
      </c>
      <c r="C87" s="4" t="s">
        <v>22</v>
      </c>
      <c r="D87" s="4" t="s">
        <v>404</v>
      </c>
      <c r="E87" s="5">
        <v>4.1322500000000001E-6</v>
      </c>
      <c r="F87" s="5">
        <v>1.80029E-5</v>
      </c>
      <c r="G87" s="4" t="s">
        <v>353</v>
      </c>
      <c r="H87" s="4" t="s">
        <v>352</v>
      </c>
      <c r="I87" s="4">
        <v>-31135</v>
      </c>
    </row>
    <row r="88" spans="1:9" x14ac:dyDescent="0.3">
      <c r="A88" s="4">
        <v>8</v>
      </c>
      <c r="B88" s="4">
        <v>102638954</v>
      </c>
      <c r="C88" s="4" t="s">
        <v>115</v>
      </c>
      <c r="D88" s="4" t="s">
        <v>403</v>
      </c>
      <c r="E88" s="5">
        <v>1.8300000000000001E-7</v>
      </c>
      <c r="F88" s="5">
        <v>2.8807599999999998E-5</v>
      </c>
      <c r="G88" s="4" t="s">
        <v>350</v>
      </c>
      <c r="H88" s="4" t="s">
        <v>349</v>
      </c>
      <c r="I88" s="4">
        <v>-20567</v>
      </c>
    </row>
    <row r="89" spans="1:9" x14ac:dyDescent="0.3">
      <c r="A89" s="4">
        <v>8</v>
      </c>
      <c r="B89" s="4">
        <v>102638969</v>
      </c>
      <c r="C89" s="4" t="s">
        <v>115</v>
      </c>
      <c r="D89" s="4" t="s">
        <v>402</v>
      </c>
      <c r="E89" s="5">
        <v>1.9710800000000001E-5</v>
      </c>
      <c r="F89" s="5">
        <v>2.8807599999999998E-5</v>
      </c>
      <c r="G89" s="4" t="s">
        <v>353</v>
      </c>
      <c r="H89" s="4" t="s">
        <v>352</v>
      </c>
      <c r="I89" s="4">
        <v>-20552</v>
      </c>
    </row>
    <row r="90" spans="1:9" x14ac:dyDescent="0.3">
      <c r="A90" s="4">
        <v>8</v>
      </c>
      <c r="B90" s="4">
        <v>102646172</v>
      </c>
      <c r="C90" s="4" t="s">
        <v>115</v>
      </c>
      <c r="D90" s="4" t="s">
        <v>401</v>
      </c>
      <c r="E90" s="5">
        <v>1.7499999999999999E-7</v>
      </c>
      <c r="F90" s="5">
        <v>2.8807599999999998E-5</v>
      </c>
      <c r="G90" s="4" t="s">
        <v>349</v>
      </c>
      <c r="H90" s="4" t="s">
        <v>350</v>
      </c>
      <c r="I90" s="4">
        <v>-13349</v>
      </c>
    </row>
    <row r="91" spans="1:9" x14ac:dyDescent="0.3">
      <c r="A91" s="4">
        <v>8</v>
      </c>
      <c r="B91" s="4">
        <v>102661736</v>
      </c>
      <c r="C91" s="4" t="s">
        <v>115</v>
      </c>
      <c r="D91" s="4" t="s">
        <v>405</v>
      </c>
      <c r="E91" s="5">
        <v>5.7440600000000004E-6</v>
      </c>
      <c r="F91" s="5">
        <v>2.8807599999999998E-5</v>
      </c>
      <c r="G91" s="4" t="s">
        <v>349</v>
      </c>
      <c r="H91" s="4" t="s">
        <v>352</v>
      </c>
      <c r="I91" s="4">
        <v>2215</v>
      </c>
    </row>
    <row r="92" spans="1:9" x14ac:dyDescent="0.3">
      <c r="A92" s="4">
        <v>8</v>
      </c>
      <c r="B92" s="4">
        <v>102628386</v>
      </c>
      <c r="C92" s="4" t="s">
        <v>115</v>
      </c>
      <c r="D92" s="4" t="s">
        <v>404</v>
      </c>
      <c r="E92" s="5">
        <v>3.3031600000000002E-6</v>
      </c>
      <c r="F92" s="5">
        <v>2.8807599999999998E-5</v>
      </c>
      <c r="G92" s="4" t="s">
        <v>353</v>
      </c>
      <c r="H92" s="4" t="s">
        <v>352</v>
      </c>
      <c r="I92" s="4">
        <v>-31135</v>
      </c>
    </row>
    <row r="93" spans="1:9" x14ac:dyDescent="0.3">
      <c r="A93" s="4">
        <v>29</v>
      </c>
      <c r="B93" s="4">
        <v>42709812</v>
      </c>
      <c r="C93" s="4" t="s">
        <v>76</v>
      </c>
      <c r="D93" s="4" t="s">
        <v>407</v>
      </c>
      <c r="E93" s="5">
        <v>5.7551500000000003E-6</v>
      </c>
      <c r="F93" s="5">
        <v>5.9115099999999999E-5</v>
      </c>
      <c r="G93" s="4" t="s">
        <v>353</v>
      </c>
      <c r="H93" s="4" t="s">
        <v>352</v>
      </c>
      <c r="I93" s="4">
        <v>79055</v>
      </c>
    </row>
    <row r="94" spans="1:9" x14ac:dyDescent="0.3">
      <c r="A94" s="4">
        <v>29</v>
      </c>
      <c r="B94" s="4">
        <v>42684470</v>
      </c>
      <c r="C94" s="4" t="s">
        <v>76</v>
      </c>
      <c r="D94" s="4" t="s">
        <v>408</v>
      </c>
      <c r="E94" s="5">
        <v>9.3800000000000006E-8</v>
      </c>
      <c r="F94" s="5">
        <v>5.9115099999999999E-5</v>
      </c>
      <c r="G94" s="4" t="s">
        <v>350</v>
      </c>
      <c r="H94" s="4" t="s">
        <v>349</v>
      </c>
      <c r="I94" s="4">
        <v>53713</v>
      </c>
    </row>
    <row r="95" spans="1:9" x14ac:dyDescent="0.3">
      <c r="A95" s="4">
        <v>29</v>
      </c>
      <c r="B95" s="4">
        <v>42696712</v>
      </c>
      <c r="C95" s="4" t="s">
        <v>76</v>
      </c>
      <c r="D95" s="4" t="s">
        <v>409</v>
      </c>
      <c r="E95" s="5">
        <v>3.56886E-6</v>
      </c>
      <c r="F95" s="5">
        <v>5.9115099999999999E-5</v>
      </c>
      <c r="G95" s="4" t="s">
        <v>349</v>
      </c>
      <c r="H95" s="4" t="s">
        <v>350</v>
      </c>
      <c r="I95" s="4">
        <v>65955</v>
      </c>
    </row>
    <row r="96" spans="1:9" x14ac:dyDescent="0.3">
      <c r="A96" s="4">
        <v>1</v>
      </c>
      <c r="B96" s="4">
        <v>144343949</v>
      </c>
      <c r="C96" s="4" t="s">
        <v>20</v>
      </c>
      <c r="D96" s="4" t="s">
        <v>410</v>
      </c>
      <c r="E96" s="5">
        <v>2.9514499999999999E-6</v>
      </c>
      <c r="F96" s="5">
        <v>3.47354E-5</v>
      </c>
      <c r="G96" s="4" t="s">
        <v>352</v>
      </c>
      <c r="H96" s="4" t="s">
        <v>353</v>
      </c>
      <c r="I96" s="4">
        <v>-8263</v>
      </c>
    </row>
    <row r="97" spans="1:9" x14ac:dyDescent="0.3">
      <c r="A97" s="4">
        <v>1</v>
      </c>
      <c r="B97" s="4">
        <v>144343949</v>
      </c>
      <c r="C97" s="4" t="s">
        <v>10</v>
      </c>
      <c r="D97" s="4" t="s">
        <v>410</v>
      </c>
      <c r="E97" s="5">
        <v>1.34237E-5</v>
      </c>
      <c r="F97" s="5">
        <v>2.45731E-5</v>
      </c>
      <c r="G97" s="4" t="s">
        <v>352</v>
      </c>
      <c r="H97" s="4" t="s">
        <v>353</v>
      </c>
      <c r="I97" s="4">
        <v>-8263</v>
      </c>
    </row>
    <row r="98" spans="1:9" x14ac:dyDescent="0.3">
      <c r="A98" s="4">
        <v>1</v>
      </c>
      <c r="B98" s="4">
        <v>144343949</v>
      </c>
      <c r="C98" s="4" t="s">
        <v>45</v>
      </c>
      <c r="D98" s="4" t="s">
        <v>410</v>
      </c>
      <c r="E98" s="5">
        <v>2.35252E-5</v>
      </c>
      <c r="F98" s="5">
        <v>3.0933199999999997E-5</v>
      </c>
      <c r="G98" s="4" t="s">
        <v>352</v>
      </c>
      <c r="H98" s="4" t="s">
        <v>353</v>
      </c>
      <c r="I98" s="4">
        <v>-8263</v>
      </c>
    </row>
    <row r="99" spans="1:9" x14ac:dyDescent="0.3">
      <c r="A99" s="4">
        <v>1</v>
      </c>
      <c r="B99" s="4">
        <v>144336536</v>
      </c>
      <c r="C99" s="4" t="s">
        <v>45</v>
      </c>
      <c r="D99" s="4" t="s">
        <v>411</v>
      </c>
      <c r="E99" s="5">
        <v>1.8484E-6</v>
      </c>
      <c r="F99" s="5">
        <v>3.0933199999999997E-5</v>
      </c>
      <c r="G99" s="4" t="s">
        <v>353</v>
      </c>
      <c r="H99" s="4" t="s">
        <v>352</v>
      </c>
      <c r="I99" s="4">
        <v>-15676</v>
      </c>
    </row>
    <row r="100" spans="1:9" x14ac:dyDescent="0.3">
      <c r="A100" s="4">
        <v>2</v>
      </c>
      <c r="B100" s="4">
        <v>89049759</v>
      </c>
      <c r="C100" s="4" t="s">
        <v>45</v>
      </c>
      <c r="D100" s="4" t="s">
        <v>360</v>
      </c>
      <c r="E100" s="5">
        <v>5.68E-7</v>
      </c>
      <c r="F100" s="5">
        <v>4.18745E-5</v>
      </c>
      <c r="G100" s="4" t="s">
        <v>353</v>
      </c>
      <c r="H100" s="4" t="s">
        <v>352</v>
      </c>
      <c r="I100" s="4">
        <v>-654087</v>
      </c>
    </row>
    <row r="101" spans="1:9" x14ac:dyDescent="0.3">
      <c r="A101" s="4">
        <v>2</v>
      </c>
      <c r="B101" s="4">
        <v>89109829</v>
      </c>
      <c r="C101" s="4" t="s">
        <v>45</v>
      </c>
      <c r="D101" s="4" t="s">
        <v>359</v>
      </c>
      <c r="E101" s="5">
        <v>2.5767900000000001E-5</v>
      </c>
      <c r="F101" s="5">
        <v>4.18745E-5</v>
      </c>
      <c r="G101" s="4" t="s">
        <v>353</v>
      </c>
      <c r="H101" s="4" t="s">
        <v>352</v>
      </c>
      <c r="I101" s="4">
        <v>-594017</v>
      </c>
    </row>
    <row r="102" spans="1:9" x14ac:dyDescent="0.3">
      <c r="A102" s="4">
        <v>2</v>
      </c>
      <c r="B102" s="4">
        <v>89268081</v>
      </c>
      <c r="C102" s="4" t="s">
        <v>45</v>
      </c>
      <c r="D102" s="4" t="s">
        <v>412</v>
      </c>
      <c r="E102" s="4">
        <v>8.1030000000000002E-6</v>
      </c>
      <c r="F102" s="5">
        <v>4.18745E-5</v>
      </c>
      <c r="G102" s="4" t="s">
        <v>349</v>
      </c>
      <c r="H102" s="4" t="s">
        <v>350</v>
      </c>
      <c r="I102" s="4">
        <v>-435765</v>
      </c>
    </row>
    <row r="103" spans="1:9" x14ac:dyDescent="0.3">
      <c r="A103" s="4">
        <v>2</v>
      </c>
      <c r="B103" s="4">
        <v>89566229</v>
      </c>
      <c r="C103" s="4" t="s">
        <v>45</v>
      </c>
      <c r="D103" s="4" t="s">
        <v>413</v>
      </c>
      <c r="E103" s="5">
        <v>1.4587600000000001E-5</v>
      </c>
      <c r="F103" s="5">
        <v>4.18745E-5</v>
      </c>
      <c r="G103" s="4" t="s">
        <v>352</v>
      </c>
      <c r="H103" s="4" t="s">
        <v>353</v>
      </c>
      <c r="I103" s="4">
        <v>-137617</v>
      </c>
    </row>
    <row r="104" spans="1:9" x14ac:dyDescent="0.3">
      <c r="A104" s="4">
        <v>2</v>
      </c>
      <c r="B104" s="4">
        <v>89567803</v>
      </c>
      <c r="C104" s="4" t="s">
        <v>45</v>
      </c>
      <c r="D104" s="4" t="s">
        <v>414</v>
      </c>
      <c r="E104" s="5">
        <v>3.45718E-5</v>
      </c>
      <c r="F104" s="5">
        <v>4.18745E-5</v>
      </c>
      <c r="G104" s="4" t="s">
        <v>350</v>
      </c>
      <c r="H104" s="4" t="s">
        <v>349</v>
      </c>
      <c r="I104" s="4">
        <v>-136043</v>
      </c>
    </row>
    <row r="105" spans="1:9" x14ac:dyDescent="0.3">
      <c r="A105" s="4">
        <v>2</v>
      </c>
      <c r="B105" s="4">
        <v>120204693</v>
      </c>
      <c r="C105" s="4" t="s">
        <v>17</v>
      </c>
      <c r="D105" s="4" t="s">
        <v>415</v>
      </c>
      <c r="E105" s="5">
        <v>2.5828300000000001E-6</v>
      </c>
      <c r="F105" s="5">
        <v>3.6177399999999997E-5</v>
      </c>
      <c r="G105" s="4" t="s">
        <v>353</v>
      </c>
      <c r="H105" s="4" t="s">
        <v>349</v>
      </c>
      <c r="I105" s="4">
        <v>37846</v>
      </c>
    </row>
    <row r="106" spans="1:9" x14ac:dyDescent="0.3">
      <c r="A106" s="4">
        <v>6</v>
      </c>
      <c r="B106" s="4">
        <v>98112629</v>
      </c>
      <c r="C106" s="4" t="s">
        <v>12</v>
      </c>
      <c r="D106" s="4" t="s">
        <v>416</v>
      </c>
      <c r="E106" s="5">
        <v>6.3199999999999997E-9</v>
      </c>
      <c r="F106" s="5">
        <v>7.5689800000000002E-5</v>
      </c>
      <c r="G106" s="4" t="s">
        <v>350</v>
      </c>
      <c r="H106" s="4" t="s">
        <v>349</v>
      </c>
      <c r="I106" s="4">
        <v>47550</v>
      </c>
    </row>
    <row r="107" spans="1:9" x14ac:dyDescent="0.3">
      <c r="A107" s="4">
        <v>6</v>
      </c>
      <c r="B107" s="4">
        <v>98112631</v>
      </c>
      <c r="C107" s="4" t="s">
        <v>12</v>
      </c>
      <c r="D107" s="4" t="s">
        <v>417</v>
      </c>
      <c r="E107" s="5">
        <v>6.3199999999999997E-9</v>
      </c>
      <c r="F107" s="5">
        <v>7.5689800000000002E-5</v>
      </c>
      <c r="G107" s="4" t="s">
        <v>353</v>
      </c>
      <c r="H107" s="4" t="s">
        <v>350</v>
      </c>
      <c r="I107" s="4">
        <v>47552</v>
      </c>
    </row>
    <row r="108" spans="1:9" x14ac:dyDescent="0.3">
      <c r="A108" s="4">
        <v>6</v>
      </c>
      <c r="B108" s="4">
        <v>98112672</v>
      </c>
      <c r="C108" s="4" t="s">
        <v>12</v>
      </c>
      <c r="D108" s="4" t="s">
        <v>418</v>
      </c>
      <c r="E108" s="5">
        <v>1.05E-8</v>
      </c>
      <c r="F108" s="5">
        <v>7.5689800000000002E-5</v>
      </c>
      <c r="G108" s="4" t="s">
        <v>350</v>
      </c>
      <c r="H108" s="4" t="s">
        <v>349</v>
      </c>
      <c r="I108" s="4">
        <v>47593</v>
      </c>
    </row>
    <row r="109" spans="1:9" x14ac:dyDescent="0.3">
      <c r="A109" s="4">
        <v>6</v>
      </c>
      <c r="B109" s="4">
        <v>98112629</v>
      </c>
      <c r="C109" s="4" t="s">
        <v>20</v>
      </c>
      <c r="D109" s="4" t="s">
        <v>416</v>
      </c>
      <c r="E109" s="5">
        <v>2.3999999999999999E-12</v>
      </c>
      <c r="F109" s="5">
        <v>4.2497299999999997E-5</v>
      </c>
      <c r="G109" s="4" t="s">
        <v>350</v>
      </c>
      <c r="H109" s="4" t="s">
        <v>349</v>
      </c>
      <c r="I109" s="4">
        <v>47550</v>
      </c>
    </row>
    <row r="110" spans="1:9" x14ac:dyDescent="0.3">
      <c r="A110" s="4">
        <v>6</v>
      </c>
      <c r="B110" s="4">
        <v>98112631</v>
      </c>
      <c r="C110" s="4" t="s">
        <v>20</v>
      </c>
      <c r="D110" s="4" t="s">
        <v>417</v>
      </c>
      <c r="E110" s="5">
        <v>1.0200000000000001E-12</v>
      </c>
      <c r="F110" s="5">
        <v>4.2497299999999997E-5</v>
      </c>
      <c r="G110" s="4" t="s">
        <v>353</v>
      </c>
      <c r="H110" s="4" t="s">
        <v>350</v>
      </c>
      <c r="I110" s="4">
        <v>47552</v>
      </c>
    </row>
    <row r="111" spans="1:9" x14ac:dyDescent="0.3">
      <c r="A111" s="4">
        <v>6</v>
      </c>
      <c r="B111" s="4">
        <v>98112672</v>
      </c>
      <c r="C111" s="4" t="s">
        <v>20</v>
      </c>
      <c r="D111" s="4" t="s">
        <v>418</v>
      </c>
      <c r="E111" s="5">
        <v>1.0599999999999999E-12</v>
      </c>
      <c r="F111" s="5">
        <v>4.2497299999999997E-5</v>
      </c>
      <c r="G111" s="4" t="s">
        <v>350</v>
      </c>
      <c r="H111" s="4" t="s">
        <v>349</v>
      </c>
      <c r="I111" s="4">
        <v>47593</v>
      </c>
    </row>
    <row r="112" spans="1:9" x14ac:dyDescent="0.3">
      <c r="A112" s="4">
        <v>6</v>
      </c>
      <c r="B112" s="4">
        <v>98121017</v>
      </c>
      <c r="C112" s="4" t="s">
        <v>20</v>
      </c>
      <c r="D112" s="4" t="s">
        <v>419</v>
      </c>
      <c r="E112" s="5">
        <v>2.2499999999999999E-12</v>
      </c>
      <c r="F112" s="5">
        <v>4.2497299999999997E-5</v>
      </c>
      <c r="G112" s="4" t="s">
        <v>350</v>
      </c>
      <c r="H112" s="4" t="s">
        <v>353</v>
      </c>
      <c r="I112" s="4">
        <v>55938</v>
      </c>
    </row>
    <row r="113" spans="1:9" x14ac:dyDescent="0.3">
      <c r="A113" s="4">
        <v>6</v>
      </c>
      <c r="B113" s="4">
        <v>98213052</v>
      </c>
      <c r="C113" s="4" t="s">
        <v>20</v>
      </c>
      <c r="D113" s="4" t="s">
        <v>420</v>
      </c>
      <c r="E113" s="5">
        <v>7.4000000000000001E-7</v>
      </c>
      <c r="F113" s="5">
        <v>4.2497299999999997E-5</v>
      </c>
      <c r="G113" s="4" t="s">
        <v>353</v>
      </c>
      <c r="H113" s="4" t="s">
        <v>349</v>
      </c>
      <c r="I113" s="4">
        <v>147973</v>
      </c>
    </row>
    <row r="114" spans="1:9" x14ac:dyDescent="0.3">
      <c r="A114" s="4">
        <v>6</v>
      </c>
      <c r="B114" s="4">
        <v>98121017</v>
      </c>
      <c r="C114" s="4" t="s">
        <v>48</v>
      </c>
      <c r="D114" s="4" t="s">
        <v>419</v>
      </c>
      <c r="E114" s="5">
        <v>1.35456E-5</v>
      </c>
      <c r="F114" s="5">
        <v>2.20592E-5</v>
      </c>
      <c r="G114" s="4" t="s">
        <v>350</v>
      </c>
      <c r="H114" s="4" t="s">
        <v>353</v>
      </c>
      <c r="I114" s="4">
        <v>55938</v>
      </c>
    </row>
    <row r="115" spans="1:9" x14ac:dyDescent="0.3">
      <c r="A115" s="4">
        <v>6</v>
      </c>
      <c r="B115" s="4">
        <v>98112629</v>
      </c>
      <c r="C115" s="4" t="s">
        <v>10</v>
      </c>
      <c r="D115" s="4" t="s">
        <v>416</v>
      </c>
      <c r="E115" s="5">
        <v>1.3547299999999999E-6</v>
      </c>
      <c r="F115" s="4">
        <v>2.9326E-5</v>
      </c>
      <c r="G115" s="4" t="s">
        <v>350</v>
      </c>
      <c r="H115" s="4" t="s">
        <v>349</v>
      </c>
      <c r="I115" s="4">
        <v>47550</v>
      </c>
    </row>
    <row r="116" spans="1:9" x14ac:dyDescent="0.3">
      <c r="A116" s="4">
        <v>6</v>
      </c>
      <c r="B116" s="4">
        <v>98112631</v>
      </c>
      <c r="C116" s="4" t="s">
        <v>10</v>
      </c>
      <c r="D116" s="4" t="s">
        <v>417</v>
      </c>
      <c r="E116" s="5">
        <v>6.2765099999999998E-6</v>
      </c>
      <c r="F116" s="4">
        <v>2.9326E-5</v>
      </c>
      <c r="G116" s="4" t="s">
        <v>353</v>
      </c>
      <c r="H116" s="4" t="s">
        <v>350</v>
      </c>
      <c r="I116" s="4">
        <v>47552</v>
      </c>
    </row>
    <row r="117" spans="1:9" x14ac:dyDescent="0.3">
      <c r="A117" s="4">
        <v>6</v>
      </c>
      <c r="B117" s="4">
        <v>98112672</v>
      </c>
      <c r="C117" s="4" t="s">
        <v>10</v>
      </c>
      <c r="D117" s="4" t="s">
        <v>418</v>
      </c>
      <c r="E117" s="5">
        <v>6.2765099999999998E-6</v>
      </c>
      <c r="F117" s="4">
        <v>2.9326E-5</v>
      </c>
      <c r="G117" s="4" t="s">
        <v>350</v>
      </c>
      <c r="H117" s="4" t="s">
        <v>349</v>
      </c>
      <c r="I117" s="4">
        <v>47593</v>
      </c>
    </row>
    <row r="118" spans="1:9" x14ac:dyDescent="0.3">
      <c r="A118" s="4">
        <v>6</v>
      </c>
      <c r="B118" s="4">
        <v>98112629</v>
      </c>
      <c r="C118" s="4" t="s">
        <v>45</v>
      </c>
      <c r="D118" s="4" t="s">
        <v>416</v>
      </c>
      <c r="E118" s="5">
        <v>3.3799999999999998E-8</v>
      </c>
      <c r="F118" s="5">
        <v>3.7163299999999997E-5</v>
      </c>
      <c r="G118" s="4" t="s">
        <v>350</v>
      </c>
      <c r="H118" s="4" t="s">
        <v>349</v>
      </c>
      <c r="I118" s="4">
        <v>47550</v>
      </c>
    </row>
    <row r="119" spans="1:9" x14ac:dyDescent="0.3">
      <c r="A119" s="4">
        <v>6</v>
      </c>
      <c r="B119" s="4">
        <v>98112631</v>
      </c>
      <c r="C119" s="4" t="s">
        <v>45</v>
      </c>
      <c r="D119" s="4" t="s">
        <v>417</v>
      </c>
      <c r="E119" s="5">
        <v>3.3799999999999998E-8</v>
      </c>
      <c r="F119" s="5">
        <v>3.7163299999999997E-5</v>
      </c>
      <c r="G119" s="4" t="s">
        <v>353</v>
      </c>
      <c r="H119" s="4" t="s">
        <v>350</v>
      </c>
      <c r="I119" s="4">
        <v>47552</v>
      </c>
    </row>
    <row r="120" spans="1:9" x14ac:dyDescent="0.3">
      <c r="A120" s="4">
        <v>6</v>
      </c>
      <c r="B120" s="4">
        <v>98112672</v>
      </c>
      <c r="C120" s="4" t="s">
        <v>45</v>
      </c>
      <c r="D120" s="4" t="s">
        <v>418</v>
      </c>
      <c r="E120" s="5">
        <v>3.0199999999999999E-8</v>
      </c>
      <c r="F120" s="5">
        <v>3.7163299999999997E-5</v>
      </c>
      <c r="G120" s="4" t="s">
        <v>350</v>
      </c>
      <c r="H120" s="4" t="s">
        <v>349</v>
      </c>
      <c r="I120" s="4">
        <v>47593</v>
      </c>
    </row>
    <row r="121" spans="1:9" x14ac:dyDescent="0.3">
      <c r="A121" s="4">
        <v>6</v>
      </c>
      <c r="B121" s="4">
        <v>98121017</v>
      </c>
      <c r="C121" s="4" t="s">
        <v>45</v>
      </c>
      <c r="D121" s="4" t="s">
        <v>419</v>
      </c>
      <c r="E121" s="5">
        <v>2.11E-11</v>
      </c>
      <c r="F121" s="5">
        <v>3.7163299999999997E-5</v>
      </c>
      <c r="G121" s="4" t="s">
        <v>350</v>
      </c>
      <c r="H121" s="4" t="s">
        <v>353</v>
      </c>
      <c r="I121" s="4">
        <v>55938</v>
      </c>
    </row>
    <row r="122" spans="1:9" x14ac:dyDescent="0.3">
      <c r="A122" s="4">
        <v>6</v>
      </c>
      <c r="B122" s="4">
        <v>98213052</v>
      </c>
      <c r="C122" s="4" t="s">
        <v>45</v>
      </c>
      <c r="D122" s="4" t="s">
        <v>420</v>
      </c>
      <c r="E122" s="5">
        <v>3.8899999999999998E-8</v>
      </c>
      <c r="F122" s="5">
        <v>3.7163299999999997E-5</v>
      </c>
      <c r="G122" s="4" t="s">
        <v>353</v>
      </c>
      <c r="H122" s="4" t="s">
        <v>349</v>
      </c>
      <c r="I122" s="4">
        <v>147973</v>
      </c>
    </row>
    <row r="123" spans="1:9" x14ac:dyDescent="0.3">
      <c r="A123" s="4">
        <v>25</v>
      </c>
      <c r="B123" s="4">
        <v>17317945</v>
      </c>
      <c r="C123" s="4" t="s">
        <v>45</v>
      </c>
      <c r="D123" s="4" t="s">
        <v>421</v>
      </c>
      <c r="E123" s="5">
        <v>3.4364099999999998E-5</v>
      </c>
      <c r="F123" s="5">
        <v>3.8851699999999999E-5</v>
      </c>
      <c r="G123" s="4" t="s">
        <v>353</v>
      </c>
      <c r="H123" s="4" t="s">
        <v>349</v>
      </c>
      <c r="I123" s="4">
        <v>401466</v>
      </c>
    </row>
    <row r="124" spans="1:9" x14ac:dyDescent="0.3">
      <c r="A124" s="4">
        <v>4</v>
      </c>
      <c r="B124" s="4">
        <v>65589338</v>
      </c>
      <c r="C124" s="4" t="s">
        <v>20</v>
      </c>
      <c r="D124" s="4" t="s">
        <v>422</v>
      </c>
      <c r="E124" s="5">
        <v>7.5499999999999994E-14</v>
      </c>
      <c r="F124" s="5">
        <v>4.3371200000000002E-5</v>
      </c>
      <c r="G124" s="4" t="s">
        <v>353</v>
      </c>
      <c r="H124" s="4" t="s">
        <v>352</v>
      </c>
      <c r="I124" s="4">
        <v>-58659</v>
      </c>
    </row>
    <row r="125" spans="1:9" x14ac:dyDescent="0.3">
      <c r="A125" s="4">
        <v>4</v>
      </c>
      <c r="B125" s="4">
        <v>65598310</v>
      </c>
      <c r="C125" s="4" t="s">
        <v>20</v>
      </c>
      <c r="D125" s="4" t="s">
        <v>423</v>
      </c>
      <c r="E125" s="5">
        <v>1.8000000000000001E-18</v>
      </c>
      <c r="F125" s="5">
        <v>4.3371200000000002E-5</v>
      </c>
      <c r="G125" s="4" t="s">
        <v>353</v>
      </c>
      <c r="H125" s="4" t="s">
        <v>352</v>
      </c>
      <c r="I125" s="4">
        <v>-49687</v>
      </c>
    </row>
    <row r="126" spans="1:9" x14ac:dyDescent="0.3">
      <c r="A126" s="4">
        <v>4</v>
      </c>
      <c r="B126" s="4">
        <v>65609720</v>
      </c>
      <c r="C126" s="4" t="s">
        <v>20</v>
      </c>
      <c r="D126" s="4" t="s">
        <v>424</v>
      </c>
      <c r="E126" s="5">
        <v>6.3546899999999996E-6</v>
      </c>
      <c r="F126" s="5">
        <v>4.3371200000000002E-5</v>
      </c>
      <c r="G126" s="4" t="s">
        <v>353</v>
      </c>
      <c r="H126" s="4" t="s">
        <v>352</v>
      </c>
      <c r="I126" s="4">
        <v>-38277</v>
      </c>
    </row>
    <row r="127" spans="1:9" x14ac:dyDescent="0.3">
      <c r="A127" s="4">
        <v>4</v>
      </c>
      <c r="B127" s="4">
        <v>65609762</v>
      </c>
      <c r="C127" s="4" t="s">
        <v>20</v>
      </c>
      <c r="D127" s="4" t="s">
        <v>425</v>
      </c>
      <c r="E127" s="5">
        <v>5.8275399999999999E-6</v>
      </c>
      <c r="F127" s="5">
        <v>4.3371200000000002E-5</v>
      </c>
      <c r="G127" s="4" t="s">
        <v>353</v>
      </c>
      <c r="H127" s="4" t="s">
        <v>350</v>
      </c>
      <c r="I127" s="4">
        <v>-38235</v>
      </c>
    </row>
    <row r="128" spans="1:9" x14ac:dyDescent="0.3">
      <c r="A128" s="4">
        <v>4</v>
      </c>
      <c r="B128" s="4">
        <v>65617091</v>
      </c>
      <c r="C128" s="4" t="s">
        <v>20</v>
      </c>
      <c r="D128" s="4" t="s">
        <v>426</v>
      </c>
      <c r="E128" s="5">
        <v>6.8099999999999994E-8</v>
      </c>
      <c r="F128" s="5">
        <v>4.3371200000000002E-5</v>
      </c>
      <c r="G128" s="4" t="s">
        <v>353</v>
      </c>
      <c r="H128" s="4" t="s">
        <v>352</v>
      </c>
      <c r="I128" s="4">
        <v>-30906</v>
      </c>
    </row>
    <row r="129" spans="1:9" x14ac:dyDescent="0.3">
      <c r="A129" s="4">
        <v>4</v>
      </c>
      <c r="B129" s="4">
        <v>65617101</v>
      </c>
      <c r="C129" s="4" t="s">
        <v>20</v>
      </c>
      <c r="D129" s="4" t="s">
        <v>427</v>
      </c>
      <c r="E129" s="5">
        <v>6.1500000000000001E-8</v>
      </c>
      <c r="F129" s="5">
        <v>4.3371200000000002E-5</v>
      </c>
      <c r="G129" s="4" t="s">
        <v>349</v>
      </c>
      <c r="H129" s="4" t="s">
        <v>350</v>
      </c>
      <c r="I129" s="4">
        <v>-30896</v>
      </c>
    </row>
    <row r="130" spans="1:9" x14ac:dyDescent="0.3">
      <c r="A130" s="4">
        <v>4</v>
      </c>
      <c r="B130" s="4">
        <v>65657892</v>
      </c>
      <c r="C130" s="4" t="s">
        <v>20</v>
      </c>
      <c r="D130" s="4" t="s">
        <v>428</v>
      </c>
      <c r="E130" s="5">
        <v>8.3999999999999998E-12</v>
      </c>
      <c r="F130" s="5">
        <v>4.3371200000000002E-5</v>
      </c>
      <c r="G130" s="4" t="s">
        <v>350</v>
      </c>
      <c r="H130" s="4" t="s">
        <v>349</v>
      </c>
      <c r="I130" s="4">
        <v>9895</v>
      </c>
    </row>
    <row r="131" spans="1:9" x14ac:dyDescent="0.3">
      <c r="A131" s="4">
        <v>4</v>
      </c>
      <c r="B131" s="4">
        <v>65660690</v>
      </c>
      <c r="C131" s="4" t="s">
        <v>20</v>
      </c>
      <c r="D131" s="4" t="s">
        <v>429</v>
      </c>
      <c r="E131" s="5">
        <v>5.7900000000000002E-17</v>
      </c>
      <c r="F131" s="5">
        <v>4.3371200000000002E-5</v>
      </c>
      <c r="G131" s="4" t="s">
        <v>350</v>
      </c>
      <c r="H131" s="4" t="s">
        <v>353</v>
      </c>
      <c r="I131" s="4">
        <v>12693</v>
      </c>
    </row>
    <row r="132" spans="1:9" x14ac:dyDescent="0.3">
      <c r="A132" s="4">
        <v>4</v>
      </c>
      <c r="B132" s="4">
        <v>65662512</v>
      </c>
      <c r="C132" s="4" t="s">
        <v>20</v>
      </c>
      <c r="D132" s="4" t="s">
        <v>430</v>
      </c>
      <c r="E132" s="5">
        <v>7.7900000000000008E-15</v>
      </c>
      <c r="F132" s="5">
        <v>4.3371200000000002E-5</v>
      </c>
      <c r="G132" s="4" t="s">
        <v>353</v>
      </c>
      <c r="H132" s="4" t="s">
        <v>352</v>
      </c>
      <c r="I132" s="4">
        <v>14515</v>
      </c>
    </row>
    <row r="133" spans="1:9" x14ac:dyDescent="0.3">
      <c r="A133" s="4">
        <v>4</v>
      </c>
      <c r="B133" s="4">
        <v>65665184</v>
      </c>
      <c r="C133" s="4" t="s">
        <v>20</v>
      </c>
      <c r="D133" s="4" t="s">
        <v>431</v>
      </c>
      <c r="E133" s="5">
        <v>1.95E-18</v>
      </c>
      <c r="F133" s="5">
        <v>4.3371200000000002E-5</v>
      </c>
      <c r="G133" s="4" t="s">
        <v>353</v>
      </c>
      <c r="H133" s="4" t="s">
        <v>352</v>
      </c>
      <c r="I133" s="4">
        <v>17187</v>
      </c>
    </row>
    <row r="134" spans="1:9" x14ac:dyDescent="0.3">
      <c r="A134" s="4">
        <v>4</v>
      </c>
      <c r="B134" s="4">
        <v>65666683</v>
      </c>
      <c r="C134" s="4" t="s">
        <v>20</v>
      </c>
      <c r="D134" s="4" t="s">
        <v>432</v>
      </c>
      <c r="E134" s="5">
        <v>4.0999999999999999E-12</v>
      </c>
      <c r="F134" s="5">
        <v>4.3371200000000002E-5</v>
      </c>
      <c r="G134" s="4" t="s">
        <v>349</v>
      </c>
      <c r="H134" s="4" t="s">
        <v>350</v>
      </c>
      <c r="I134" s="4">
        <v>18686</v>
      </c>
    </row>
    <row r="135" spans="1:9" x14ac:dyDescent="0.3">
      <c r="A135" s="4">
        <v>4</v>
      </c>
      <c r="B135" s="4">
        <v>65668047</v>
      </c>
      <c r="C135" s="4" t="s">
        <v>20</v>
      </c>
      <c r="D135" s="4" t="s">
        <v>433</v>
      </c>
      <c r="E135" s="5">
        <v>1.2199999999999999E-15</v>
      </c>
      <c r="F135" s="5">
        <v>4.3371200000000002E-5</v>
      </c>
      <c r="G135" s="4" t="s">
        <v>349</v>
      </c>
      <c r="H135" s="4" t="s">
        <v>350</v>
      </c>
      <c r="I135" s="4">
        <v>20050</v>
      </c>
    </row>
    <row r="136" spans="1:9" x14ac:dyDescent="0.3">
      <c r="A136" s="4">
        <v>4</v>
      </c>
      <c r="B136" s="4">
        <v>65669688</v>
      </c>
      <c r="C136" s="4" t="s">
        <v>20</v>
      </c>
      <c r="D136" s="4" t="s">
        <v>434</v>
      </c>
      <c r="E136" s="5">
        <v>9.3499999999999993E-15</v>
      </c>
      <c r="F136" s="5">
        <v>4.3371200000000002E-5</v>
      </c>
      <c r="G136" s="4" t="s">
        <v>349</v>
      </c>
      <c r="H136" s="4" t="s">
        <v>350</v>
      </c>
      <c r="I136" s="4">
        <v>21691</v>
      </c>
    </row>
    <row r="137" spans="1:9" x14ac:dyDescent="0.3">
      <c r="A137" s="4">
        <v>4</v>
      </c>
      <c r="B137" s="4">
        <v>65674665</v>
      </c>
      <c r="C137" s="4" t="s">
        <v>20</v>
      </c>
      <c r="D137" s="4" t="s">
        <v>435</v>
      </c>
      <c r="E137" s="5">
        <v>1.82E-15</v>
      </c>
      <c r="F137" s="5">
        <v>4.3371200000000002E-5</v>
      </c>
      <c r="G137" s="4" t="s">
        <v>352</v>
      </c>
      <c r="H137" s="4" t="s">
        <v>353</v>
      </c>
      <c r="I137" s="4">
        <v>26668</v>
      </c>
    </row>
    <row r="138" spans="1:9" x14ac:dyDescent="0.3">
      <c r="A138" s="4">
        <v>4</v>
      </c>
      <c r="B138" s="4">
        <v>65674677</v>
      </c>
      <c r="C138" s="4" t="s">
        <v>20</v>
      </c>
      <c r="D138" s="4" t="s">
        <v>436</v>
      </c>
      <c r="E138" s="5">
        <v>9.5399999999999992E-16</v>
      </c>
      <c r="F138" s="5">
        <v>4.3371200000000002E-5</v>
      </c>
      <c r="G138" s="4" t="s">
        <v>349</v>
      </c>
      <c r="H138" s="4" t="s">
        <v>353</v>
      </c>
      <c r="I138" s="4">
        <v>26680</v>
      </c>
    </row>
    <row r="139" spans="1:9" x14ac:dyDescent="0.3">
      <c r="A139" s="4">
        <v>4</v>
      </c>
      <c r="B139" s="4">
        <v>65598310</v>
      </c>
      <c r="C139" s="4" t="s">
        <v>48</v>
      </c>
      <c r="D139" s="4" t="s">
        <v>423</v>
      </c>
      <c r="E139" s="5">
        <v>1.11158E-5</v>
      </c>
      <c r="F139" s="5">
        <v>2.4538599999999999E-5</v>
      </c>
      <c r="G139" s="4" t="s">
        <v>353</v>
      </c>
      <c r="H139" s="4" t="s">
        <v>352</v>
      </c>
      <c r="I139" s="4">
        <v>-49687</v>
      </c>
    </row>
    <row r="140" spans="1:9" x14ac:dyDescent="0.3">
      <c r="A140" s="4">
        <v>4</v>
      </c>
      <c r="B140" s="4">
        <v>65660690</v>
      </c>
      <c r="C140" s="4" t="s">
        <v>48</v>
      </c>
      <c r="D140" s="4" t="s">
        <v>429</v>
      </c>
      <c r="E140" s="4">
        <v>1.573E-6</v>
      </c>
      <c r="F140" s="5">
        <v>2.4538599999999999E-5</v>
      </c>
      <c r="G140" s="4" t="s">
        <v>350</v>
      </c>
      <c r="H140" s="4" t="s">
        <v>353</v>
      </c>
      <c r="I140" s="4">
        <v>12693</v>
      </c>
    </row>
    <row r="141" spans="1:9" x14ac:dyDescent="0.3">
      <c r="A141" s="4">
        <v>4</v>
      </c>
      <c r="B141" s="4">
        <v>65662512</v>
      </c>
      <c r="C141" s="4" t="s">
        <v>48</v>
      </c>
      <c r="D141" s="4" t="s">
        <v>430</v>
      </c>
      <c r="E141" s="5">
        <v>7.1246399999999998E-6</v>
      </c>
      <c r="F141" s="5">
        <v>2.4538599999999999E-5</v>
      </c>
      <c r="G141" s="4" t="s">
        <v>353</v>
      </c>
      <c r="H141" s="4" t="s">
        <v>352</v>
      </c>
      <c r="I141" s="4">
        <v>14515</v>
      </c>
    </row>
    <row r="142" spans="1:9" x14ac:dyDescent="0.3">
      <c r="A142" s="4">
        <v>4</v>
      </c>
      <c r="B142" s="4">
        <v>65665184</v>
      </c>
      <c r="C142" s="4" t="s">
        <v>48</v>
      </c>
      <c r="D142" s="4" t="s">
        <v>431</v>
      </c>
      <c r="E142" s="5">
        <v>5.51E-7</v>
      </c>
      <c r="F142" s="5">
        <v>2.4538599999999999E-5</v>
      </c>
      <c r="G142" s="4" t="s">
        <v>353</v>
      </c>
      <c r="H142" s="4" t="s">
        <v>352</v>
      </c>
      <c r="I142" s="4">
        <v>17187</v>
      </c>
    </row>
    <row r="143" spans="1:9" x14ac:dyDescent="0.3">
      <c r="A143" s="4">
        <v>4</v>
      </c>
      <c r="B143" s="4">
        <v>65666683</v>
      </c>
      <c r="C143" s="4" t="s">
        <v>48</v>
      </c>
      <c r="D143" s="4" t="s">
        <v>432</v>
      </c>
      <c r="E143" s="5">
        <v>7.3169299999999998E-6</v>
      </c>
      <c r="F143" s="5">
        <v>2.4538599999999999E-5</v>
      </c>
      <c r="G143" s="4" t="s">
        <v>349</v>
      </c>
      <c r="H143" s="4" t="s">
        <v>350</v>
      </c>
      <c r="I143" s="4">
        <v>18686</v>
      </c>
    </row>
    <row r="144" spans="1:9" x14ac:dyDescent="0.3">
      <c r="A144" s="4">
        <v>4</v>
      </c>
      <c r="B144" s="4">
        <v>65668047</v>
      </c>
      <c r="C144" s="4" t="s">
        <v>48</v>
      </c>
      <c r="D144" s="4" t="s">
        <v>433</v>
      </c>
      <c r="E144" s="5">
        <v>9.4469600000000001E-6</v>
      </c>
      <c r="F144" s="5">
        <v>2.4538599999999999E-5</v>
      </c>
      <c r="G144" s="4" t="s">
        <v>349</v>
      </c>
      <c r="H144" s="4" t="s">
        <v>350</v>
      </c>
      <c r="I144" s="4">
        <v>20050</v>
      </c>
    </row>
    <row r="145" spans="1:9" x14ac:dyDescent="0.3">
      <c r="A145" s="4">
        <v>4</v>
      </c>
      <c r="B145" s="4">
        <v>65669688</v>
      </c>
      <c r="C145" s="4" t="s">
        <v>48</v>
      </c>
      <c r="D145" s="4" t="s">
        <v>434</v>
      </c>
      <c r="E145" s="5">
        <v>3.4145999999999999E-6</v>
      </c>
      <c r="F145" s="5">
        <v>2.4538599999999999E-5</v>
      </c>
      <c r="G145" s="4" t="s">
        <v>349</v>
      </c>
      <c r="H145" s="4" t="s">
        <v>350</v>
      </c>
      <c r="I145" s="4">
        <v>21691</v>
      </c>
    </row>
    <row r="146" spans="1:9" x14ac:dyDescent="0.3">
      <c r="A146" s="4">
        <v>4</v>
      </c>
      <c r="B146" s="4">
        <v>65674665</v>
      </c>
      <c r="C146" s="4" t="s">
        <v>48</v>
      </c>
      <c r="D146" s="4" t="s">
        <v>435</v>
      </c>
      <c r="E146" s="5">
        <v>2.4722199999999999E-6</v>
      </c>
      <c r="F146" s="5">
        <v>2.4538599999999999E-5</v>
      </c>
      <c r="G146" s="4" t="s">
        <v>352</v>
      </c>
      <c r="H146" s="4" t="s">
        <v>353</v>
      </c>
      <c r="I146" s="4">
        <v>26668</v>
      </c>
    </row>
    <row r="147" spans="1:9" x14ac:dyDescent="0.3">
      <c r="A147" s="4">
        <v>4</v>
      </c>
      <c r="B147" s="4">
        <v>65674677</v>
      </c>
      <c r="C147" s="4" t="s">
        <v>48</v>
      </c>
      <c r="D147" s="4" t="s">
        <v>436</v>
      </c>
      <c r="E147" s="5">
        <v>2.3709699999999998E-6</v>
      </c>
      <c r="F147" s="5">
        <v>2.4538599999999999E-5</v>
      </c>
      <c r="G147" s="4" t="s">
        <v>349</v>
      </c>
      <c r="H147" s="4" t="s">
        <v>353</v>
      </c>
      <c r="I147" s="4">
        <v>26680</v>
      </c>
    </row>
    <row r="148" spans="1:9" x14ac:dyDescent="0.3">
      <c r="A148" s="4">
        <v>4</v>
      </c>
      <c r="B148" s="4">
        <v>65666683</v>
      </c>
      <c r="C148" s="4" t="s">
        <v>406</v>
      </c>
      <c r="D148" s="4" t="s">
        <v>432</v>
      </c>
      <c r="E148" s="5">
        <v>3.0807699999999998E-6</v>
      </c>
      <c r="F148" s="5">
        <v>7.9551499999999996E-6</v>
      </c>
      <c r="G148" s="4" t="s">
        <v>349</v>
      </c>
      <c r="H148" s="4" t="s">
        <v>350</v>
      </c>
      <c r="I148" s="4">
        <v>18686</v>
      </c>
    </row>
    <row r="149" spans="1:9" x14ac:dyDescent="0.3">
      <c r="A149" s="4">
        <v>4</v>
      </c>
      <c r="B149" s="4">
        <v>65668047</v>
      </c>
      <c r="C149" s="4" t="s">
        <v>406</v>
      </c>
      <c r="D149" s="4" t="s">
        <v>433</v>
      </c>
      <c r="E149" s="5">
        <v>4.5670700000000003E-6</v>
      </c>
      <c r="F149" s="5">
        <v>7.9551499999999996E-6</v>
      </c>
      <c r="G149" s="4" t="s">
        <v>349</v>
      </c>
      <c r="H149" s="4" t="s">
        <v>350</v>
      </c>
      <c r="I149" s="4">
        <v>20050</v>
      </c>
    </row>
    <row r="150" spans="1:9" x14ac:dyDescent="0.3">
      <c r="A150" s="4">
        <v>4</v>
      </c>
      <c r="B150" s="4">
        <v>65674677</v>
      </c>
      <c r="C150" s="4" t="s">
        <v>406</v>
      </c>
      <c r="D150" s="4" t="s">
        <v>436</v>
      </c>
      <c r="E150" s="5">
        <v>7.3779000000000001E-6</v>
      </c>
      <c r="F150" s="5">
        <v>7.9551499999999996E-6</v>
      </c>
      <c r="G150" s="4" t="s">
        <v>349</v>
      </c>
      <c r="H150" s="4" t="s">
        <v>353</v>
      </c>
      <c r="I150" s="4">
        <v>26680</v>
      </c>
    </row>
    <row r="151" spans="1:9" x14ac:dyDescent="0.3">
      <c r="A151" s="4">
        <v>14</v>
      </c>
      <c r="B151" s="4">
        <v>31309972</v>
      </c>
      <c r="C151" s="4" t="s">
        <v>12</v>
      </c>
      <c r="D151" s="4" t="s">
        <v>367</v>
      </c>
      <c r="E151" s="4">
        <v>1.5563999999999999E-5</v>
      </c>
      <c r="F151" s="4">
        <v>1.3606600000000001E-4</v>
      </c>
      <c r="G151" s="4" t="s">
        <v>353</v>
      </c>
      <c r="H151" s="4" t="s">
        <v>352</v>
      </c>
      <c r="I151" s="4">
        <v>94435</v>
      </c>
    </row>
    <row r="152" spans="1:9" x14ac:dyDescent="0.3">
      <c r="A152" s="4">
        <v>14</v>
      </c>
      <c r="B152" s="4">
        <v>31331699</v>
      </c>
      <c r="C152" s="4" t="s">
        <v>12</v>
      </c>
      <c r="D152" s="4" t="s">
        <v>368</v>
      </c>
      <c r="E152" s="5">
        <v>1.5558199999999999E-6</v>
      </c>
      <c r="F152" s="4">
        <v>1.3606600000000001E-4</v>
      </c>
      <c r="G152" s="4" t="s">
        <v>350</v>
      </c>
      <c r="H152" s="4" t="s">
        <v>349</v>
      </c>
      <c r="I152" s="4">
        <v>116162</v>
      </c>
    </row>
    <row r="153" spans="1:9" x14ac:dyDescent="0.3">
      <c r="A153" s="4">
        <v>14</v>
      </c>
      <c r="B153" s="4">
        <v>31142406</v>
      </c>
      <c r="C153" s="4" t="s">
        <v>12</v>
      </c>
      <c r="D153" s="4" t="s">
        <v>369</v>
      </c>
      <c r="E153" s="4">
        <v>3.4175999999999999E-5</v>
      </c>
      <c r="F153" s="4">
        <v>1.3606600000000001E-4</v>
      </c>
      <c r="G153" s="4" t="s">
        <v>353</v>
      </c>
      <c r="H153" s="4" t="s">
        <v>352</v>
      </c>
      <c r="I153" s="4">
        <v>-73131</v>
      </c>
    </row>
    <row r="154" spans="1:9" x14ac:dyDescent="0.3">
      <c r="A154" s="4">
        <v>14</v>
      </c>
      <c r="B154" s="4">
        <v>31372430</v>
      </c>
      <c r="C154" s="4" t="s">
        <v>10</v>
      </c>
      <c r="D154" s="4" t="s">
        <v>366</v>
      </c>
      <c r="E154" s="5">
        <v>9.9825199999999994E-6</v>
      </c>
      <c r="F154" s="5">
        <v>3.7326899999999997E-5</v>
      </c>
      <c r="G154" s="4" t="s">
        <v>353</v>
      </c>
      <c r="H154" s="4" t="s">
        <v>352</v>
      </c>
      <c r="I154" s="4">
        <v>156893</v>
      </c>
    </row>
    <row r="155" spans="1:9" x14ac:dyDescent="0.3">
      <c r="A155" s="4">
        <v>14</v>
      </c>
      <c r="B155" s="4">
        <v>31386676</v>
      </c>
      <c r="C155" s="4" t="s">
        <v>10</v>
      </c>
      <c r="D155" s="4" t="s">
        <v>370</v>
      </c>
      <c r="E155" s="5">
        <v>1.2240400000000001E-6</v>
      </c>
      <c r="F155" s="5">
        <v>3.7326899999999997E-5</v>
      </c>
      <c r="G155" s="4" t="s">
        <v>349</v>
      </c>
      <c r="H155" s="4" t="s">
        <v>352</v>
      </c>
      <c r="I155" s="4">
        <v>171139</v>
      </c>
    </row>
    <row r="156" spans="1:9" x14ac:dyDescent="0.3">
      <c r="A156" s="4">
        <v>14</v>
      </c>
      <c r="B156" s="4">
        <v>31386676</v>
      </c>
      <c r="C156" s="4" t="s">
        <v>76</v>
      </c>
      <c r="D156" s="4" t="s">
        <v>370</v>
      </c>
      <c r="E156" s="5">
        <v>5.9512899999999997E-5</v>
      </c>
      <c r="F156" s="4">
        <v>1.0952599999999999E-4</v>
      </c>
      <c r="G156" s="4" t="s">
        <v>349</v>
      </c>
      <c r="H156" s="4" t="s">
        <v>352</v>
      </c>
      <c r="I156" s="4">
        <v>171139</v>
      </c>
    </row>
    <row r="157" spans="1:9" x14ac:dyDescent="0.3">
      <c r="A157" s="4">
        <v>8</v>
      </c>
      <c r="B157" s="4">
        <v>59371816</v>
      </c>
      <c r="C157" s="4" t="s">
        <v>45</v>
      </c>
      <c r="D157" s="4" t="s">
        <v>437</v>
      </c>
      <c r="E157" s="5">
        <v>4.2884099999999998E-5</v>
      </c>
      <c r="F157" s="5">
        <v>7.1123499999999998E-5</v>
      </c>
      <c r="G157" s="4" t="s">
        <v>353</v>
      </c>
      <c r="H157" s="4" t="s">
        <v>349</v>
      </c>
      <c r="I157" s="4">
        <v>189622</v>
      </c>
    </row>
    <row r="158" spans="1:9" x14ac:dyDescent="0.3">
      <c r="A158" s="4">
        <v>29</v>
      </c>
      <c r="B158" s="4">
        <v>42593285</v>
      </c>
      <c r="C158" s="4" t="s">
        <v>12</v>
      </c>
      <c r="D158" s="4" t="s">
        <v>438</v>
      </c>
      <c r="E158" s="5">
        <v>3.5769399999999997E-5</v>
      </c>
      <c r="F158" s="5">
        <v>8.4338299999999999E-5</v>
      </c>
      <c r="G158" s="4" t="s">
        <v>353</v>
      </c>
      <c r="H158" s="4" t="s">
        <v>352</v>
      </c>
      <c r="I158" s="4">
        <v>48655</v>
      </c>
    </row>
    <row r="159" spans="1:9" x14ac:dyDescent="0.3">
      <c r="A159" s="4">
        <v>22</v>
      </c>
      <c r="B159" s="4">
        <v>11307999</v>
      </c>
      <c r="C159" s="4" t="s">
        <v>87</v>
      </c>
      <c r="D159" s="4" t="s">
        <v>439</v>
      </c>
      <c r="E159" s="5">
        <v>5.99E-8</v>
      </c>
      <c r="F159" s="5">
        <v>3.04957E-5</v>
      </c>
      <c r="G159" s="4" t="s">
        <v>349</v>
      </c>
      <c r="H159" s="4" t="s">
        <v>353</v>
      </c>
      <c r="I159" s="4">
        <v>531803</v>
      </c>
    </row>
    <row r="160" spans="1:9" x14ac:dyDescent="0.3">
      <c r="A160" s="4">
        <v>25</v>
      </c>
      <c r="B160" s="4">
        <v>17304197</v>
      </c>
      <c r="C160" s="4" t="s">
        <v>81</v>
      </c>
      <c r="D160" s="4" t="s">
        <v>440</v>
      </c>
      <c r="E160" s="5">
        <v>1.90397E-5</v>
      </c>
      <c r="F160" s="5">
        <v>2.3622099999999999E-5</v>
      </c>
      <c r="G160" s="4" t="s">
        <v>353</v>
      </c>
      <c r="H160" s="4" t="s">
        <v>350</v>
      </c>
      <c r="I160" s="4">
        <v>-194594</v>
      </c>
    </row>
    <row r="161" spans="1:9" x14ac:dyDescent="0.3">
      <c r="A161" s="4">
        <v>18</v>
      </c>
      <c r="B161" s="4">
        <v>36116592</v>
      </c>
      <c r="C161" s="4" t="s">
        <v>12</v>
      </c>
      <c r="D161" s="4" t="s">
        <v>441</v>
      </c>
      <c r="E161" s="5">
        <v>1.42E-10</v>
      </c>
      <c r="F161" s="4">
        <v>1.2296400000000001E-4</v>
      </c>
      <c r="G161" s="4" t="s">
        <v>349</v>
      </c>
      <c r="H161" s="4" t="s">
        <v>350</v>
      </c>
      <c r="I161" s="4">
        <v>-191145</v>
      </c>
    </row>
    <row r="162" spans="1:9" x14ac:dyDescent="0.3">
      <c r="A162" s="4">
        <v>8</v>
      </c>
      <c r="B162" s="4">
        <v>102638954</v>
      </c>
      <c r="C162" s="4" t="s">
        <v>12</v>
      </c>
      <c r="D162" s="4" t="s">
        <v>403</v>
      </c>
      <c r="E162" s="5">
        <v>3.1599999999999998E-9</v>
      </c>
      <c r="F162" s="5">
        <v>9.8899299999999997E-5</v>
      </c>
      <c r="G162" s="4" t="s">
        <v>350</v>
      </c>
      <c r="H162" s="4" t="s">
        <v>349</v>
      </c>
      <c r="I162" s="4">
        <v>4641</v>
      </c>
    </row>
    <row r="163" spans="1:9" x14ac:dyDescent="0.3">
      <c r="A163" s="4">
        <v>8</v>
      </c>
      <c r="B163" s="4">
        <v>102638969</v>
      </c>
      <c r="C163" s="4" t="s">
        <v>12</v>
      </c>
      <c r="D163" s="4" t="s">
        <v>402</v>
      </c>
      <c r="E163" s="5">
        <v>1.01E-9</v>
      </c>
      <c r="F163" s="5">
        <v>9.8899299999999997E-5</v>
      </c>
      <c r="G163" s="4" t="s">
        <v>353</v>
      </c>
      <c r="H163" s="4" t="s">
        <v>352</v>
      </c>
      <c r="I163" s="4">
        <v>4656</v>
      </c>
    </row>
    <row r="164" spans="1:9" x14ac:dyDescent="0.3">
      <c r="A164" s="4">
        <v>8</v>
      </c>
      <c r="B164" s="4">
        <v>102646172</v>
      </c>
      <c r="C164" s="4" t="s">
        <v>12</v>
      </c>
      <c r="D164" s="4" t="s">
        <v>401</v>
      </c>
      <c r="E164" s="5">
        <v>4.3999999999999998E-12</v>
      </c>
      <c r="F164" s="5">
        <v>9.8899299999999997E-5</v>
      </c>
      <c r="G164" s="4" t="s">
        <v>349</v>
      </c>
      <c r="H164" s="4" t="s">
        <v>350</v>
      </c>
      <c r="I164" s="4">
        <v>11859</v>
      </c>
    </row>
    <row r="165" spans="1:9" x14ac:dyDescent="0.3">
      <c r="A165" s="4">
        <v>8</v>
      </c>
      <c r="B165" s="4">
        <v>102628386</v>
      </c>
      <c r="C165" s="4" t="s">
        <v>12</v>
      </c>
      <c r="D165" s="4" t="s">
        <v>404</v>
      </c>
      <c r="E165" s="5">
        <v>2.3100000000000001E-9</v>
      </c>
      <c r="F165" s="5">
        <v>9.8899299999999997E-5</v>
      </c>
      <c r="G165" s="4" t="s">
        <v>353</v>
      </c>
      <c r="H165" s="4" t="s">
        <v>352</v>
      </c>
      <c r="I165" s="4">
        <v>-5927</v>
      </c>
    </row>
    <row r="166" spans="1:9" x14ac:dyDescent="0.3">
      <c r="A166" s="4">
        <v>8</v>
      </c>
      <c r="B166" s="4">
        <v>102770389</v>
      </c>
      <c r="C166" s="4" t="s">
        <v>12</v>
      </c>
      <c r="D166" s="4" t="s">
        <v>356</v>
      </c>
      <c r="E166" s="5">
        <v>3.7802100000000002E-5</v>
      </c>
      <c r="F166" s="5">
        <v>9.8899299999999997E-5</v>
      </c>
      <c r="G166" s="4" t="s">
        <v>352</v>
      </c>
      <c r="H166" s="4" t="s">
        <v>353</v>
      </c>
      <c r="I166" s="4">
        <v>136076</v>
      </c>
    </row>
    <row r="167" spans="1:9" x14ac:dyDescent="0.3">
      <c r="A167" s="4">
        <v>8</v>
      </c>
      <c r="B167" s="4">
        <v>102595539</v>
      </c>
      <c r="C167" s="4" t="s">
        <v>15</v>
      </c>
      <c r="D167" s="4" t="s">
        <v>442</v>
      </c>
      <c r="E167" s="5">
        <v>4.3855599999999997E-6</v>
      </c>
      <c r="F167" s="4">
        <v>1.2428E-5</v>
      </c>
      <c r="G167" s="4" t="s">
        <v>350</v>
      </c>
      <c r="H167" s="4" t="s">
        <v>349</v>
      </c>
      <c r="I167" s="4">
        <v>-38774</v>
      </c>
    </row>
    <row r="168" spans="1:9" x14ac:dyDescent="0.3">
      <c r="A168" s="4">
        <v>8</v>
      </c>
      <c r="B168" s="4">
        <v>102595590</v>
      </c>
      <c r="C168" s="4" t="s">
        <v>15</v>
      </c>
      <c r="D168" s="4" t="s">
        <v>443</v>
      </c>
      <c r="E168" s="5">
        <v>2.22967E-6</v>
      </c>
      <c r="F168" s="4">
        <v>1.2428E-5</v>
      </c>
      <c r="G168" s="4" t="s">
        <v>352</v>
      </c>
      <c r="H168" s="4" t="s">
        <v>353</v>
      </c>
      <c r="I168" s="4">
        <v>-38723</v>
      </c>
    </row>
    <row r="169" spans="1:9" x14ac:dyDescent="0.3">
      <c r="A169" s="4">
        <v>8</v>
      </c>
      <c r="B169" s="4">
        <v>102646172</v>
      </c>
      <c r="C169" s="4" t="s">
        <v>15</v>
      </c>
      <c r="D169" s="4" t="s">
        <v>401</v>
      </c>
      <c r="E169" s="5">
        <v>1.54E-15</v>
      </c>
      <c r="F169" s="4">
        <v>1.2428E-5</v>
      </c>
      <c r="G169" s="4" t="s">
        <v>349</v>
      </c>
      <c r="H169" s="4" t="s">
        <v>350</v>
      </c>
      <c r="I169" s="4">
        <v>11859</v>
      </c>
    </row>
    <row r="170" spans="1:9" x14ac:dyDescent="0.3">
      <c r="A170" s="4">
        <v>8</v>
      </c>
      <c r="B170" s="4">
        <v>102628386</v>
      </c>
      <c r="C170" s="4" t="s">
        <v>15</v>
      </c>
      <c r="D170" s="4" t="s">
        <v>404</v>
      </c>
      <c r="E170" s="5">
        <v>9.9999999999999998E-20</v>
      </c>
      <c r="F170" s="4">
        <v>1.2428E-5</v>
      </c>
      <c r="G170" s="4" t="s">
        <v>353</v>
      </c>
      <c r="H170" s="4" t="s">
        <v>352</v>
      </c>
      <c r="I170" s="4">
        <v>-5927</v>
      </c>
    </row>
    <row r="171" spans="1:9" x14ac:dyDescent="0.3">
      <c r="A171" s="4">
        <v>8</v>
      </c>
      <c r="B171" s="4">
        <v>102646172</v>
      </c>
      <c r="C171" s="4" t="s">
        <v>45</v>
      </c>
      <c r="D171" s="4" t="s">
        <v>401</v>
      </c>
      <c r="E171" s="5">
        <v>5.93E-18</v>
      </c>
      <c r="F171" s="5">
        <v>3.1301299999999998E-5</v>
      </c>
      <c r="G171" s="4" t="s">
        <v>349</v>
      </c>
      <c r="H171" s="4" t="s">
        <v>350</v>
      </c>
      <c r="I171" s="4">
        <v>11859</v>
      </c>
    </row>
    <row r="172" spans="1:9" x14ac:dyDescent="0.3">
      <c r="A172" s="4">
        <v>8</v>
      </c>
      <c r="B172" s="4">
        <v>102628386</v>
      </c>
      <c r="C172" s="4" t="s">
        <v>45</v>
      </c>
      <c r="D172" s="4" t="s">
        <v>404</v>
      </c>
      <c r="E172" s="5">
        <v>2.27E-23</v>
      </c>
      <c r="F172" s="5">
        <v>3.1301299999999998E-5</v>
      </c>
      <c r="G172" s="4" t="s">
        <v>353</v>
      </c>
      <c r="H172" s="4" t="s">
        <v>352</v>
      </c>
      <c r="I172" s="4">
        <v>-5927</v>
      </c>
    </row>
    <row r="173" spans="1:9" x14ac:dyDescent="0.3">
      <c r="A173" s="4">
        <v>8</v>
      </c>
      <c r="B173" s="4">
        <v>102638954</v>
      </c>
      <c r="C173" s="4" t="s">
        <v>115</v>
      </c>
      <c r="D173" s="4" t="s">
        <v>403</v>
      </c>
      <c r="E173" s="5">
        <v>2.9653300000000002E-6</v>
      </c>
      <c r="F173" s="5">
        <v>2.3707099999999999E-5</v>
      </c>
      <c r="G173" s="4" t="s">
        <v>350</v>
      </c>
      <c r="H173" s="4" t="s">
        <v>349</v>
      </c>
      <c r="I173" s="4">
        <v>4641</v>
      </c>
    </row>
    <row r="174" spans="1:9" x14ac:dyDescent="0.3">
      <c r="A174" s="4">
        <v>8</v>
      </c>
      <c r="B174" s="4">
        <v>102638969</v>
      </c>
      <c r="C174" s="4" t="s">
        <v>115</v>
      </c>
      <c r="D174" s="4" t="s">
        <v>402</v>
      </c>
      <c r="E174" s="5">
        <v>8.7517699999999994E-6</v>
      </c>
      <c r="F174" s="5">
        <v>2.3707099999999999E-5</v>
      </c>
      <c r="G174" s="4" t="s">
        <v>353</v>
      </c>
      <c r="H174" s="4" t="s">
        <v>352</v>
      </c>
      <c r="I174" s="4">
        <v>4656</v>
      </c>
    </row>
    <row r="175" spans="1:9" x14ac:dyDescent="0.3">
      <c r="A175" s="4">
        <v>8</v>
      </c>
      <c r="B175" s="4">
        <v>102646172</v>
      </c>
      <c r="C175" s="4" t="s">
        <v>115</v>
      </c>
      <c r="D175" s="4" t="s">
        <v>401</v>
      </c>
      <c r="E175" s="5">
        <v>3.6899999999999998E-7</v>
      </c>
      <c r="F175" s="5">
        <v>2.3707099999999999E-5</v>
      </c>
      <c r="G175" s="4" t="s">
        <v>349</v>
      </c>
      <c r="H175" s="4" t="s">
        <v>350</v>
      </c>
      <c r="I175" s="4">
        <v>11859</v>
      </c>
    </row>
    <row r="176" spans="1:9" x14ac:dyDescent="0.3">
      <c r="A176" s="4">
        <v>8</v>
      </c>
      <c r="B176" s="4">
        <v>102628386</v>
      </c>
      <c r="C176" s="4" t="s">
        <v>115</v>
      </c>
      <c r="D176" s="4" t="s">
        <v>404</v>
      </c>
      <c r="E176" s="5">
        <v>1.1999999999999999E-7</v>
      </c>
      <c r="F176" s="5">
        <v>2.3707099999999999E-5</v>
      </c>
      <c r="G176" s="4" t="s">
        <v>353</v>
      </c>
      <c r="H176" s="4" t="s">
        <v>352</v>
      </c>
      <c r="I176" s="4">
        <v>-5927</v>
      </c>
    </row>
    <row r="177" spans="1:9" x14ac:dyDescent="0.3">
      <c r="A177" s="4">
        <v>6</v>
      </c>
      <c r="B177" s="4">
        <v>98121017</v>
      </c>
      <c r="C177" s="4" t="s">
        <v>12</v>
      </c>
      <c r="D177" s="4" t="s">
        <v>419</v>
      </c>
      <c r="E177" s="5">
        <v>1.81E-10</v>
      </c>
      <c r="F177" s="4">
        <v>7.5248999999999997E-5</v>
      </c>
      <c r="G177" s="4" t="s">
        <v>350</v>
      </c>
      <c r="H177" s="4" t="s">
        <v>353</v>
      </c>
      <c r="I177" s="4">
        <v>2361</v>
      </c>
    </row>
    <row r="178" spans="1:9" x14ac:dyDescent="0.3">
      <c r="A178" s="4">
        <v>6</v>
      </c>
      <c r="B178" s="4">
        <v>98121017</v>
      </c>
      <c r="C178" s="4" t="s">
        <v>17</v>
      </c>
      <c r="D178" s="4" t="s">
        <v>419</v>
      </c>
      <c r="E178" s="5">
        <v>1.4372800000000001E-6</v>
      </c>
      <c r="F178" s="5">
        <v>4.3306899999999997E-5</v>
      </c>
      <c r="G178" s="4" t="s">
        <v>350</v>
      </c>
      <c r="H178" s="4" t="s">
        <v>353</v>
      </c>
      <c r="I178" s="4">
        <v>2361</v>
      </c>
    </row>
    <row r="179" spans="1:9" x14ac:dyDescent="0.3">
      <c r="A179" s="4">
        <v>4</v>
      </c>
      <c r="B179" s="4">
        <v>65589338</v>
      </c>
      <c r="C179" s="4" t="s">
        <v>20</v>
      </c>
      <c r="D179" s="4" t="s">
        <v>422</v>
      </c>
      <c r="E179" s="5">
        <v>4.6100000000000002E-20</v>
      </c>
      <c r="F179" s="5">
        <v>5.1628400000000002E-5</v>
      </c>
      <c r="G179" s="4" t="s">
        <v>353</v>
      </c>
      <c r="H179" s="4" t="s">
        <v>352</v>
      </c>
      <c r="I179" s="4">
        <v>-14569</v>
      </c>
    </row>
    <row r="180" spans="1:9" x14ac:dyDescent="0.3">
      <c r="A180" s="4">
        <v>4</v>
      </c>
      <c r="B180" s="4">
        <v>65598310</v>
      </c>
      <c r="C180" s="4" t="s">
        <v>20</v>
      </c>
      <c r="D180" s="4" t="s">
        <v>423</v>
      </c>
      <c r="E180" s="5">
        <v>8.6400000000000003E-20</v>
      </c>
      <c r="F180" s="5">
        <v>5.1628400000000002E-5</v>
      </c>
      <c r="G180" s="4" t="s">
        <v>353</v>
      </c>
      <c r="H180" s="4" t="s">
        <v>352</v>
      </c>
      <c r="I180" s="4">
        <v>-5597</v>
      </c>
    </row>
    <row r="181" spans="1:9" x14ac:dyDescent="0.3">
      <c r="A181" s="4">
        <v>4</v>
      </c>
      <c r="B181" s="4">
        <v>65609720</v>
      </c>
      <c r="C181" s="4" t="s">
        <v>20</v>
      </c>
      <c r="D181" s="4" t="s">
        <v>424</v>
      </c>
      <c r="E181" s="5">
        <v>2.08E-14</v>
      </c>
      <c r="F181" s="5">
        <v>5.1628400000000002E-5</v>
      </c>
      <c r="G181" s="4" t="s">
        <v>353</v>
      </c>
      <c r="H181" s="4" t="s">
        <v>352</v>
      </c>
      <c r="I181" s="4">
        <v>5813</v>
      </c>
    </row>
    <row r="182" spans="1:9" x14ac:dyDescent="0.3">
      <c r="A182" s="4">
        <v>4</v>
      </c>
      <c r="B182" s="4">
        <v>65609762</v>
      </c>
      <c r="C182" s="4" t="s">
        <v>20</v>
      </c>
      <c r="D182" s="4" t="s">
        <v>425</v>
      </c>
      <c r="E182" s="5">
        <v>1.8000000000000001E-15</v>
      </c>
      <c r="F182" s="5">
        <v>5.1628400000000002E-5</v>
      </c>
      <c r="G182" s="4" t="s">
        <v>353</v>
      </c>
      <c r="H182" s="4" t="s">
        <v>350</v>
      </c>
      <c r="I182" s="4">
        <v>5855</v>
      </c>
    </row>
    <row r="183" spans="1:9" x14ac:dyDescent="0.3">
      <c r="A183" s="4">
        <v>4</v>
      </c>
      <c r="B183" s="4">
        <v>65617091</v>
      </c>
      <c r="C183" s="4" t="s">
        <v>20</v>
      </c>
      <c r="D183" s="4" t="s">
        <v>426</v>
      </c>
      <c r="E183" s="5">
        <v>2.2099999999999999E-13</v>
      </c>
      <c r="F183" s="5">
        <v>5.1628400000000002E-5</v>
      </c>
      <c r="G183" s="4" t="s">
        <v>353</v>
      </c>
      <c r="H183" s="4" t="s">
        <v>352</v>
      </c>
      <c r="I183" s="4">
        <v>13184</v>
      </c>
    </row>
    <row r="184" spans="1:9" x14ac:dyDescent="0.3">
      <c r="A184" s="4">
        <v>4</v>
      </c>
      <c r="B184" s="4">
        <v>65617101</v>
      </c>
      <c r="C184" s="4" t="s">
        <v>20</v>
      </c>
      <c r="D184" s="4" t="s">
        <v>427</v>
      </c>
      <c r="E184" s="5">
        <v>2.5199999999999999E-13</v>
      </c>
      <c r="F184" s="5">
        <v>5.1628400000000002E-5</v>
      </c>
      <c r="G184" s="4" t="s">
        <v>349</v>
      </c>
      <c r="H184" s="4" t="s">
        <v>350</v>
      </c>
      <c r="I184" s="4">
        <v>13194</v>
      </c>
    </row>
    <row r="185" spans="1:9" x14ac:dyDescent="0.3">
      <c r="A185" s="4">
        <v>4</v>
      </c>
      <c r="B185" s="4">
        <v>65657892</v>
      </c>
      <c r="C185" s="4" t="s">
        <v>20</v>
      </c>
      <c r="D185" s="4" t="s">
        <v>428</v>
      </c>
      <c r="E185" s="5">
        <v>3.12E-9</v>
      </c>
      <c r="F185" s="5">
        <v>5.1628400000000002E-5</v>
      </c>
      <c r="G185" s="4" t="s">
        <v>350</v>
      </c>
      <c r="H185" s="4" t="s">
        <v>349</v>
      </c>
      <c r="I185" s="4">
        <v>53985</v>
      </c>
    </row>
    <row r="186" spans="1:9" x14ac:dyDescent="0.3">
      <c r="A186" s="4">
        <v>4</v>
      </c>
      <c r="B186" s="4">
        <v>65660690</v>
      </c>
      <c r="C186" s="4" t="s">
        <v>20</v>
      </c>
      <c r="D186" s="4" t="s">
        <v>429</v>
      </c>
      <c r="E186" s="5">
        <v>4.9399999999999999E-17</v>
      </c>
      <c r="F186" s="5">
        <v>5.1628400000000002E-5</v>
      </c>
      <c r="G186" s="4" t="s">
        <v>350</v>
      </c>
      <c r="H186" s="4" t="s">
        <v>353</v>
      </c>
      <c r="I186" s="4">
        <v>56783</v>
      </c>
    </row>
    <row r="187" spans="1:9" x14ac:dyDescent="0.3">
      <c r="A187" s="4">
        <v>4</v>
      </c>
      <c r="B187" s="4">
        <v>65662512</v>
      </c>
      <c r="C187" s="4" t="s">
        <v>20</v>
      </c>
      <c r="D187" s="4" t="s">
        <v>430</v>
      </c>
      <c r="E187" s="5">
        <v>2.55E-10</v>
      </c>
      <c r="F187" s="5">
        <v>5.1628400000000002E-5</v>
      </c>
      <c r="G187" s="4" t="s">
        <v>353</v>
      </c>
      <c r="H187" s="4" t="s">
        <v>352</v>
      </c>
      <c r="I187" s="4">
        <v>58605</v>
      </c>
    </row>
    <row r="188" spans="1:9" x14ac:dyDescent="0.3">
      <c r="A188" s="4">
        <v>4</v>
      </c>
      <c r="B188" s="4">
        <v>65665184</v>
      </c>
      <c r="C188" s="4" t="s">
        <v>20</v>
      </c>
      <c r="D188" s="4" t="s">
        <v>431</v>
      </c>
      <c r="E188" s="5">
        <v>7.6700000000000004E-14</v>
      </c>
      <c r="F188" s="5">
        <v>5.1628400000000002E-5</v>
      </c>
      <c r="G188" s="4" t="s">
        <v>353</v>
      </c>
      <c r="H188" s="4" t="s">
        <v>352</v>
      </c>
      <c r="I188" s="4">
        <v>61277</v>
      </c>
    </row>
    <row r="189" spans="1:9" x14ac:dyDescent="0.3">
      <c r="A189" s="4">
        <v>4</v>
      </c>
      <c r="B189" s="4">
        <v>65666683</v>
      </c>
      <c r="C189" s="4" t="s">
        <v>20</v>
      </c>
      <c r="D189" s="4" t="s">
        <v>432</v>
      </c>
      <c r="E189" s="5">
        <v>8.0300000000000002E-10</v>
      </c>
      <c r="F189" s="5">
        <v>5.1628400000000002E-5</v>
      </c>
      <c r="G189" s="4" t="s">
        <v>349</v>
      </c>
      <c r="H189" s="4" t="s">
        <v>350</v>
      </c>
      <c r="I189" s="4">
        <v>62776</v>
      </c>
    </row>
    <row r="190" spans="1:9" x14ac:dyDescent="0.3">
      <c r="A190" s="4">
        <v>4</v>
      </c>
      <c r="B190" s="4">
        <v>65668047</v>
      </c>
      <c r="C190" s="4" t="s">
        <v>20</v>
      </c>
      <c r="D190" s="4" t="s">
        <v>433</v>
      </c>
      <c r="E190" s="5">
        <v>8.0699999999999993E-12</v>
      </c>
      <c r="F190" s="5">
        <v>5.1628400000000002E-5</v>
      </c>
      <c r="G190" s="4" t="s">
        <v>349</v>
      </c>
      <c r="H190" s="4" t="s">
        <v>350</v>
      </c>
      <c r="I190" s="4">
        <v>64140</v>
      </c>
    </row>
    <row r="191" spans="1:9" x14ac:dyDescent="0.3">
      <c r="A191" s="4">
        <v>4</v>
      </c>
      <c r="B191" s="4">
        <v>65669688</v>
      </c>
      <c r="C191" s="4" t="s">
        <v>20</v>
      </c>
      <c r="D191" s="4" t="s">
        <v>434</v>
      </c>
      <c r="E191" s="5">
        <v>8.8099999999999998E-11</v>
      </c>
      <c r="F191" s="5">
        <v>5.1628400000000002E-5</v>
      </c>
      <c r="G191" s="4" t="s">
        <v>349</v>
      </c>
      <c r="H191" s="4" t="s">
        <v>350</v>
      </c>
      <c r="I191" s="4">
        <v>65781</v>
      </c>
    </row>
    <row r="192" spans="1:9" x14ac:dyDescent="0.3">
      <c r="A192" s="4">
        <v>4</v>
      </c>
      <c r="B192" s="4">
        <v>65674665</v>
      </c>
      <c r="C192" s="4" t="s">
        <v>20</v>
      </c>
      <c r="D192" s="4" t="s">
        <v>435</v>
      </c>
      <c r="E192" s="5">
        <v>8.5300000000000002E-12</v>
      </c>
      <c r="F192" s="5">
        <v>5.1628400000000002E-5</v>
      </c>
      <c r="G192" s="4" t="s">
        <v>352</v>
      </c>
      <c r="H192" s="4" t="s">
        <v>353</v>
      </c>
      <c r="I192" s="4">
        <v>70758</v>
      </c>
    </row>
    <row r="193" spans="1:9" x14ac:dyDescent="0.3">
      <c r="A193" s="4">
        <v>4</v>
      </c>
      <c r="B193" s="4">
        <v>65674677</v>
      </c>
      <c r="C193" s="4" t="s">
        <v>20</v>
      </c>
      <c r="D193" s="4" t="s">
        <v>436</v>
      </c>
      <c r="E193" s="5">
        <v>2.5999999999999998E-12</v>
      </c>
      <c r="F193" s="5">
        <v>5.1628400000000002E-5</v>
      </c>
      <c r="G193" s="4" t="s">
        <v>349</v>
      </c>
      <c r="H193" s="4" t="s">
        <v>353</v>
      </c>
      <c r="I193" s="4">
        <v>70770</v>
      </c>
    </row>
    <row r="194" spans="1:9" x14ac:dyDescent="0.3">
      <c r="A194" s="4">
        <v>10</v>
      </c>
      <c r="B194" s="4">
        <v>85764432</v>
      </c>
      <c r="C194" s="4" t="s">
        <v>48</v>
      </c>
      <c r="D194" s="4" t="s">
        <v>363</v>
      </c>
      <c r="E194" s="5">
        <v>1.2351099999999999E-5</v>
      </c>
      <c r="F194" s="5">
        <v>3.8804199999999997E-5</v>
      </c>
      <c r="G194" s="4" t="s">
        <v>353</v>
      </c>
      <c r="H194" s="4" t="s">
        <v>352</v>
      </c>
      <c r="I194" s="4">
        <v>-19541</v>
      </c>
    </row>
    <row r="195" spans="1:9" x14ac:dyDescent="0.3">
      <c r="A195" s="4">
        <v>10</v>
      </c>
      <c r="B195" s="4">
        <v>85777593</v>
      </c>
      <c r="C195" s="4" t="s">
        <v>45</v>
      </c>
      <c r="D195" s="4" t="s">
        <v>364</v>
      </c>
      <c r="E195" s="5">
        <v>2.3573700000000001E-5</v>
      </c>
      <c r="F195" s="5">
        <v>3.5380699999999998E-5</v>
      </c>
      <c r="G195" s="4" t="s">
        <v>352</v>
      </c>
      <c r="H195" s="4" t="s">
        <v>353</v>
      </c>
      <c r="I195" s="4">
        <v>-6380</v>
      </c>
    </row>
    <row r="196" spans="1:9" x14ac:dyDescent="0.3">
      <c r="A196" s="4">
        <v>2</v>
      </c>
      <c r="B196" s="4">
        <v>89049759</v>
      </c>
      <c r="C196" s="4" t="s">
        <v>24</v>
      </c>
      <c r="D196" s="4" t="s">
        <v>360</v>
      </c>
      <c r="E196" s="5">
        <v>1.5480300000000002E-5</v>
      </c>
      <c r="F196" s="4">
        <v>1.5590000000000002E-5</v>
      </c>
      <c r="G196" s="4" t="s">
        <v>353</v>
      </c>
      <c r="H196" s="4" t="s">
        <v>352</v>
      </c>
      <c r="I196" s="4">
        <v>-6645</v>
      </c>
    </row>
    <row r="197" spans="1:9" x14ac:dyDescent="0.3">
      <c r="A197" s="4">
        <v>2</v>
      </c>
      <c r="B197" s="4">
        <v>89109829</v>
      </c>
      <c r="C197" s="4" t="s">
        <v>24</v>
      </c>
      <c r="D197" s="4" t="s">
        <v>359</v>
      </c>
      <c r="E197" s="5">
        <v>2.16E-7</v>
      </c>
      <c r="F197" s="4">
        <v>1.5590000000000002E-5</v>
      </c>
      <c r="G197" s="4" t="s">
        <v>353</v>
      </c>
      <c r="H197" s="4" t="s">
        <v>352</v>
      </c>
      <c r="I197" s="4">
        <v>53425</v>
      </c>
    </row>
    <row r="198" spans="1:9" x14ac:dyDescent="0.3">
      <c r="A198" s="4">
        <v>2</v>
      </c>
      <c r="B198" s="4">
        <v>89049759</v>
      </c>
      <c r="C198" s="4" t="s">
        <v>12</v>
      </c>
      <c r="D198" s="4" t="s">
        <v>360</v>
      </c>
      <c r="E198" s="5">
        <v>7.0799999999999997E-12</v>
      </c>
      <c r="F198" s="4">
        <v>1.0296100000000001E-4</v>
      </c>
      <c r="G198" s="4" t="s">
        <v>353</v>
      </c>
      <c r="H198" s="4" t="s">
        <v>352</v>
      </c>
      <c r="I198" s="4">
        <v>-6645</v>
      </c>
    </row>
    <row r="199" spans="1:9" x14ac:dyDescent="0.3">
      <c r="A199" s="4">
        <v>2</v>
      </c>
      <c r="B199" s="4">
        <v>89109829</v>
      </c>
      <c r="C199" s="4" t="s">
        <v>12</v>
      </c>
      <c r="D199" s="4" t="s">
        <v>359</v>
      </c>
      <c r="E199" s="5">
        <v>1.28E-11</v>
      </c>
      <c r="F199" s="4">
        <v>1.0296100000000001E-4</v>
      </c>
      <c r="G199" s="4" t="s">
        <v>353</v>
      </c>
      <c r="H199" s="4" t="s">
        <v>352</v>
      </c>
      <c r="I199" s="4">
        <v>53425</v>
      </c>
    </row>
    <row r="200" spans="1:9" x14ac:dyDescent="0.3">
      <c r="A200" s="4">
        <v>2</v>
      </c>
      <c r="B200" s="4">
        <v>89052577</v>
      </c>
      <c r="C200" s="4" t="s">
        <v>12</v>
      </c>
      <c r="D200" s="4" t="s">
        <v>444</v>
      </c>
      <c r="E200" s="5">
        <v>3.5899999999999998E-13</v>
      </c>
      <c r="F200" s="4">
        <v>1.0296100000000001E-4</v>
      </c>
      <c r="G200" s="4" t="s">
        <v>349</v>
      </c>
      <c r="H200" s="4" t="s">
        <v>350</v>
      </c>
      <c r="I200" s="4">
        <v>-3827</v>
      </c>
    </row>
    <row r="201" spans="1:9" x14ac:dyDescent="0.3">
      <c r="A201" s="4">
        <v>2</v>
      </c>
      <c r="B201" s="4">
        <v>89056011</v>
      </c>
      <c r="C201" s="4" t="s">
        <v>12</v>
      </c>
      <c r="D201" s="4" t="s">
        <v>361</v>
      </c>
      <c r="E201" s="5">
        <v>9.2800000000000008E-13</v>
      </c>
      <c r="F201" s="4">
        <v>1.0296100000000001E-4</v>
      </c>
      <c r="G201" s="4" t="s">
        <v>349</v>
      </c>
      <c r="H201" s="4" t="s">
        <v>352</v>
      </c>
      <c r="I201" s="4">
        <v>-393</v>
      </c>
    </row>
    <row r="202" spans="1:9" x14ac:dyDescent="0.3">
      <c r="A202" s="4">
        <v>2</v>
      </c>
      <c r="B202" s="4">
        <v>89052577</v>
      </c>
      <c r="C202" s="4" t="s">
        <v>20</v>
      </c>
      <c r="D202" s="4" t="s">
        <v>444</v>
      </c>
      <c r="E202" s="5">
        <v>1.0614100000000001E-5</v>
      </c>
      <c r="F202" s="5">
        <v>5.3396899999999997E-5</v>
      </c>
      <c r="G202" s="4" t="s">
        <v>349</v>
      </c>
      <c r="H202" s="4" t="s">
        <v>350</v>
      </c>
      <c r="I202" s="4">
        <v>-3827</v>
      </c>
    </row>
    <row r="203" spans="1:9" x14ac:dyDescent="0.3">
      <c r="A203" s="4">
        <v>2</v>
      </c>
      <c r="B203" s="4">
        <v>89049759</v>
      </c>
      <c r="C203" s="4" t="s">
        <v>10</v>
      </c>
      <c r="D203" s="4" t="s">
        <v>360</v>
      </c>
      <c r="E203" s="5">
        <v>1.9214600000000001E-5</v>
      </c>
      <c r="F203" s="5">
        <v>3.6208899999999998E-5</v>
      </c>
      <c r="G203" s="4" t="s">
        <v>353</v>
      </c>
      <c r="H203" s="4" t="s">
        <v>352</v>
      </c>
      <c r="I203" s="4">
        <v>-6645</v>
      </c>
    </row>
    <row r="204" spans="1:9" x14ac:dyDescent="0.3">
      <c r="A204" s="4">
        <v>2</v>
      </c>
      <c r="B204" s="4">
        <v>89109829</v>
      </c>
      <c r="C204" s="4" t="s">
        <v>10</v>
      </c>
      <c r="D204" s="4" t="s">
        <v>359</v>
      </c>
      <c r="E204" s="5">
        <v>1.34951E-6</v>
      </c>
      <c r="F204" s="5">
        <v>3.6208899999999998E-5</v>
      </c>
      <c r="G204" s="4" t="s">
        <v>353</v>
      </c>
      <c r="H204" s="4" t="s">
        <v>352</v>
      </c>
      <c r="I204" s="4">
        <v>53425</v>
      </c>
    </row>
    <row r="205" spans="1:9" x14ac:dyDescent="0.3">
      <c r="A205" s="4">
        <v>2</v>
      </c>
      <c r="B205" s="4">
        <v>89052577</v>
      </c>
      <c r="C205" s="4" t="s">
        <v>10</v>
      </c>
      <c r="D205" s="4" t="s">
        <v>444</v>
      </c>
      <c r="E205" s="5">
        <v>2.1900000000000001E-9</v>
      </c>
      <c r="F205" s="5">
        <v>3.6208899999999998E-5</v>
      </c>
      <c r="G205" s="4" t="s">
        <v>349</v>
      </c>
      <c r="H205" s="4" t="s">
        <v>350</v>
      </c>
      <c r="I205" s="4">
        <v>-3827</v>
      </c>
    </row>
    <row r="206" spans="1:9" x14ac:dyDescent="0.3">
      <c r="A206" s="4">
        <v>2</v>
      </c>
      <c r="B206" s="4">
        <v>89056011</v>
      </c>
      <c r="C206" s="4" t="s">
        <v>10</v>
      </c>
      <c r="D206" s="4" t="s">
        <v>361</v>
      </c>
      <c r="E206" s="5">
        <v>3.2492700000000001E-5</v>
      </c>
      <c r="F206" s="5">
        <v>3.6208899999999998E-5</v>
      </c>
      <c r="G206" s="4" t="s">
        <v>349</v>
      </c>
      <c r="H206" s="4" t="s">
        <v>352</v>
      </c>
      <c r="I206" s="4">
        <v>-393</v>
      </c>
    </row>
    <row r="207" spans="1:9" x14ac:dyDescent="0.3">
      <c r="A207" s="4">
        <v>2</v>
      </c>
      <c r="B207" s="4">
        <v>89049759</v>
      </c>
      <c r="C207" s="4" t="s">
        <v>45</v>
      </c>
      <c r="D207" s="4" t="s">
        <v>360</v>
      </c>
      <c r="E207" s="5">
        <v>3.9499999999999998E-9</v>
      </c>
      <c r="F207" s="5">
        <v>4.83486E-5</v>
      </c>
      <c r="G207" s="4" t="s">
        <v>353</v>
      </c>
      <c r="H207" s="4" t="s">
        <v>352</v>
      </c>
      <c r="I207" s="4">
        <v>-6645</v>
      </c>
    </row>
    <row r="208" spans="1:9" x14ac:dyDescent="0.3">
      <c r="A208" s="4">
        <v>2</v>
      </c>
      <c r="B208" s="4">
        <v>89109829</v>
      </c>
      <c r="C208" s="4" t="s">
        <v>45</v>
      </c>
      <c r="D208" s="4" t="s">
        <v>359</v>
      </c>
      <c r="E208" s="5">
        <v>3.6287500000000002E-6</v>
      </c>
      <c r="F208" s="5">
        <v>4.83486E-5</v>
      </c>
      <c r="G208" s="4" t="s">
        <v>353</v>
      </c>
      <c r="H208" s="4" t="s">
        <v>352</v>
      </c>
      <c r="I208" s="4">
        <v>53425</v>
      </c>
    </row>
    <row r="209" spans="1:9" x14ac:dyDescent="0.3">
      <c r="A209" s="4">
        <v>2</v>
      </c>
      <c r="B209" s="4">
        <v>89052577</v>
      </c>
      <c r="C209" s="4" t="s">
        <v>45</v>
      </c>
      <c r="D209" s="4" t="s">
        <v>444</v>
      </c>
      <c r="E209" s="5">
        <v>1.3500500000000001E-6</v>
      </c>
      <c r="F209" s="5">
        <v>4.83486E-5</v>
      </c>
      <c r="G209" s="4" t="s">
        <v>349</v>
      </c>
      <c r="H209" s="4" t="s">
        <v>350</v>
      </c>
      <c r="I209" s="4">
        <v>-3827</v>
      </c>
    </row>
    <row r="210" spans="1:9" x14ac:dyDescent="0.3">
      <c r="A210" s="4">
        <v>2</v>
      </c>
      <c r="B210" s="4">
        <v>89056011</v>
      </c>
      <c r="C210" s="4" t="s">
        <v>45</v>
      </c>
      <c r="D210" s="4" t="s">
        <v>361</v>
      </c>
      <c r="E210" s="5">
        <v>2.0699999999999999E-7</v>
      </c>
      <c r="F210" s="5">
        <v>4.83486E-5</v>
      </c>
      <c r="G210" s="4" t="s">
        <v>349</v>
      </c>
      <c r="H210" s="4" t="s">
        <v>352</v>
      </c>
      <c r="I210" s="4">
        <v>-393</v>
      </c>
    </row>
    <row r="211" spans="1:9" x14ac:dyDescent="0.3">
      <c r="A211" s="4">
        <v>2</v>
      </c>
      <c r="B211" s="4">
        <v>89109829</v>
      </c>
      <c r="C211" s="4" t="s">
        <v>115</v>
      </c>
      <c r="D211" s="4" t="s">
        <v>359</v>
      </c>
      <c r="E211" s="5">
        <v>7.1644499999999997E-6</v>
      </c>
      <c r="F211" s="5">
        <v>3.1149399999999997E-5</v>
      </c>
      <c r="G211" s="4" t="s">
        <v>353</v>
      </c>
      <c r="H211" s="4" t="s">
        <v>352</v>
      </c>
      <c r="I211" s="4">
        <v>53425</v>
      </c>
    </row>
    <row r="212" spans="1:9" x14ac:dyDescent="0.3">
      <c r="A212" s="4">
        <v>25</v>
      </c>
      <c r="B212" s="4">
        <v>17276611</v>
      </c>
      <c r="C212" s="4" t="s">
        <v>20</v>
      </c>
      <c r="D212" s="4" t="s">
        <v>445</v>
      </c>
      <c r="E212" s="5">
        <v>1.4693700000000001E-6</v>
      </c>
      <c r="F212" s="5">
        <v>3.40094E-5</v>
      </c>
      <c r="G212" s="4" t="s">
        <v>353</v>
      </c>
      <c r="H212" s="4" t="s">
        <v>349</v>
      </c>
      <c r="I212" s="4">
        <v>-37719</v>
      </c>
    </row>
    <row r="213" spans="1:9" x14ac:dyDescent="0.3">
      <c r="A213" s="4">
        <v>25</v>
      </c>
      <c r="B213" s="4">
        <v>17304197</v>
      </c>
      <c r="C213" s="4" t="s">
        <v>20</v>
      </c>
      <c r="D213" s="4" t="s">
        <v>440</v>
      </c>
      <c r="E213" s="5">
        <v>2.4100000000000002E-9</v>
      </c>
      <c r="F213" s="5">
        <v>3.40094E-5</v>
      </c>
      <c r="G213" s="4" t="s">
        <v>353</v>
      </c>
      <c r="H213" s="4" t="s">
        <v>350</v>
      </c>
      <c r="I213" s="4">
        <v>-10133</v>
      </c>
    </row>
    <row r="214" spans="1:9" x14ac:dyDescent="0.3">
      <c r="A214" s="4">
        <v>25</v>
      </c>
      <c r="B214" s="4">
        <v>17300046</v>
      </c>
      <c r="C214" s="4" t="s">
        <v>20</v>
      </c>
      <c r="D214" s="4" t="s">
        <v>446</v>
      </c>
      <c r="E214" s="5">
        <v>1.35E-11</v>
      </c>
      <c r="F214" s="5">
        <v>3.40094E-5</v>
      </c>
      <c r="G214" s="4" t="s">
        <v>350</v>
      </c>
      <c r="H214" s="4" t="s">
        <v>349</v>
      </c>
      <c r="I214" s="4">
        <v>-14284</v>
      </c>
    </row>
    <row r="215" spans="1:9" x14ac:dyDescent="0.3">
      <c r="A215" s="4">
        <v>25</v>
      </c>
      <c r="B215" s="4">
        <v>17300064</v>
      </c>
      <c r="C215" s="4" t="s">
        <v>20</v>
      </c>
      <c r="D215" s="4" t="s">
        <v>447</v>
      </c>
      <c r="E215" s="5">
        <v>3.9900000000000002E-10</v>
      </c>
      <c r="F215" s="5">
        <v>3.40094E-5</v>
      </c>
      <c r="G215" s="4" t="s">
        <v>349</v>
      </c>
      <c r="H215" s="4" t="s">
        <v>352</v>
      </c>
      <c r="I215" s="4">
        <v>-14266</v>
      </c>
    </row>
    <row r="216" spans="1:9" x14ac:dyDescent="0.3">
      <c r="A216" s="4">
        <v>25</v>
      </c>
      <c r="B216" s="4">
        <v>17299748</v>
      </c>
      <c r="C216" s="4" t="s">
        <v>20</v>
      </c>
      <c r="D216" s="4" t="s">
        <v>448</v>
      </c>
      <c r="E216" s="5">
        <v>5.1E-10</v>
      </c>
      <c r="F216" s="5">
        <v>3.40094E-5</v>
      </c>
      <c r="G216" s="4" t="s">
        <v>353</v>
      </c>
      <c r="H216" s="4" t="s">
        <v>352</v>
      </c>
      <c r="I216" s="4">
        <v>-14582</v>
      </c>
    </row>
    <row r="217" spans="1:9" x14ac:dyDescent="0.3">
      <c r="A217" s="4">
        <v>25</v>
      </c>
      <c r="B217" s="4">
        <v>17303359</v>
      </c>
      <c r="C217" s="4" t="s">
        <v>20</v>
      </c>
      <c r="D217" s="4" t="s">
        <v>449</v>
      </c>
      <c r="E217" s="5">
        <v>1.2000000000000001E-11</v>
      </c>
      <c r="F217" s="5">
        <v>3.40094E-5</v>
      </c>
      <c r="G217" s="4" t="s">
        <v>349</v>
      </c>
      <c r="H217" s="4" t="s">
        <v>352</v>
      </c>
      <c r="I217" s="4">
        <v>-10971</v>
      </c>
    </row>
    <row r="218" spans="1:9" x14ac:dyDescent="0.3">
      <c r="A218" s="4">
        <v>25</v>
      </c>
      <c r="B218" s="4">
        <v>17303394</v>
      </c>
      <c r="C218" s="4" t="s">
        <v>20</v>
      </c>
      <c r="D218" s="4" t="s">
        <v>450</v>
      </c>
      <c r="E218" s="5">
        <v>6.9700000000000004E-12</v>
      </c>
      <c r="F218" s="5">
        <v>3.40094E-5</v>
      </c>
      <c r="G218" s="4" t="s">
        <v>353</v>
      </c>
      <c r="H218" s="4" t="s">
        <v>349</v>
      </c>
      <c r="I218" s="4">
        <v>-10936</v>
      </c>
    </row>
    <row r="219" spans="1:9" x14ac:dyDescent="0.3">
      <c r="A219" s="4">
        <v>25</v>
      </c>
      <c r="B219" s="4">
        <v>17306638</v>
      </c>
      <c r="C219" s="4" t="s">
        <v>20</v>
      </c>
      <c r="D219" s="4" t="s">
        <v>451</v>
      </c>
      <c r="E219" s="5">
        <v>8.0700000000000003E-11</v>
      </c>
      <c r="F219" s="5">
        <v>3.40094E-5</v>
      </c>
      <c r="G219" s="4" t="s">
        <v>352</v>
      </c>
      <c r="H219" s="4" t="s">
        <v>353</v>
      </c>
      <c r="I219" s="4">
        <v>-7692</v>
      </c>
    </row>
    <row r="220" spans="1:9" x14ac:dyDescent="0.3">
      <c r="A220" s="4">
        <v>25</v>
      </c>
      <c r="B220" s="4">
        <v>17309772</v>
      </c>
      <c r="C220" s="4" t="s">
        <v>20</v>
      </c>
      <c r="D220" s="4" t="s">
        <v>452</v>
      </c>
      <c r="E220" s="5">
        <v>1.2400000000000001E-9</v>
      </c>
      <c r="F220" s="5">
        <v>3.40094E-5</v>
      </c>
      <c r="G220" s="4" t="s">
        <v>352</v>
      </c>
      <c r="H220" s="4" t="s">
        <v>353</v>
      </c>
      <c r="I220" s="4">
        <v>-4558</v>
      </c>
    </row>
    <row r="221" spans="1:9" x14ac:dyDescent="0.3">
      <c r="A221" s="4">
        <v>25</v>
      </c>
      <c r="B221" s="4">
        <v>17317945</v>
      </c>
      <c r="C221" s="4" t="s">
        <v>20</v>
      </c>
      <c r="D221" s="4" t="s">
        <v>421</v>
      </c>
      <c r="E221" s="5">
        <v>1.58E-10</v>
      </c>
      <c r="F221" s="5">
        <v>3.40094E-5</v>
      </c>
      <c r="G221" s="4" t="s">
        <v>353</v>
      </c>
      <c r="H221" s="4" t="s">
        <v>349</v>
      </c>
      <c r="I221" s="4">
        <v>3615</v>
      </c>
    </row>
    <row r="222" spans="1:9" x14ac:dyDescent="0.3">
      <c r="A222" s="4">
        <v>25</v>
      </c>
      <c r="B222" s="4">
        <v>17306599</v>
      </c>
      <c r="C222" s="4" t="s">
        <v>20</v>
      </c>
      <c r="D222" s="4" t="s">
        <v>453</v>
      </c>
      <c r="E222" s="5">
        <v>5.3500000000000001E-10</v>
      </c>
      <c r="F222" s="5">
        <v>3.40094E-5</v>
      </c>
      <c r="G222" s="4" t="s">
        <v>350</v>
      </c>
      <c r="H222" s="4" t="s">
        <v>349</v>
      </c>
      <c r="I222" s="4">
        <v>-7731</v>
      </c>
    </row>
    <row r="223" spans="1:9" x14ac:dyDescent="0.3">
      <c r="A223" s="4">
        <v>25</v>
      </c>
      <c r="B223" s="4">
        <v>17309893</v>
      </c>
      <c r="C223" s="4" t="s">
        <v>20</v>
      </c>
      <c r="D223" s="4" t="s">
        <v>454</v>
      </c>
      <c r="E223" s="5">
        <v>1.25E-11</v>
      </c>
      <c r="F223" s="5">
        <v>3.40094E-5</v>
      </c>
      <c r="G223" s="4" t="s">
        <v>353</v>
      </c>
      <c r="H223" s="4" t="s">
        <v>350</v>
      </c>
      <c r="I223" s="4">
        <v>-4437</v>
      </c>
    </row>
    <row r="224" spans="1:9" x14ac:dyDescent="0.3">
      <c r="A224" s="4">
        <v>25</v>
      </c>
      <c r="B224" s="4">
        <v>17315300</v>
      </c>
      <c r="C224" s="4" t="s">
        <v>20</v>
      </c>
      <c r="D224" s="4" t="s">
        <v>455</v>
      </c>
      <c r="E224" s="5">
        <v>5.2999999999999998E-11</v>
      </c>
      <c r="F224" s="5">
        <v>3.40094E-5</v>
      </c>
      <c r="G224" s="4" t="s">
        <v>353</v>
      </c>
      <c r="H224" s="4" t="s">
        <v>349</v>
      </c>
      <c r="I224" s="4">
        <v>970</v>
      </c>
    </row>
    <row r="225" spans="1:9" x14ac:dyDescent="0.3">
      <c r="A225" s="4">
        <v>25</v>
      </c>
      <c r="B225" s="4">
        <v>17315319</v>
      </c>
      <c r="C225" s="4" t="s">
        <v>20</v>
      </c>
      <c r="D225" s="4" t="s">
        <v>456</v>
      </c>
      <c r="E225" s="5">
        <v>3.9700000000000002E-11</v>
      </c>
      <c r="F225" s="5">
        <v>3.40094E-5</v>
      </c>
      <c r="G225" s="4" t="s">
        <v>353</v>
      </c>
      <c r="H225" s="4" t="s">
        <v>349</v>
      </c>
      <c r="I225" s="4">
        <v>989</v>
      </c>
    </row>
    <row r="226" spans="1:9" x14ac:dyDescent="0.3">
      <c r="A226" s="4">
        <v>25</v>
      </c>
      <c r="B226" s="4">
        <v>17315330</v>
      </c>
      <c r="C226" s="4" t="s">
        <v>20</v>
      </c>
      <c r="D226" s="4" t="s">
        <v>457</v>
      </c>
      <c r="E226" s="5">
        <v>4.6400000000000003E-11</v>
      </c>
      <c r="F226" s="5">
        <v>3.40094E-5</v>
      </c>
      <c r="G226" s="4" t="s">
        <v>352</v>
      </c>
      <c r="H226" s="4" t="s">
        <v>353</v>
      </c>
      <c r="I226" s="4">
        <v>1000</v>
      </c>
    </row>
    <row r="227" spans="1:9" x14ac:dyDescent="0.3">
      <c r="A227" s="4">
        <v>25</v>
      </c>
      <c r="B227" s="4">
        <v>17277920</v>
      </c>
      <c r="C227" s="4" t="s">
        <v>20</v>
      </c>
      <c r="D227" s="4" t="s">
        <v>458</v>
      </c>
      <c r="E227" s="5">
        <v>6.6700000000000003E-9</v>
      </c>
      <c r="F227" s="5">
        <v>3.40094E-5</v>
      </c>
      <c r="G227" s="4" t="s">
        <v>353</v>
      </c>
      <c r="H227" s="4" t="s">
        <v>352</v>
      </c>
      <c r="I227" s="4">
        <v>-36410</v>
      </c>
    </row>
    <row r="228" spans="1:9" x14ac:dyDescent="0.3">
      <c r="A228" s="4">
        <v>25</v>
      </c>
      <c r="B228" s="4">
        <v>17299954</v>
      </c>
      <c r="C228" s="4" t="s">
        <v>20</v>
      </c>
      <c r="D228" s="4" t="s">
        <v>459</v>
      </c>
      <c r="E228" s="5">
        <v>1.22E-8</v>
      </c>
      <c r="F228" s="5">
        <v>3.40094E-5</v>
      </c>
      <c r="G228" s="4" t="s">
        <v>349</v>
      </c>
      <c r="H228" s="4" t="s">
        <v>352</v>
      </c>
      <c r="I228" s="4">
        <v>-14376</v>
      </c>
    </row>
    <row r="229" spans="1:9" x14ac:dyDescent="0.3">
      <c r="A229" s="4">
        <v>25</v>
      </c>
      <c r="B229" s="4">
        <v>17304246</v>
      </c>
      <c r="C229" s="4" t="s">
        <v>20</v>
      </c>
      <c r="D229" s="4" t="s">
        <v>460</v>
      </c>
      <c r="E229" s="5">
        <v>1.6600000000000001E-9</v>
      </c>
      <c r="F229" s="5">
        <v>3.40094E-5</v>
      </c>
      <c r="G229" s="4" t="s">
        <v>352</v>
      </c>
      <c r="H229" s="4" t="s">
        <v>353</v>
      </c>
      <c r="I229" s="4">
        <v>-10084</v>
      </c>
    </row>
    <row r="230" spans="1:9" x14ac:dyDescent="0.3">
      <c r="A230" s="4">
        <v>25</v>
      </c>
      <c r="B230" s="4">
        <v>17308928</v>
      </c>
      <c r="C230" s="4" t="s">
        <v>20</v>
      </c>
      <c r="D230" s="4" t="s">
        <v>461</v>
      </c>
      <c r="E230" s="5">
        <v>1.2199999999999999E-9</v>
      </c>
      <c r="F230" s="5">
        <v>3.40094E-5</v>
      </c>
      <c r="G230" s="4" t="s">
        <v>350</v>
      </c>
      <c r="H230" s="4" t="s">
        <v>349</v>
      </c>
      <c r="I230" s="4">
        <v>-5402</v>
      </c>
    </row>
    <row r="231" spans="1:9" x14ac:dyDescent="0.3">
      <c r="A231" s="4">
        <v>25</v>
      </c>
      <c r="B231" s="4">
        <v>17309811</v>
      </c>
      <c r="C231" s="4" t="s">
        <v>20</v>
      </c>
      <c r="D231" s="4" t="s">
        <v>462</v>
      </c>
      <c r="E231" s="5">
        <v>1E-10</v>
      </c>
      <c r="F231" s="5">
        <v>3.40094E-5</v>
      </c>
      <c r="G231" s="4" t="s">
        <v>350</v>
      </c>
      <c r="H231" s="4" t="s">
        <v>349</v>
      </c>
      <c r="I231" s="4">
        <v>-4519</v>
      </c>
    </row>
    <row r="232" spans="1:9" x14ac:dyDescent="0.3">
      <c r="A232" s="4">
        <v>25</v>
      </c>
      <c r="B232" s="4">
        <v>17276611</v>
      </c>
      <c r="C232" s="4" t="s">
        <v>17</v>
      </c>
      <c r="D232" s="4" t="s">
        <v>445</v>
      </c>
      <c r="E232" s="5">
        <v>1.2911100000000001E-5</v>
      </c>
      <c r="F232" s="4">
        <v>2.7875E-5</v>
      </c>
      <c r="G232" s="4" t="s">
        <v>353</v>
      </c>
      <c r="H232" s="4" t="s">
        <v>349</v>
      </c>
      <c r="I232" s="4">
        <v>-37719</v>
      </c>
    </row>
    <row r="233" spans="1:9" x14ac:dyDescent="0.3">
      <c r="A233" s="4">
        <v>25</v>
      </c>
      <c r="B233" s="4">
        <v>17304197</v>
      </c>
      <c r="C233" s="4" t="s">
        <v>17</v>
      </c>
      <c r="D233" s="4" t="s">
        <v>440</v>
      </c>
      <c r="E233" s="5">
        <v>3.59959E-6</v>
      </c>
      <c r="F233" s="4">
        <v>2.7875E-5</v>
      </c>
      <c r="G233" s="4" t="s">
        <v>353</v>
      </c>
      <c r="H233" s="4" t="s">
        <v>350</v>
      </c>
      <c r="I233" s="4">
        <v>-10133</v>
      </c>
    </row>
    <row r="234" spans="1:9" x14ac:dyDescent="0.3">
      <c r="A234" s="4">
        <v>25</v>
      </c>
      <c r="B234" s="4">
        <v>17300046</v>
      </c>
      <c r="C234" s="4" t="s">
        <v>17</v>
      </c>
      <c r="D234" s="4" t="s">
        <v>446</v>
      </c>
      <c r="E234" s="5">
        <v>2.9821300000000002E-6</v>
      </c>
      <c r="F234" s="4">
        <v>2.7875E-5</v>
      </c>
      <c r="G234" s="4" t="s">
        <v>350</v>
      </c>
      <c r="H234" s="4" t="s">
        <v>349</v>
      </c>
      <c r="I234" s="4">
        <v>-14284</v>
      </c>
    </row>
    <row r="235" spans="1:9" x14ac:dyDescent="0.3">
      <c r="A235" s="4">
        <v>25</v>
      </c>
      <c r="B235" s="4">
        <v>17300064</v>
      </c>
      <c r="C235" s="4" t="s">
        <v>17</v>
      </c>
      <c r="D235" s="4" t="s">
        <v>447</v>
      </c>
      <c r="E235" s="4">
        <v>1.3283E-5</v>
      </c>
      <c r="F235" s="4">
        <v>2.7875E-5</v>
      </c>
      <c r="G235" s="4" t="s">
        <v>349</v>
      </c>
      <c r="H235" s="4" t="s">
        <v>352</v>
      </c>
      <c r="I235" s="4">
        <v>-14266</v>
      </c>
    </row>
    <row r="236" spans="1:9" x14ac:dyDescent="0.3">
      <c r="A236" s="4">
        <v>25</v>
      </c>
      <c r="B236" s="4">
        <v>17303359</v>
      </c>
      <c r="C236" s="4" t="s">
        <v>17</v>
      </c>
      <c r="D236" s="4" t="s">
        <v>449</v>
      </c>
      <c r="E236" s="5">
        <v>2.6881600000000001E-6</v>
      </c>
      <c r="F236" s="4">
        <v>2.7875E-5</v>
      </c>
      <c r="G236" s="4" t="s">
        <v>349</v>
      </c>
      <c r="H236" s="4" t="s">
        <v>352</v>
      </c>
      <c r="I236" s="4">
        <v>-10971</v>
      </c>
    </row>
    <row r="237" spans="1:9" x14ac:dyDescent="0.3">
      <c r="A237" s="4">
        <v>25</v>
      </c>
      <c r="B237" s="4">
        <v>17303394</v>
      </c>
      <c r="C237" s="4" t="s">
        <v>17</v>
      </c>
      <c r="D237" s="4" t="s">
        <v>450</v>
      </c>
      <c r="E237" s="5">
        <v>9.6700000000000002E-7</v>
      </c>
      <c r="F237" s="4">
        <v>2.7875E-5</v>
      </c>
      <c r="G237" s="4" t="s">
        <v>353</v>
      </c>
      <c r="H237" s="4" t="s">
        <v>349</v>
      </c>
      <c r="I237" s="4">
        <v>-10936</v>
      </c>
    </row>
    <row r="238" spans="1:9" x14ac:dyDescent="0.3">
      <c r="A238" s="4">
        <v>25</v>
      </c>
      <c r="B238" s="4">
        <v>17306638</v>
      </c>
      <c r="C238" s="4" t="s">
        <v>17</v>
      </c>
      <c r="D238" s="4" t="s">
        <v>451</v>
      </c>
      <c r="E238" s="4">
        <v>1.1637000000000001E-5</v>
      </c>
      <c r="F238" s="4">
        <v>2.7875E-5</v>
      </c>
      <c r="G238" s="4" t="s">
        <v>352</v>
      </c>
      <c r="H238" s="4" t="s">
        <v>353</v>
      </c>
      <c r="I238" s="4">
        <v>-7692</v>
      </c>
    </row>
    <row r="239" spans="1:9" x14ac:dyDescent="0.3">
      <c r="A239" s="4">
        <v>25</v>
      </c>
      <c r="B239" s="4">
        <v>17309772</v>
      </c>
      <c r="C239" s="4" t="s">
        <v>17</v>
      </c>
      <c r="D239" s="4" t="s">
        <v>452</v>
      </c>
      <c r="E239" s="5">
        <v>4.5890499999999997E-6</v>
      </c>
      <c r="F239" s="4">
        <v>2.7875E-5</v>
      </c>
      <c r="G239" s="4" t="s">
        <v>352</v>
      </c>
      <c r="H239" s="4" t="s">
        <v>353</v>
      </c>
      <c r="I239" s="4">
        <v>-4558</v>
      </c>
    </row>
    <row r="240" spans="1:9" x14ac:dyDescent="0.3">
      <c r="A240" s="4">
        <v>25</v>
      </c>
      <c r="B240" s="4">
        <v>17309893</v>
      </c>
      <c r="C240" s="4" t="s">
        <v>17</v>
      </c>
      <c r="D240" s="4" t="s">
        <v>454</v>
      </c>
      <c r="E240" s="5">
        <v>1.9204899999999998E-6</v>
      </c>
      <c r="F240" s="4">
        <v>2.7875E-5</v>
      </c>
      <c r="G240" s="4" t="s">
        <v>353</v>
      </c>
      <c r="H240" s="4" t="s">
        <v>350</v>
      </c>
      <c r="I240" s="4">
        <v>-4437</v>
      </c>
    </row>
    <row r="241" spans="1:9" x14ac:dyDescent="0.3">
      <c r="A241" s="4">
        <v>25</v>
      </c>
      <c r="B241" s="4">
        <v>17315300</v>
      </c>
      <c r="C241" s="4" t="s">
        <v>17</v>
      </c>
      <c r="D241" s="4" t="s">
        <v>455</v>
      </c>
      <c r="E241" s="5">
        <v>1.3254299999999999E-5</v>
      </c>
      <c r="F241" s="4">
        <v>2.7875E-5</v>
      </c>
      <c r="G241" s="4" t="s">
        <v>353</v>
      </c>
      <c r="H241" s="4" t="s">
        <v>349</v>
      </c>
      <c r="I241" s="4">
        <v>970</v>
      </c>
    </row>
    <row r="242" spans="1:9" x14ac:dyDescent="0.3">
      <c r="A242" s="4">
        <v>25</v>
      </c>
      <c r="B242" s="4">
        <v>17315319</v>
      </c>
      <c r="C242" s="4" t="s">
        <v>17</v>
      </c>
      <c r="D242" s="4" t="s">
        <v>456</v>
      </c>
      <c r="E242" s="5">
        <v>1.3238700000000001E-5</v>
      </c>
      <c r="F242" s="4">
        <v>2.7875E-5</v>
      </c>
      <c r="G242" s="4" t="s">
        <v>353</v>
      </c>
      <c r="H242" s="4" t="s">
        <v>349</v>
      </c>
      <c r="I242" s="4">
        <v>989</v>
      </c>
    </row>
    <row r="243" spans="1:9" x14ac:dyDescent="0.3">
      <c r="A243" s="4">
        <v>25</v>
      </c>
      <c r="B243" s="4">
        <v>17315330</v>
      </c>
      <c r="C243" s="4" t="s">
        <v>17</v>
      </c>
      <c r="D243" s="4" t="s">
        <v>457</v>
      </c>
      <c r="E243" s="5">
        <v>1.3034700000000001E-5</v>
      </c>
      <c r="F243" s="4">
        <v>2.7875E-5</v>
      </c>
      <c r="G243" s="4" t="s">
        <v>352</v>
      </c>
      <c r="H243" s="4" t="s">
        <v>353</v>
      </c>
      <c r="I243" s="4">
        <v>1000</v>
      </c>
    </row>
    <row r="244" spans="1:9" x14ac:dyDescent="0.3">
      <c r="A244" s="4">
        <v>25</v>
      </c>
      <c r="B244" s="4">
        <v>17299954</v>
      </c>
      <c r="C244" s="4" t="s">
        <v>17</v>
      </c>
      <c r="D244" s="4" t="s">
        <v>459</v>
      </c>
      <c r="E244" s="5">
        <v>3.45164E-6</v>
      </c>
      <c r="F244" s="4">
        <v>2.7875E-5</v>
      </c>
      <c r="G244" s="4" t="s">
        <v>349</v>
      </c>
      <c r="H244" s="4" t="s">
        <v>352</v>
      </c>
      <c r="I244" s="4">
        <v>-14376</v>
      </c>
    </row>
    <row r="245" spans="1:9" x14ac:dyDescent="0.3">
      <c r="A245" s="4">
        <v>25</v>
      </c>
      <c r="B245" s="4">
        <v>17308928</v>
      </c>
      <c r="C245" s="4" t="s">
        <v>17</v>
      </c>
      <c r="D245" s="4" t="s">
        <v>461</v>
      </c>
      <c r="E245" s="5">
        <v>1.9852500000000002E-6</v>
      </c>
      <c r="F245" s="4">
        <v>2.7875E-5</v>
      </c>
      <c r="G245" s="4" t="s">
        <v>350</v>
      </c>
      <c r="H245" s="4" t="s">
        <v>349</v>
      </c>
      <c r="I245" s="4">
        <v>-5402</v>
      </c>
    </row>
    <row r="246" spans="1:9" x14ac:dyDescent="0.3">
      <c r="A246" s="4">
        <v>25</v>
      </c>
      <c r="B246" s="4">
        <v>17309811</v>
      </c>
      <c r="C246" s="4" t="s">
        <v>17</v>
      </c>
      <c r="D246" s="4" t="s">
        <v>462</v>
      </c>
      <c r="E246" s="5">
        <v>2.5708399999999999E-5</v>
      </c>
      <c r="F246" s="4">
        <v>2.7875E-5</v>
      </c>
      <c r="G246" s="4" t="s">
        <v>350</v>
      </c>
      <c r="H246" s="4" t="s">
        <v>349</v>
      </c>
      <c r="I246" s="4">
        <v>-4519</v>
      </c>
    </row>
    <row r="247" spans="1:9" x14ac:dyDescent="0.3">
      <c r="A247" s="4">
        <v>25</v>
      </c>
      <c r="B247" s="4">
        <v>17276611</v>
      </c>
      <c r="C247" s="4" t="s">
        <v>115</v>
      </c>
      <c r="D247" s="4" t="s">
        <v>445</v>
      </c>
      <c r="E247" s="5">
        <v>3.9699999999999998E-8</v>
      </c>
      <c r="F247" s="5">
        <v>2.0882699999999999E-5</v>
      </c>
      <c r="G247" s="4" t="s">
        <v>353</v>
      </c>
      <c r="H247" s="4" t="s">
        <v>349</v>
      </c>
      <c r="I247" s="4">
        <v>-37719</v>
      </c>
    </row>
    <row r="248" spans="1:9" x14ac:dyDescent="0.3">
      <c r="A248" s="4">
        <v>25</v>
      </c>
      <c r="B248" s="4">
        <v>17304197</v>
      </c>
      <c r="C248" s="4" t="s">
        <v>115</v>
      </c>
      <c r="D248" s="4" t="s">
        <v>440</v>
      </c>
      <c r="E248" s="5">
        <v>3.73E-10</v>
      </c>
      <c r="F248" s="5">
        <v>2.0882699999999999E-5</v>
      </c>
      <c r="G248" s="4" t="s">
        <v>353</v>
      </c>
      <c r="H248" s="4" t="s">
        <v>350</v>
      </c>
      <c r="I248" s="4">
        <v>-10133</v>
      </c>
    </row>
    <row r="249" spans="1:9" x14ac:dyDescent="0.3">
      <c r="A249" s="4">
        <v>25</v>
      </c>
      <c r="B249" s="4">
        <v>17300046</v>
      </c>
      <c r="C249" s="4" t="s">
        <v>115</v>
      </c>
      <c r="D249" s="4" t="s">
        <v>446</v>
      </c>
      <c r="E249" s="5">
        <v>1.16E-10</v>
      </c>
      <c r="F249" s="5">
        <v>2.0882699999999999E-5</v>
      </c>
      <c r="G249" s="4" t="s">
        <v>350</v>
      </c>
      <c r="H249" s="4" t="s">
        <v>349</v>
      </c>
      <c r="I249" s="4">
        <v>-14284</v>
      </c>
    </row>
    <row r="250" spans="1:9" x14ac:dyDescent="0.3">
      <c r="A250" s="4">
        <v>25</v>
      </c>
      <c r="B250" s="4">
        <v>17300064</v>
      </c>
      <c r="C250" s="4" t="s">
        <v>115</v>
      </c>
      <c r="D250" s="4" t="s">
        <v>447</v>
      </c>
      <c r="E250" s="5">
        <v>1.41E-10</v>
      </c>
      <c r="F250" s="5">
        <v>2.0882699999999999E-5</v>
      </c>
      <c r="G250" s="4" t="s">
        <v>349</v>
      </c>
      <c r="H250" s="4" t="s">
        <v>352</v>
      </c>
      <c r="I250" s="4">
        <v>-14266</v>
      </c>
    </row>
    <row r="251" spans="1:9" x14ac:dyDescent="0.3">
      <c r="A251" s="4">
        <v>25</v>
      </c>
      <c r="B251" s="4">
        <v>17299748</v>
      </c>
      <c r="C251" s="4" t="s">
        <v>115</v>
      </c>
      <c r="D251" s="4" t="s">
        <v>448</v>
      </c>
      <c r="E251" s="5">
        <v>1.95E-10</v>
      </c>
      <c r="F251" s="5">
        <v>2.0882699999999999E-5</v>
      </c>
      <c r="G251" s="4" t="s">
        <v>353</v>
      </c>
      <c r="H251" s="4" t="s">
        <v>352</v>
      </c>
      <c r="I251" s="4">
        <v>-14582</v>
      </c>
    </row>
    <row r="252" spans="1:9" x14ac:dyDescent="0.3">
      <c r="A252" s="4">
        <v>25</v>
      </c>
      <c r="B252" s="4">
        <v>17303359</v>
      </c>
      <c r="C252" s="4" t="s">
        <v>115</v>
      </c>
      <c r="D252" s="4" t="s">
        <v>449</v>
      </c>
      <c r="E252" s="5">
        <v>3.2700000000000001E-10</v>
      </c>
      <c r="F252" s="5">
        <v>2.0882699999999999E-5</v>
      </c>
      <c r="G252" s="4" t="s">
        <v>349</v>
      </c>
      <c r="H252" s="4" t="s">
        <v>352</v>
      </c>
      <c r="I252" s="4">
        <v>-10971</v>
      </c>
    </row>
    <row r="253" spans="1:9" x14ac:dyDescent="0.3">
      <c r="A253" s="4">
        <v>25</v>
      </c>
      <c r="B253" s="4">
        <v>17303394</v>
      </c>
      <c r="C253" s="4" t="s">
        <v>115</v>
      </c>
      <c r="D253" s="4" t="s">
        <v>450</v>
      </c>
      <c r="E253" s="5">
        <v>2.7E-10</v>
      </c>
      <c r="F253" s="5">
        <v>2.0882699999999999E-5</v>
      </c>
      <c r="G253" s="4" t="s">
        <v>353</v>
      </c>
      <c r="H253" s="4" t="s">
        <v>349</v>
      </c>
      <c r="I253" s="4">
        <v>-10936</v>
      </c>
    </row>
    <row r="254" spans="1:9" x14ac:dyDescent="0.3">
      <c r="A254" s="4">
        <v>25</v>
      </c>
      <c r="B254" s="4">
        <v>17306638</v>
      </c>
      <c r="C254" s="4" t="s">
        <v>115</v>
      </c>
      <c r="D254" s="4" t="s">
        <v>451</v>
      </c>
      <c r="E254" s="5">
        <v>1.4800000000000001E-10</v>
      </c>
      <c r="F254" s="5">
        <v>2.0882699999999999E-5</v>
      </c>
      <c r="G254" s="4" t="s">
        <v>352</v>
      </c>
      <c r="H254" s="4" t="s">
        <v>353</v>
      </c>
      <c r="I254" s="4">
        <v>-7692</v>
      </c>
    </row>
    <row r="255" spans="1:9" x14ac:dyDescent="0.3">
      <c r="A255" s="4">
        <v>25</v>
      </c>
      <c r="B255" s="4">
        <v>17309772</v>
      </c>
      <c r="C255" s="4" t="s">
        <v>115</v>
      </c>
      <c r="D255" s="4" t="s">
        <v>452</v>
      </c>
      <c r="E255" s="5">
        <v>7.4799999999999998E-9</v>
      </c>
      <c r="F255" s="5">
        <v>2.0882699999999999E-5</v>
      </c>
      <c r="G255" s="4" t="s">
        <v>352</v>
      </c>
      <c r="H255" s="4" t="s">
        <v>353</v>
      </c>
      <c r="I255" s="4">
        <v>-4558</v>
      </c>
    </row>
    <row r="256" spans="1:9" x14ac:dyDescent="0.3">
      <c r="A256" s="4">
        <v>25</v>
      </c>
      <c r="B256" s="4">
        <v>17317945</v>
      </c>
      <c r="C256" s="4" t="s">
        <v>115</v>
      </c>
      <c r="D256" s="4" t="s">
        <v>421</v>
      </c>
      <c r="E256" s="5">
        <v>2.4500000000000001E-8</v>
      </c>
      <c r="F256" s="5">
        <v>2.0882699999999999E-5</v>
      </c>
      <c r="G256" s="4" t="s">
        <v>353</v>
      </c>
      <c r="H256" s="4" t="s">
        <v>349</v>
      </c>
      <c r="I256" s="4">
        <v>3615</v>
      </c>
    </row>
    <row r="257" spans="1:9" x14ac:dyDescent="0.3">
      <c r="A257" s="4">
        <v>25</v>
      </c>
      <c r="B257" s="4">
        <v>17306599</v>
      </c>
      <c r="C257" s="4" t="s">
        <v>115</v>
      </c>
      <c r="D257" s="4" t="s">
        <v>453</v>
      </c>
      <c r="E257" s="5">
        <v>2.7900000000000001E-9</v>
      </c>
      <c r="F257" s="5">
        <v>2.0882699999999999E-5</v>
      </c>
      <c r="G257" s="4" t="s">
        <v>350</v>
      </c>
      <c r="H257" s="4" t="s">
        <v>349</v>
      </c>
      <c r="I257" s="4">
        <v>-7731</v>
      </c>
    </row>
    <row r="258" spans="1:9" x14ac:dyDescent="0.3">
      <c r="A258" s="4">
        <v>25</v>
      </c>
      <c r="B258" s="4">
        <v>17309893</v>
      </c>
      <c r="C258" s="4" t="s">
        <v>115</v>
      </c>
      <c r="D258" s="4" t="s">
        <v>454</v>
      </c>
      <c r="E258" s="5">
        <v>1.73E-10</v>
      </c>
      <c r="F258" s="5">
        <v>2.0882699999999999E-5</v>
      </c>
      <c r="G258" s="4" t="s">
        <v>353</v>
      </c>
      <c r="H258" s="4" t="s">
        <v>350</v>
      </c>
      <c r="I258" s="4">
        <v>-4437</v>
      </c>
    </row>
    <row r="259" spans="1:9" x14ac:dyDescent="0.3">
      <c r="A259" s="4">
        <v>25</v>
      </c>
      <c r="B259" s="4">
        <v>17315300</v>
      </c>
      <c r="C259" s="4" t="s">
        <v>115</v>
      </c>
      <c r="D259" s="4" t="s">
        <v>455</v>
      </c>
      <c r="E259" s="5">
        <v>8.5999999999999993E-9</v>
      </c>
      <c r="F259" s="5">
        <v>2.0882699999999999E-5</v>
      </c>
      <c r="G259" s="4" t="s">
        <v>353</v>
      </c>
      <c r="H259" s="4" t="s">
        <v>349</v>
      </c>
      <c r="I259" s="4">
        <v>970</v>
      </c>
    </row>
    <row r="260" spans="1:9" x14ac:dyDescent="0.3">
      <c r="A260" s="4">
        <v>25</v>
      </c>
      <c r="B260" s="4">
        <v>17315319</v>
      </c>
      <c r="C260" s="4" t="s">
        <v>115</v>
      </c>
      <c r="D260" s="4" t="s">
        <v>456</v>
      </c>
      <c r="E260" s="5">
        <v>1.09E-8</v>
      </c>
      <c r="F260" s="5">
        <v>2.0882699999999999E-5</v>
      </c>
      <c r="G260" s="4" t="s">
        <v>353</v>
      </c>
      <c r="H260" s="4" t="s">
        <v>349</v>
      </c>
      <c r="I260" s="4">
        <v>989</v>
      </c>
    </row>
    <row r="261" spans="1:9" x14ac:dyDescent="0.3">
      <c r="A261" s="4">
        <v>25</v>
      </c>
      <c r="B261" s="4">
        <v>17315330</v>
      </c>
      <c r="C261" s="4" t="s">
        <v>115</v>
      </c>
      <c r="D261" s="4" t="s">
        <v>457</v>
      </c>
      <c r="E261" s="5">
        <v>1.1700000000000001E-8</v>
      </c>
      <c r="F261" s="5">
        <v>2.0882699999999999E-5</v>
      </c>
      <c r="G261" s="4" t="s">
        <v>352</v>
      </c>
      <c r="H261" s="4" t="s">
        <v>353</v>
      </c>
      <c r="I261" s="4">
        <v>1000</v>
      </c>
    </row>
    <row r="262" spans="1:9" x14ac:dyDescent="0.3">
      <c r="A262" s="4">
        <v>25</v>
      </c>
      <c r="B262" s="4">
        <v>17299954</v>
      </c>
      <c r="C262" s="4" t="s">
        <v>115</v>
      </c>
      <c r="D262" s="4" t="s">
        <v>459</v>
      </c>
      <c r="E262" s="5">
        <v>9.4400000000000005E-10</v>
      </c>
      <c r="F262" s="5">
        <v>2.0882699999999999E-5</v>
      </c>
      <c r="G262" s="4" t="s">
        <v>349</v>
      </c>
      <c r="H262" s="4" t="s">
        <v>352</v>
      </c>
      <c r="I262" s="4">
        <v>-14376</v>
      </c>
    </row>
    <row r="263" spans="1:9" x14ac:dyDescent="0.3">
      <c r="A263" s="4">
        <v>25</v>
      </c>
      <c r="B263" s="4">
        <v>17304246</v>
      </c>
      <c r="C263" s="4" t="s">
        <v>115</v>
      </c>
      <c r="D263" s="4" t="s">
        <v>460</v>
      </c>
      <c r="E263" s="5">
        <v>8.6500000000000001E-10</v>
      </c>
      <c r="F263" s="5">
        <v>2.0882699999999999E-5</v>
      </c>
      <c r="G263" s="4" t="s">
        <v>352</v>
      </c>
      <c r="H263" s="4" t="s">
        <v>353</v>
      </c>
      <c r="I263" s="4">
        <v>-10084</v>
      </c>
    </row>
    <row r="264" spans="1:9" x14ac:dyDescent="0.3">
      <c r="A264" s="4">
        <v>25</v>
      </c>
      <c r="B264" s="4">
        <v>17308928</v>
      </c>
      <c r="C264" s="4" t="s">
        <v>115</v>
      </c>
      <c r="D264" s="4" t="s">
        <v>461</v>
      </c>
      <c r="E264" s="5">
        <v>4.6399999999999999E-8</v>
      </c>
      <c r="F264" s="5">
        <v>2.0882699999999999E-5</v>
      </c>
      <c r="G264" s="4" t="s">
        <v>350</v>
      </c>
      <c r="H264" s="4" t="s">
        <v>349</v>
      </c>
      <c r="I264" s="4">
        <v>-5402</v>
      </c>
    </row>
    <row r="265" spans="1:9" x14ac:dyDescent="0.3">
      <c r="A265" s="4">
        <v>25</v>
      </c>
      <c r="B265" s="4">
        <v>17309811</v>
      </c>
      <c r="C265" s="4" t="s">
        <v>115</v>
      </c>
      <c r="D265" s="4" t="s">
        <v>462</v>
      </c>
      <c r="E265" s="5">
        <v>5.0199999999999996E-9</v>
      </c>
      <c r="F265" s="5">
        <v>2.0882699999999999E-5</v>
      </c>
      <c r="G265" s="4" t="s">
        <v>350</v>
      </c>
      <c r="H265" s="4" t="s">
        <v>349</v>
      </c>
      <c r="I265" s="4">
        <v>-4519</v>
      </c>
    </row>
    <row r="266" spans="1:9" x14ac:dyDescent="0.3">
      <c r="A266" s="4">
        <v>12</v>
      </c>
      <c r="B266" s="4">
        <v>32300827</v>
      </c>
      <c r="C266" s="4" t="s">
        <v>17</v>
      </c>
      <c r="D266" s="4" t="s">
        <v>463</v>
      </c>
      <c r="E266" s="4">
        <v>1.0359E-5</v>
      </c>
      <c r="F266" s="5">
        <v>3.6888099999999997E-5</v>
      </c>
      <c r="G266" s="4" t="s">
        <v>353</v>
      </c>
      <c r="H266" s="4" t="s">
        <v>352</v>
      </c>
      <c r="I266" s="4">
        <v>-22090</v>
      </c>
    </row>
    <row r="267" spans="1:9" x14ac:dyDescent="0.3">
      <c r="A267" s="4">
        <v>4</v>
      </c>
      <c r="B267" s="4">
        <v>65589338</v>
      </c>
      <c r="C267" s="4" t="s">
        <v>20</v>
      </c>
      <c r="D267" s="4" t="s">
        <v>422</v>
      </c>
      <c r="E267" s="5">
        <v>8.2699999999999998E-7</v>
      </c>
      <c r="F267" s="5">
        <v>4.4260700000000001E-5</v>
      </c>
      <c r="G267" s="4" t="s">
        <v>353</v>
      </c>
      <c r="H267" s="4" t="s">
        <v>352</v>
      </c>
      <c r="I267" s="4">
        <v>3391</v>
      </c>
    </row>
    <row r="268" spans="1:9" x14ac:dyDescent="0.3">
      <c r="A268" s="4">
        <v>4</v>
      </c>
      <c r="B268" s="4">
        <v>65598310</v>
      </c>
      <c r="C268" s="4" t="s">
        <v>115</v>
      </c>
      <c r="D268" s="4" t="s">
        <v>423</v>
      </c>
      <c r="E268" s="5">
        <v>3.04943E-5</v>
      </c>
      <c r="F268" s="5">
        <v>3.5225400000000003E-5</v>
      </c>
      <c r="G268" s="4" t="s">
        <v>353</v>
      </c>
      <c r="H268" s="4" t="s">
        <v>352</v>
      </c>
      <c r="I268" s="4">
        <v>12363</v>
      </c>
    </row>
    <row r="269" spans="1:9" x14ac:dyDescent="0.3">
      <c r="A269" s="4">
        <v>23</v>
      </c>
      <c r="B269" s="4">
        <v>13875816</v>
      </c>
      <c r="C269" s="4" t="s">
        <v>12</v>
      </c>
      <c r="D269" s="4" t="s">
        <v>464</v>
      </c>
      <c r="E269" s="5">
        <v>1.4E-8</v>
      </c>
      <c r="F269" s="4">
        <v>1.05552E-4</v>
      </c>
      <c r="G269" s="4" t="s">
        <v>353</v>
      </c>
      <c r="H269" s="4" t="s">
        <v>352</v>
      </c>
      <c r="I269" s="4">
        <v>-13287</v>
      </c>
    </row>
    <row r="270" spans="1:9" x14ac:dyDescent="0.3">
      <c r="A270" s="4">
        <v>23</v>
      </c>
      <c r="B270" s="4">
        <v>13950755</v>
      </c>
      <c r="C270" s="4" t="s">
        <v>12</v>
      </c>
      <c r="D270" s="4" t="s">
        <v>465</v>
      </c>
      <c r="E270" s="5">
        <v>6.61E-7</v>
      </c>
      <c r="F270" s="4">
        <v>1.05552E-4</v>
      </c>
      <c r="G270" s="4" t="s">
        <v>349</v>
      </c>
      <c r="H270" s="4" t="s">
        <v>350</v>
      </c>
      <c r="I270" s="4">
        <v>61652</v>
      </c>
    </row>
    <row r="271" spans="1:9" x14ac:dyDescent="0.3">
      <c r="A271" s="4">
        <v>23</v>
      </c>
      <c r="B271" s="4">
        <v>13952103</v>
      </c>
      <c r="C271" s="4" t="s">
        <v>12</v>
      </c>
      <c r="D271" s="4" t="s">
        <v>466</v>
      </c>
      <c r="E271" s="5">
        <v>1.38439E-6</v>
      </c>
      <c r="F271" s="4">
        <v>1.05552E-4</v>
      </c>
      <c r="G271" s="4" t="s">
        <v>350</v>
      </c>
      <c r="H271" s="4" t="s">
        <v>353</v>
      </c>
      <c r="I271" s="4">
        <v>63000</v>
      </c>
    </row>
    <row r="272" spans="1:9" x14ac:dyDescent="0.3">
      <c r="A272" s="4">
        <v>23</v>
      </c>
      <c r="B272" s="4">
        <v>13814222</v>
      </c>
      <c r="C272" s="4" t="s">
        <v>42</v>
      </c>
      <c r="D272" s="4" t="s">
        <v>467</v>
      </c>
      <c r="E272" s="5">
        <v>1.45E-9</v>
      </c>
      <c r="F272" s="5">
        <v>5.6471900000000001E-6</v>
      </c>
      <c r="G272" s="4" t="s">
        <v>349</v>
      </c>
      <c r="H272" s="4" t="s">
        <v>353</v>
      </c>
      <c r="I272" s="4">
        <v>-74881</v>
      </c>
    </row>
    <row r="273" spans="1:9" x14ac:dyDescent="0.3">
      <c r="A273" s="4">
        <v>23</v>
      </c>
      <c r="B273" s="4">
        <v>13814222</v>
      </c>
      <c r="C273" s="4" t="s">
        <v>20</v>
      </c>
      <c r="D273" s="4" t="s">
        <v>467</v>
      </c>
      <c r="E273" s="5">
        <v>2.9400000000000002E-9</v>
      </c>
      <c r="F273" s="5">
        <v>5.6331900000000002E-5</v>
      </c>
      <c r="G273" s="4" t="s">
        <v>349</v>
      </c>
      <c r="H273" s="4" t="s">
        <v>353</v>
      </c>
      <c r="I273" s="4">
        <v>-74881</v>
      </c>
    </row>
    <row r="274" spans="1:9" x14ac:dyDescent="0.3">
      <c r="A274" s="4">
        <v>23</v>
      </c>
      <c r="B274" s="4">
        <v>13814222</v>
      </c>
      <c r="C274" s="4" t="s">
        <v>48</v>
      </c>
      <c r="D274" s="4" t="s">
        <v>467</v>
      </c>
      <c r="E274" s="4">
        <v>2.2221E-5</v>
      </c>
      <c r="F274" s="5">
        <v>2.8538799999999999E-5</v>
      </c>
      <c r="G274" s="4" t="s">
        <v>349</v>
      </c>
      <c r="H274" s="4" t="s">
        <v>353</v>
      </c>
      <c r="I274" s="4">
        <v>-74881</v>
      </c>
    </row>
    <row r="275" spans="1:9" x14ac:dyDescent="0.3">
      <c r="A275" s="4">
        <v>23</v>
      </c>
      <c r="B275" s="4">
        <v>13814222</v>
      </c>
      <c r="C275" s="4" t="s">
        <v>10</v>
      </c>
      <c r="D275" s="4" t="s">
        <v>467</v>
      </c>
      <c r="E275" s="5">
        <v>9.2500000000000001E-8</v>
      </c>
      <c r="F275" s="5">
        <v>2.9844799999999999E-5</v>
      </c>
      <c r="G275" s="4" t="s">
        <v>349</v>
      </c>
      <c r="H275" s="4" t="s">
        <v>353</v>
      </c>
      <c r="I275" s="4">
        <v>-74881</v>
      </c>
    </row>
    <row r="276" spans="1:9" x14ac:dyDescent="0.3">
      <c r="A276" s="4">
        <v>23</v>
      </c>
      <c r="B276" s="4">
        <v>13875816</v>
      </c>
      <c r="C276" s="4" t="s">
        <v>45</v>
      </c>
      <c r="D276" s="4" t="s">
        <v>464</v>
      </c>
      <c r="E276" s="5">
        <v>1.8241200000000001E-5</v>
      </c>
      <c r="F276" s="5">
        <v>5.1722699999999999E-5</v>
      </c>
      <c r="G276" s="4" t="s">
        <v>353</v>
      </c>
      <c r="H276" s="4" t="s">
        <v>352</v>
      </c>
      <c r="I276" s="4">
        <v>-13287</v>
      </c>
    </row>
    <row r="277" spans="1:9" x14ac:dyDescent="0.3">
      <c r="A277" s="4">
        <v>10</v>
      </c>
      <c r="B277" s="4">
        <v>85707329</v>
      </c>
      <c r="C277" s="4" t="s">
        <v>12</v>
      </c>
      <c r="D277" s="4" t="s">
        <v>468</v>
      </c>
      <c r="E277" s="5">
        <v>4.14539E-5</v>
      </c>
      <c r="F277" s="4">
        <v>1.00597E-4</v>
      </c>
      <c r="G277" s="4" t="s">
        <v>349</v>
      </c>
      <c r="H277" s="4" t="s">
        <v>353</v>
      </c>
      <c r="I277" s="4">
        <v>-76465</v>
      </c>
    </row>
    <row r="278" spans="1:9" x14ac:dyDescent="0.3">
      <c r="A278" s="4">
        <v>10</v>
      </c>
      <c r="B278" s="4">
        <v>85764432</v>
      </c>
      <c r="C278" s="4" t="s">
        <v>81</v>
      </c>
      <c r="D278" s="4" t="s">
        <v>363</v>
      </c>
      <c r="E278" s="5">
        <v>2.9033100000000001E-6</v>
      </c>
      <c r="F278" s="5">
        <v>1.8286699999999999E-5</v>
      </c>
      <c r="G278" s="4" t="s">
        <v>353</v>
      </c>
      <c r="H278" s="4" t="s">
        <v>352</v>
      </c>
      <c r="I278" s="4">
        <v>-19362</v>
      </c>
    </row>
    <row r="279" spans="1:9" x14ac:dyDescent="0.3">
      <c r="A279" s="4">
        <v>10</v>
      </c>
      <c r="B279" s="4">
        <v>85762703</v>
      </c>
      <c r="C279" s="4" t="s">
        <v>22</v>
      </c>
      <c r="D279" s="4" t="s">
        <v>362</v>
      </c>
      <c r="E279" s="4">
        <v>2.3363999999999999E-5</v>
      </c>
      <c r="F279" s="5">
        <v>2.6650100000000001E-5</v>
      </c>
      <c r="G279" s="4" t="s">
        <v>349</v>
      </c>
      <c r="H279" s="4" t="s">
        <v>353</v>
      </c>
      <c r="I279" s="4">
        <v>-21091</v>
      </c>
    </row>
    <row r="280" spans="1:9" x14ac:dyDescent="0.3">
      <c r="A280" s="4">
        <v>10</v>
      </c>
      <c r="B280" s="4">
        <v>85762703</v>
      </c>
      <c r="C280" s="4" t="s">
        <v>115</v>
      </c>
      <c r="D280" s="4" t="s">
        <v>362</v>
      </c>
      <c r="E280" s="5">
        <v>2.76823E-6</v>
      </c>
      <c r="F280" s="5">
        <v>2.6515800000000001E-5</v>
      </c>
      <c r="G280" s="4" t="s">
        <v>349</v>
      </c>
      <c r="H280" s="4" t="s">
        <v>353</v>
      </c>
      <c r="I280" s="4">
        <v>-21091</v>
      </c>
    </row>
    <row r="281" spans="1:9" x14ac:dyDescent="0.3">
      <c r="A281" s="4">
        <v>2</v>
      </c>
      <c r="B281" s="4">
        <v>119281360</v>
      </c>
      <c r="C281" s="4" t="s">
        <v>48</v>
      </c>
      <c r="D281" s="4" t="s">
        <v>469</v>
      </c>
      <c r="E281" s="5">
        <v>3.8000000000000001E-7</v>
      </c>
      <c r="F281" s="5">
        <v>3.2783200000000001E-5</v>
      </c>
      <c r="G281" s="4" t="s">
        <v>353</v>
      </c>
      <c r="H281" s="4" t="s">
        <v>352</v>
      </c>
      <c r="I281" s="4">
        <v>-217415</v>
      </c>
    </row>
    <row r="282" spans="1:9" x14ac:dyDescent="0.3">
      <c r="A282" s="4">
        <v>16</v>
      </c>
      <c r="B282" s="4">
        <v>42980471</v>
      </c>
      <c r="C282" s="4" t="s">
        <v>15</v>
      </c>
      <c r="D282" s="4" t="s">
        <v>470</v>
      </c>
      <c r="E282" s="5">
        <v>4.1995600000000002E-5</v>
      </c>
      <c r="F282" s="5">
        <v>5.8418599999999997E-5</v>
      </c>
      <c r="G282" s="4" t="s">
        <v>349</v>
      </c>
      <c r="H282" s="4" t="s">
        <v>350</v>
      </c>
      <c r="I282" s="4">
        <v>-130109</v>
      </c>
    </row>
    <row r="283" spans="1:9" x14ac:dyDescent="0.3">
      <c r="A283" s="4">
        <v>14</v>
      </c>
      <c r="B283" s="4">
        <v>31309972</v>
      </c>
      <c r="C283" s="4" t="s">
        <v>48</v>
      </c>
      <c r="D283" s="4" t="s">
        <v>367</v>
      </c>
      <c r="E283" s="5">
        <v>3.1474799999999999E-5</v>
      </c>
      <c r="F283" s="5">
        <v>3.55763E-5</v>
      </c>
      <c r="G283" s="4" t="s">
        <v>353</v>
      </c>
      <c r="H283" s="4" t="s">
        <v>352</v>
      </c>
      <c r="I283" s="4">
        <v>129660</v>
      </c>
    </row>
    <row r="284" spans="1:9" x14ac:dyDescent="0.3">
      <c r="A284" s="4">
        <v>14</v>
      </c>
      <c r="B284" s="4">
        <v>31309972</v>
      </c>
      <c r="C284" s="4" t="s">
        <v>115</v>
      </c>
      <c r="D284" s="4" t="s">
        <v>367</v>
      </c>
      <c r="E284" s="5">
        <v>3.79065E-5</v>
      </c>
      <c r="F284" s="5">
        <v>4.9758400000000001E-5</v>
      </c>
      <c r="G284" s="4" t="s">
        <v>353</v>
      </c>
      <c r="H284" s="4" t="s">
        <v>352</v>
      </c>
      <c r="I284" s="4">
        <v>129660</v>
      </c>
    </row>
    <row r="285" spans="1:9" x14ac:dyDescent="0.3">
      <c r="A285" s="4">
        <v>14</v>
      </c>
      <c r="B285" s="4">
        <v>31331699</v>
      </c>
      <c r="C285" s="4" t="s">
        <v>115</v>
      </c>
      <c r="D285" s="4" t="s">
        <v>368</v>
      </c>
      <c r="E285" s="5">
        <v>3.3228800000000003E-5</v>
      </c>
      <c r="F285" s="5">
        <v>4.9758400000000001E-5</v>
      </c>
      <c r="G285" s="4" t="s">
        <v>350</v>
      </c>
      <c r="H285" s="4" t="s">
        <v>349</v>
      </c>
      <c r="I285" s="4">
        <v>151387</v>
      </c>
    </row>
    <row r="286" spans="1:9" x14ac:dyDescent="0.3">
      <c r="A286" s="4">
        <v>1</v>
      </c>
      <c r="B286" s="4">
        <v>144814414</v>
      </c>
      <c r="C286" s="4" t="s">
        <v>87</v>
      </c>
      <c r="D286" s="4" t="s">
        <v>471</v>
      </c>
      <c r="E286" s="5">
        <v>6.4600000000000004E-7</v>
      </c>
      <c r="F286" s="5">
        <v>2.1514599999999999E-5</v>
      </c>
      <c r="G286" s="4" t="s">
        <v>353</v>
      </c>
      <c r="H286" s="4" t="s">
        <v>349</v>
      </c>
      <c r="I286" s="4">
        <v>83839</v>
      </c>
    </row>
    <row r="287" spans="1:9" x14ac:dyDescent="0.3">
      <c r="A287" s="4">
        <v>1</v>
      </c>
      <c r="B287" s="4">
        <v>144814336</v>
      </c>
      <c r="C287" s="4" t="s">
        <v>87</v>
      </c>
      <c r="D287" s="4" t="s">
        <v>472</v>
      </c>
      <c r="E287" s="5">
        <v>5.8500000000000001E-7</v>
      </c>
      <c r="F287" s="5">
        <v>2.1514599999999999E-5</v>
      </c>
      <c r="G287" s="4" t="s">
        <v>350</v>
      </c>
      <c r="H287" s="4" t="s">
        <v>349</v>
      </c>
      <c r="I287" s="4">
        <v>83761</v>
      </c>
    </row>
    <row r="288" spans="1:9" x14ac:dyDescent="0.3">
      <c r="A288" s="4">
        <v>1</v>
      </c>
      <c r="B288" s="4">
        <v>144812582</v>
      </c>
      <c r="C288" s="4" t="s">
        <v>87</v>
      </c>
      <c r="D288" s="4" t="s">
        <v>473</v>
      </c>
      <c r="E288" s="5">
        <v>2.11165E-5</v>
      </c>
      <c r="F288" s="5">
        <v>2.1514599999999999E-5</v>
      </c>
      <c r="G288" s="4" t="s">
        <v>349</v>
      </c>
      <c r="H288" s="4" t="s">
        <v>350</v>
      </c>
      <c r="I288" s="4">
        <v>82007</v>
      </c>
    </row>
    <row r="289" spans="1:9" x14ac:dyDescent="0.3">
      <c r="A289" s="4">
        <v>1</v>
      </c>
      <c r="B289" s="4">
        <v>144812593</v>
      </c>
      <c r="C289" s="4" t="s">
        <v>87</v>
      </c>
      <c r="D289" s="4" t="s">
        <v>474</v>
      </c>
      <c r="E289" s="5">
        <v>2.11165E-5</v>
      </c>
      <c r="F289" s="5">
        <v>2.1514599999999999E-5</v>
      </c>
      <c r="G289" s="4" t="s">
        <v>350</v>
      </c>
      <c r="H289" s="4" t="s">
        <v>349</v>
      </c>
      <c r="I289" s="4">
        <v>82018</v>
      </c>
    </row>
    <row r="290" spans="1:9" x14ac:dyDescent="0.3">
      <c r="A290" s="4">
        <v>1</v>
      </c>
      <c r="B290" s="4">
        <v>144814425</v>
      </c>
      <c r="C290" s="4" t="s">
        <v>87</v>
      </c>
      <c r="D290" s="4" t="s">
        <v>475</v>
      </c>
      <c r="E290" s="5">
        <v>5.8500000000000001E-7</v>
      </c>
      <c r="F290" s="5">
        <v>2.1514599999999999E-5</v>
      </c>
      <c r="G290" s="4" t="s">
        <v>350</v>
      </c>
      <c r="H290" s="4" t="s">
        <v>349</v>
      </c>
      <c r="I290" s="4">
        <v>83850</v>
      </c>
    </row>
    <row r="291" spans="1:9" x14ac:dyDescent="0.3">
      <c r="A291" s="4">
        <v>8</v>
      </c>
      <c r="B291" s="4">
        <v>64057654</v>
      </c>
      <c r="C291" s="4" t="s">
        <v>12</v>
      </c>
      <c r="D291" s="4" t="s">
        <v>476</v>
      </c>
      <c r="E291" s="4">
        <v>1.8036000000000001E-5</v>
      </c>
      <c r="F291" s="4">
        <v>1.00851E-4</v>
      </c>
      <c r="G291" s="4" t="s">
        <v>352</v>
      </c>
      <c r="H291" s="4" t="s">
        <v>353</v>
      </c>
      <c r="I291" s="4">
        <v>-202721</v>
      </c>
    </row>
    <row r="292" spans="1:9" x14ac:dyDescent="0.3">
      <c r="A292" s="4">
        <v>2</v>
      </c>
      <c r="B292" s="4">
        <v>89049759</v>
      </c>
      <c r="C292" s="4" t="s">
        <v>20</v>
      </c>
      <c r="D292" s="4" t="s">
        <v>360</v>
      </c>
      <c r="E292" s="5">
        <v>2.5903099999999999E-5</v>
      </c>
      <c r="F292" s="5">
        <v>6.5454200000000001E-5</v>
      </c>
      <c r="G292" s="4" t="s">
        <v>353</v>
      </c>
      <c r="H292" s="4" t="s">
        <v>352</v>
      </c>
      <c r="I292" s="4">
        <v>-20787</v>
      </c>
    </row>
    <row r="293" spans="1:9" x14ac:dyDescent="0.3">
      <c r="A293" s="4">
        <v>2</v>
      </c>
      <c r="B293" s="4">
        <v>89109829</v>
      </c>
      <c r="C293" s="4" t="s">
        <v>20</v>
      </c>
      <c r="D293" s="4" t="s">
        <v>359</v>
      </c>
      <c r="E293" s="5">
        <v>4.2E-10</v>
      </c>
      <c r="F293" s="5">
        <v>6.5454200000000001E-5</v>
      </c>
      <c r="G293" s="4" t="s">
        <v>353</v>
      </c>
      <c r="H293" s="4" t="s">
        <v>352</v>
      </c>
      <c r="I293" s="4">
        <v>39283</v>
      </c>
    </row>
    <row r="294" spans="1:9" x14ac:dyDescent="0.3">
      <c r="A294" s="4">
        <v>2</v>
      </c>
      <c r="B294" s="4">
        <v>89052577</v>
      </c>
      <c r="C294" s="4" t="s">
        <v>20</v>
      </c>
      <c r="D294" s="4" t="s">
        <v>444</v>
      </c>
      <c r="E294" s="5">
        <v>6.8585800000000002E-6</v>
      </c>
      <c r="F294" s="5">
        <v>6.5454200000000001E-5</v>
      </c>
      <c r="G294" s="4" t="s">
        <v>349</v>
      </c>
      <c r="H294" s="4" t="s">
        <v>350</v>
      </c>
      <c r="I294" s="4">
        <v>-17969</v>
      </c>
    </row>
    <row r="295" spans="1:9" x14ac:dyDescent="0.3">
      <c r="A295" s="4">
        <v>2</v>
      </c>
      <c r="B295" s="4">
        <v>89056011</v>
      </c>
      <c r="C295" s="4" t="s">
        <v>20</v>
      </c>
      <c r="D295" s="4" t="s">
        <v>361</v>
      </c>
      <c r="E295" s="5">
        <v>7.2799999999999995E-7</v>
      </c>
      <c r="F295" s="5">
        <v>6.5454200000000001E-5</v>
      </c>
      <c r="G295" s="4" t="s">
        <v>349</v>
      </c>
      <c r="H295" s="4" t="s">
        <v>352</v>
      </c>
      <c r="I295" s="4">
        <v>-14535</v>
      </c>
    </row>
    <row r="296" spans="1:9" x14ac:dyDescent="0.3">
      <c r="A296" s="4">
        <v>2</v>
      </c>
      <c r="B296" s="4">
        <v>89268081</v>
      </c>
      <c r="C296" s="4" t="s">
        <v>20</v>
      </c>
      <c r="D296" s="4" t="s">
        <v>412</v>
      </c>
      <c r="E296" s="5">
        <v>4.2700000000000002E-10</v>
      </c>
      <c r="F296" s="5">
        <v>6.5454200000000001E-5</v>
      </c>
      <c r="G296" s="4" t="s">
        <v>349</v>
      </c>
      <c r="H296" s="4" t="s">
        <v>350</v>
      </c>
      <c r="I296" s="4">
        <v>197535</v>
      </c>
    </row>
    <row r="297" spans="1:9" x14ac:dyDescent="0.3">
      <c r="A297" s="4">
        <v>2</v>
      </c>
      <c r="B297" s="4">
        <v>89350690</v>
      </c>
      <c r="C297" s="4" t="s">
        <v>123</v>
      </c>
      <c r="D297" s="4" t="s">
        <v>477</v>
      </c>
      <c r="E297" s="5">
        <v>1.00739E-5</v>
      </c>
      <c r="F297" s="5">
        <v>1.3547899999999999E-5</v>
      </c>
      <c r="G297" s="4" t="s">
        <v>349</v>
      </c>
      <c r="H297" s="4" t="s">
        <v>350</v>
      </c>
      <c r="I297" s="4">
        <v>280144</v>
      </c>
    </row>
    <row r="298" spans="1:9" x14ac:dyDescent="0.3">
      <c r="A298" s="4">
        <v>21</v>
      </c>
      <c r="B298" s="4">
        <v>29138980</v>
      </c>
      <c r="C298" s="4" t="s">
        <v>24</v>
      </c>
      <c r="D298" s="4" t="s">
        <v>478</v>
      </c>
      <c r="E298" s="5">
        <v>4.3512500000000001E-6</v>
      </c>
      <c r="F298" s="5">
        <v>1.41679E-5</v>
      </c>
      <c r="G298" s="4" t="s">
        <v>349</v>
      </c>
      <c r="H298" s="4" t="s">
        <v>350</v>
      </c>
      <c r="I298" s="4">
        <v>-14390</v>
      </c>
    </row>
    <row r="299" spans="1:9" x14ac:dyDescent="0.3">
      <c r="A299" s="4">
        <v>21</v>
      </c>
      <c r="B299" s="4">
        <v>29139273</v>
      </c>
      <c r="C299" s="4" t="s">
        <v>24</v>
      </c>
      <c r="D299" s="4" t="s">
        <v>479</v>
      </c>
      <c r="E299" s="5">
        <v>5.1799999999999999E-9</v>
      </c>
      <c r="F299" s="5">
        <v>1.41679E-5</v>
      </c>
      <c r="G299" s="4" t="s">
        <v>352</v>
      </c>
      <c r="H299" s="4" t="s">
        <v>353</v>
      </c>
      <c r="I299" s="4">
        <v>-14097</v>
      </c>
    </row>
    <row r="300" spans="1:9" x14ac:dyDescent="0.3">
      <c r="A300" s="4">
        <v>21</v>
      </c>
      <c r="B300" s="4">
        <v>29144989</v>
      </c>
      <c r="C300" s="4" t="s">
        <v>24</v>
      </c>
      <c r="D300" s="4" t="s">
        <v>480</v>
      </c>
      <c r="E300" s="5">
        <v>2.0099999999999999E-9</v>
      </c>
      <c r="F300" s="5">
        <v>1.41679E-5</v>
      </c>
      <c r="G300" s="4" t="s">
        <v>350</v>
      </c>
      <c r="H300" s="4" t="s">
        <v>349</v>
      </c>
      <c r="I300" s="4">
        <v>-8381</v>
      </c>
    </row>
    <row r="301" spans="1:9" x14ac:dyDescent="0.3">
      <c r="A301" s="4">
        <v>21</v>
      </c>
      <c r="B301" s="4">
        <v>29145154</v>
      </c>
      <c r="C301" s="4" t="s">
        <v>24</v>
      </c>
      <c r="D301" s="4" t="s">
        <v>481</v>
      </c>
      <c r="E301" s="5">
        <v>8.1800000000000004E-11</v>
      </c>
      <c r="F301" s="5">
        <v>1.41679E-5</v>
      </c>
      <c r="G301" s="4" t="s">
        <v>349</v>
      </c>
      <c r="H301" s="4" t="s">
        <v>352</v>
      </c>
      <c r="I301" s="4">
        <v>-8216</v>
      </c>
    </row>
    <row r="302" spans="1:9" x14ac:dyDescent="0.3">
      <c r="A302" s="4">
        <v>21</v>
      </c>
      <c r="B302" s="4">
        <v>29145155</v>
      </c>
      <c r="C302" s="4" t="s">
        <v>24</v>
      </c>
      <c r="D302" s="4" t="s">
        <v>482</v>
      </c>
      <c r="E302" s="5">
        <v>8.1800000000000004E-11</v>
      </c>
      <c r="F302" s="5">
        <v>1.41679E-5</v>
      </c>
      <c r="G302" s="4" t="s">
        <v>352</v>
      </c>
      <c r="H302" s="4" t="s">
        <v>349</v>
      </c>
      <c r="I302" s="4">
        <v>-8215</v>
      </c>
    </row>
    <row r="303" spans="1:9" x14ac:dyDescent="0.3">
      <c r="A303" s="4">
        <v>21</v>
      </c>
      <c r="B303" s="4">
        <v>29168065</v>
      </c>
      <c r="C303" s="4" t="s">
        <v>24</v>
      </c>
      <c r="D303" s="4" t="s">
        <v>483</v>
      </c>
      <c r="E303" s="5">
        <v>2.3400000000000001E-8</v>
      </c>
      <c r="F303" s="5">
        <v>1.41679E-5</v>
      </c>
      <c r="G303" s="4" t="s">
        <v>349</v>
      </c>
      <c r="H303" s="4" t="s">
        <v>350</v>
      </c>
      <c r="I303" s="4">
        <v>14695</v>
      </c>
    </row>
    <row r="304" spans="1:9" x14ac:dyDescent="0.3">
      <c r="A304" s="4">
        <v>21</v>
      </c>
      <c r="B304" s="4">
        <v>29168244</v>
      </c>
      <c r="C304" s="4" t="s">
        <v>24</v>
      </c>
      <c r="D304" s="4" t="s">
        <v>484</v>
      </c>
      <c r="E304" s="5">
        <v>5.9099999999999997E-9</v>
      </c>
      <c r="F304" s="5">
        <v>1.41679E-5</v>
      </c>
      <c r="G304" s="4" t="s">
        <v>352</v>
      </c>
      <c r="H304" s="4" t="s">
        <v>353</v>
      </c>
      <c r="I304" s="4">
        <v>14874</v>
      </c>
    </row>
    <row r="305" spans="1:9" x14ac:dyDescent="0.3">
      <c r="A305" s="4">
        <v>21</v>
      </c>
      <c r="B305" s="4">
        <v>29168065</v>
      </c>
      <c r="C305" s="4" t="s">
        <v>12</v>
      </c>
      <c r="D305" s="4" t="s">
        <v>483</v>
      </c>
      <c r="E305" s="5">
        <v>1.4354200000000001E-5</v>
      </c>
      <c r="F305" s="4">
        <v>1.1186E-4</v>
      </c>
      <c r="G305" s="4" t="s">
        <v>349</v>
      </c>
      <c r="H305" s="4" t="s">
        <v>350</v>
      </c>
      <c r="I305" s="4">
        <v>14695</v>
      </c>
    </row>
    <row r="306" spans="1:9" x14ac:dyDescent="0.3">
      <c r="A306" s="4">
        <v>21</v>
      </c>
      <c r="B306" s="4">
        <v>29168244</v>
      </c>
      <c r="C306" s="4" t="s">
        <v>12</v>
      </c>
      <c r="D306" s="4" t="s">
        <v>484</v>
      </c>
      <c r="E306" s="5">
        <v>8.5908099999999998E-5</v>
      </c>
      <c r="F306" s="4">
        <v>1.1186E-4</v>
      </c>
      <c r="G306" s="4" t="s">
        <v>352</v>
      </c>
      <c r="H306" s="4" t="s">
        <v>353</v>
      </c>
      <c r="I306" s="4">
        <v>14874</v>
      </c>
    </row>
    <row r="307" spans="1:9" x14ac:dyDescent="0.3">
      <c r="A307" s="4">
        <v>21</v>
      </c>
      <c r="B307" s="4">
        <v>29139273</v>
      </c>
      <c r="C307" s="4" t="s">
        <v>20</v>
      </c>
      <c r="D307" s="4" t="s">
        <v>479</v>
      </c>
      <c r="E307" s="5">
        <v>5.25193E-6</v>
      </c>
      <c r="F307" s="5">
        <v>6.5965100000000003E-5</v>
      </c>
      <c r="G307" s="4" t="s">
        <v>352</v>
      </c>
      <c r="H307" s="4" t="s">
        <v>353</v>
      </c>
      <c r="I307" s="4">
        <v>-14097</v>
      </c>
    </row>
    <row r="308" spans="1:9" x14ac:dyDescent="0.3">
      <c r="A308" s="4">
        <v>21</v>
      </c>
      <c r="B308" s="4">
        <v>29144989</v>
      </c>
      <c r="C308" s="4" t="s">
        <v>20</v>
      </c>
      <c r="D308" s="4" t="s">
        <v>480</v>
      </c>
      <c r="E308" s="5">
        <v>2.5399999999999999E-8</v>
      </c>
      <c r="F308" s="5">
        <v>6.5965100000000003E-5</v>
      </c>
      <c r="G308" s="4" t="s">
        <v>350</v>
      </c>
      <c r="H308" s="4" t="s">
        <v>349</v>
      </c>
      <c r="I308" s="4">
        <v>-8381</v>
      </c>
    </row>
    <row r="309" spans="1:9" x14ac:dyDescent="0.3">
      <c r="A309" s="4">
        <v>21</v>
      </c>
      <c r="B309" s="4">
        <v>29145154</v>
      </c>
      <c r="C309" s="4" t="s">
        <v>20</v>
      </c>
      <c r="D309" s="4" t="s">
        <v>481</v>
      </c>
      <c r="E309" s="5">
        <v>4.9599999999999999E-7</v>
      </c>
      <c r="F309" s="5">
        <v>6.5965100000000003E-5</v>
      </c>
      <c r="G309" s="4" t="s">
        <v>349</v>
      </c>
      <c r="H309" s="4" t="s">
        <v>352</v>
      </c>
      <c r="I309" s="4">
        <v>-8216</v>
      </c>
    </row>
    <row r="310" spans="1:9" x14ac:dyDescent="0.3">
      <c r="A310" s="4">
        <v>21</v>
      </c>
      <c r="B310" s="4">
        <v>29145155</v>
      </c>
      <c r="C310" s="4" t="s">
        <v>20</v>
      </c>
      <c r="D310" s="4" t="s">
        <v>482</v>
      </c>
      <c r="E310" s="5">
        <v>1.20011E-6</v>
      </c>
      <c r="F310" s="5">
        <v>6.5965100000000003E-5</v>
      </c>
      <c r="G310" s="4" t="s">
        <v>352</v>
      </c>
      <c r="H310" s="4" t="s">
        <v>349</v>
      </c>
      <c r="I310" s="4">
        <v>-8215</v>
      </c>
    </row>
    <row r="311" spans="1:9" x14ac:dyDescent="0.3">
      <c r="A311" s="4">
        <v>21</v>
      </c>
      <c r="B311" s="4">
        <v>29168065</v>
      </c>
      <c r="C311" s="4" t="s">
        <v>20</v>
      </c>
      <c r="D311" s="4" t="s">
        <v>483</v>
      </c>
      <c r="E311" s="5">
        <v>4.85403E-5</v>
      </c>
      <c r="F311" s="5">
        <v>6.5965100000000003E-5</v>
      </c>
      <c r="G311" s="4" t="s">
        <v>349</v>
      </c>
      <c r="H311" s="4" t="s">
        <v>350</v>
      </c>
      <c r="I311" s="4">
        <v>14695</v>
      </c>
    </row>
    <row r="312" spans="1:9" x14ac:dyDescent="0.3">
      <c r="A312" s="4">
        <v>21</v>
      </c>
      <c r="B312" s="4">
        <v>29183917</v>
      </c>
      <c r="C312" s="4" t="s">
        <v>20</v>
      </c>
      <c r="D312" s="4" t="s">
        <v>485</v>
      </c>
      <c r="E312" s="5">
        <v>2.2881500000000001E-5</v>
      </c>
      <c r="F312" s="5">
        <v>6.5965100000000003E-5</v>
      </c>
      <c r="G312" s="4" t="s">
        <v>352</v>
      </c>
      <c r="H312" s="4" t="s">
        <v>353</v>
      </c>
      <c r="I312" s="4">
        <v>30547</v>
      </c>
    </row>
    <row r="313" spans="1:9" x14ac:dyDescent="0.3">
      <c r="A313" s="4">
        <v>21</v>
      </c>
      <c r="B313" s="4">
        <v>29144989</v>
      </c>
      <c r="C313" s="4" t="s">
        <v>17</v>
      </c>
      <c r="D313" s="4" t="s">
        <v>480</v>
      </c>
      <c r="E313" s="5">
        <v>3.39413E-5</v>
      </c>
      <c r="F313" s="5">
        <v>3.9576500000000003E-5</v>
      </c>
      <c r="G313" s="4" t="s">
        <v>350</v>
      </c>
      <c r="H313" s="4" t="s">
        <v>349</v>
      </c>
      <c r="I313" s="4">
        <v>-8381</v>
      </c>
    </row>
    <row r="314" spans="1:9" x14ac:dyDescent="0.3">
      <c r="A314" s="4">
        <v>21</v>
      </c>
      <c r="B314" s="4">
        <v>29138980</v>
      </c>
      <c r="C314" s="4" t="s">
        <v>45</v>
      </c>
      <c r="D314" s="4" t="s">
        <v>478</v>
      </c>
      <c r="E314" s="5">
        <v>1.4256100000000001E-5</v>
      </c>
      <c r="F314" s="5">
        <v>8.4984199999999999E-5</v>
      </c>
      <c r="G314" s="4" t="s">
        <v>349</v>
      </c>
      <c r="H314" s="4" t="s">
        <v>350</v>
      </c>
      <c r="I314" s="4">
        <v>-14390</v>
      </c>
    </row>
    <row r="315" spans="1:9" x14ac:dyDescent="0.3">
      <c r="A315" s="4">
        <v>21</v>
      </c>
      <c r="B315" s="4">
        <v>29145154</v>
      </c>
      <c r="C315" s="4" t="s">
        <v>45</v>
      </c>
      <c r="D315" s="4" t="s">
        <v>481</v>
      </c>
      <c r="E315" s="5">
        <v>7.9542799999999993E-5</v>
      </c>
      <c r="F315" s="5">
        <v>8.4984199999999999E-5</v>
      </c>
      <c r="G315" s="4" t="s">
        <v>349</v>
      </c>
      <c r="H315" s="4" t="s">
        <v>352</v>
      </c>
      <c r="I315" s="4">
        <v>-8216</v>
      </c>
    </row>
    <row r="316" spans="1:9" x14ac:dyDescent="0.3">
      <c r="A316" s="4">
        <v>21</v>
      </c>
      <c r="B316" s="4">
        <v>29139273</v>
      </c>
      <c r="C316" s="4" t="s">
        <v>406</v>
      </c>
      <c r="D316" s="4" t="s">
        <v>479</v>
      </c>
      <c r="E316" s="5">
        <v>2.72E-7</v>
      </c>
      <c r="F316" s="5">
        <v>1.04908E-5</v>
      </c>
      <c r="G316" s="4" t="s">
        <v>352</v>
      </c>
      <c r="H316" s="4" t="s">
        <v>353</v>
      </c>
      <c r="I316" s="4">
        <v>-14097</v>
      </c>
    </row>
    <row r="317" spans="1:9" x14ac:dyDescent="0.3">
      <c r="A317" s="4">
        <v>21</v>
      </c>
      <c r="B317" s="4">
        <v>29144989</v>
      </c>
      <c r="C317" s="4" t="s">
        <v>406</v>
      </c>
      <c r="D317" s="4" t="s">
        <v>480</v>
      </c>
      <c r="E317" s="5">
        <v>2.16796E-6</v>
      </c>
      <c r="F317" s="5">
        <v>1.04908E-5</v>
      </c>
      <c r="G317" s="4" t="s">
        <v>350</v>
      </c>
      <c r="H317" s="4" t="s">
        <v>349</v>
      </c>
      <c r="I317" s="4">
        <v>-8381</v>
      </c>
    </row>
    <row r="318" spans="1:9" x14ac:dyDescent="0.3">
      <c r="A318" s="4">
        <v>21</v>
      </c>
      <c r="B318" s="4">
        <v>29145154</v>
      </c>
      <c r="C318" s="4" t="s">
        <v>406</v>
      </c>
      <c r="D318" s="4" t="s">
        <v>481</v>
      </c>
      <c r="E318" s="5">
        <v>4.2688599999999996E-6</v>
      </c>
      <c r="F318" s="5">
        <v>1.04908E-5</v>
      </c>
      <c r="G318" s="4" t="s">
        <v>349</v>
      </c>
      <c r="H318" s="4" t="s">
        <v>352</v>
      </c>
      <c r="I318" s="4">
        <v>-8216</v>
      </c>
    </row>
    <row r="319" spans="1:9" x14ac:dyDescent="0.3">
      <c r="A319" s="4">
        <v>21</v>
      </c>
      <c r="B319" s="4">
        <v>29145155</v>
      </c>
      <c r="C319" s="4" t="s">
        <v>406</v>
      </c>
      <c r="D319" s="4" t="s">
        <v>482</v>
      </c>
      <c r="E319" s="5">
        <v>4.2688599999999996E-6</v>
      </c>
      <c r="F319" s="5">
        <v>1.04908E-5</v>
      </c>
      <c r="G319" s="4" t="s">
        <v>352</v>
      </c>
      <c r="H319" s="4" t="s">
        <v>349</v>
      </c>
      <c r="I319" s="4">
        <v>-8215</v>
      </c>
    </row>
    <row r="320" spans="1:9" x14ac:dyDescent="0.3">
      <c r="A320" s="4">
        <v>21</v>
      </c>
      <c r="B320" s="4">
        <v>29144989</v>
      </c>
      <c r="C320" s="4" t="s">
        <v>115</v>
      </c>
      <c r="D320" s="4" t="s">
        <v>480</v>
      </c>
      <c r="E320" s="5">
        <v>9.5116299999999993E-6</v>
      </c>
      <c r="F320" s="5">
        <v>5.0036900000000002E-5</v>
      </c>
      <c r="G320" s="4" t="s">
        <v>350</v>
      </c>
      <c r="H320" s="4" t="s">
        <v>349</v>
      </c>
      <c r="I320" s="4">
        <v>-8381</v>
      </c>
    </row>
    <row r="321" spans="1:9" x14ac:dyDescent="0.3">
      <c r="A321" s="4">
        <v>21</v>
      </c>
      <c r="B321" s="4">
        <v>29145154</v>
      </c>
      <c r="C321" s="4" t="s">
        <v>115</v>
      </c>
      <c r="D321" s="4" t="s">
        <v>481</v>
      </c>
      <c r="E321" s="5">
        <v>4.2899999999999999E-7</v>
      </c>
      <c r="F321" s="5">
        <v>5.0036900000000002E-5</v>
      </c>
      <c r="G321" s="4" t="s">
        <v>349</v>
      </c>
      <c r="H321" s="4" t="s">
        <v>352</v>
      </c>
      <c r="I321" s="4">
        <v>-8216</v>
      </c>
    </row>
    <row r="322" spans="1:9" x14ac:dyDescent="0.3">
      <c r="A322" s="4">
        <v>21</v>
      </c>
      <c r="B322" s="4">
        <v>29145155</v>
      </c>
      <c r="C322" s="4" t="s">
        <v>115</v>
      </c>
      <c r="D322" s="4" t="s">
        <v>482</v>
      </c>
      <c r="E322" s="5">
        <v>2.4900000000000002E-7</v>
      </c>
      <c r="F322" s="5">
        <v>5.0036900000000002E-5</v>
      </c>
      <c r="G322" s="4" t="s">
        <v>352</v>
      </c>
      <c r="H322" s="4" t="s">
        <v>349</v>
      </c>
      <c r="I322" s="4">
        <v>-8215</v>
      </c>
    </row>
    <row r="323" spans="1:9" x14ac:dyDescent="0.3">
      <c r="A323" s="4">
        <v>21</v>
      </c>
      <c r="B323" s="4">
        <v>29168065</v>
      </c>
      <c r="C323" s="4" t="s">
        <v>115</v>
      </c>
      <c r="D323" s="4" t="s">
        <v>483</v>
      </c>
      <c r="E323" s="5">
        <v>9.879999999999999E-7</v>
      </c>
      <c r="F323" s="5">
        <v>5.0036900000000002E-5</v>
      </c>
      <c r="G323" s="4" t="s">
        <v>349</v>
      </c>
      <c r="H323" s="4" t="s">
        <v>350</v>
      </c>
      <c r="I323" s="4">
        <v>14695</v>
      </c>
    </row>
    <row r="324" spans="1:9" x14ac:dyDescent="0.3">
      <c r="A324" s="4">
        <v>21</v>
      </c>
      <c r="B324" s="4">
        <v>29168244</v>
      </c>
      <c r="C324" s="4" t="s">
        <v>115</v>
      </c>
      <c r="D324" s="4" t="s">
        <v>484</v>
      </c>
      <c r="E324" s="5">
        <v>2.7016399999999999E-6</v>
      </c>
      <c r="F324" s="5">
        <v>5.0036900000000002E-5</v>
      </c>
      <c r="G324" s="4" t="s">
        <v>352</v>
      </c>
      <c r="H324" s="4" t="s">
        <v>353</v>
      </c>
      <c r="I324" s="4">
        <v>14874</v>
      </c>
    </row>
    <row r="325" spans="1:9" x14ac:dyDescent="0.3">
      <c r="A325" s="4">
        <v>21</v>
      </c>
      <c r="B325" s="4">
        <v>29183917</v>
      </c>
      <c r="C325" s="4" t="s">
        <v>115</v>
      </c>
      <c r="D325" s="4" t="s">
        <v>485</v>
      </c>
      <c r="E325" s="5">
        <v>1.1654699999999999E-6</v>
      </c>
      <c r="F325" s="5">
        <v>5.0036900000000002E-5</v>
      </c>
      <c r="G325" s="4" t="s">
        <v>352</v>
      </c>
      <c r="H325" s="4" t="s">
        <v>353</v>
      </c>
      <c r="I325" s="4">
        <v>30547</v>
      </c>
    </row>
    <row r="326" spans="1:9" x14ac:dyDescent="0.3">
      <c r="A326" s="4">
        <v>21</v>
      </c>
      <c r="B326" s="4">
        <v>29186870</v>
      </c>
      <c r="C326" s="4" t="s">
        <v>115</v>
      </c>
      <c r="D326" s="4" t="s">
        <v>486</v>
      </c>
      <c r="E326" s="5">
        <v>1.4520499999999999E-6</v>
      </c>
      <c r="F326" s="5">
        <v>5.0036900000000002E-5</v>
      </c>
      <c r="G326" s="4" t="s">
        <v>353</v>
      </c>
      <c r="H326" s="4" t="s">
        <v>350</v>
      </c>
      <c r="I326" s="4">
        <v>33500</v>
      </c>
    </row>
    <row r="327" spans="1:9" x14ac:dyDescent="0.3">
      <c r="A327" s="4">
        <v>21</v>
      </c>
      <c r="B327" s="4">
        <v>29206974</v>
      </c>
      <c r="C327" s="4" t="s">
        <v>115</v>
      </c>
      <c r="D327" s="4" t="s">
        <v>487</v>
      </c>
      <c r="E327" s="4">
        <v>3.9501E-5</v>
      </c>
      <c r="F327" s="5">
        <v>5.0036900000000002E-5</v>
      </c>
      <c r="G327" s="4" t="s">
        <v>350</v>
      </c>
      <c r="H327" s="4" t="s">
        <v>349</v>
      </c>
      <c r="I327" s="4">
        <v>53604</v>
      </c>
    </row>
    <row r="328" spans="1:9" x14ac:dyDescent="0.3">
      <c r="A328" s="4">
        <v>21</v>
      </c>
      <c r="B328" s="4">
        <v>29223715</v>
      </c>
      <c r="C328" s="4" t="s">
        <v>115</v>
      </c>
      <c r="D328" s="4" t="s">
        <v>488</v>
      </c>
      <c r="E328" s="5">
        <v>3.0381199999999999E-6</v>
      </c>
      <c r="F328" s="5">
        <v>5.0036900000000002E-5</v>
      </c>
      <c r="G328" s="4" t="s">
        <v>353</v>
      </c>
      <c r="H328" s="4" t="s">
        <v>352</v>
      </c>
      <c r="I328" s="4">
        <v>70345</v>
      </c>
    </row>
    <row r="329" spans="1:9" x14ac:dyDescent="0.3">
      <c r="A329" s="4">
        <v>21</v>
      </c>
      <c r="B329" s="4">
        <v>29229492</v>
      </c>
      <c r="C329" s="4" t="s">
        <v>115</v>
      </c>
      <c r="D329" s="4" t="s">
        <v>489</v>
      </c>
      <c r="E329" s="5">
        <v>7.0599999999999997E-8</v>
      </c>
      <c r="F329" s="5">
        <v>5.0036900000000002E-5</v>
      </c>
      <c r="G329" s="4" t="s">
        <v>352</v>
      </c>
      <c r="H329" s="4" t="s">
        <v>353</v>
      </c>
      <c r="I329" s="4">
        <v>76122</v>
      </c>
    </row>
    <row r="330" spans="1:9" x14ac:dyDescent="0.3">
      <c r="A330" s="4">
        <v>10</v>
      </c>
      <c r="B330" s="4">
        <v>89098379</v>
      </c>
      <c r="C330" s="4" t="s">
        <v>76</v>
      </c>
      <c r="D330" s="4" t="s">
        <v>490</v>
      </c>
      <c r="E330" s="5">
        <v>4.2508500000000001E-5</v>
      </c>
      <c r="F330" s="5">
        <v>7.5378300000000003E-5</v>
      </c>
      <c r="G330" s="4" t="s">
        <v>352</v>
      </c>
      <c r="H330" s="4" t="s">
        <v>353</v>
      </c>
      <c r="I330" s="4">
        <v>209526</v>
      </c>
    </row>
    <row r="331" spans="1:9" x14ac:dyDescent="0.3">
      <c r="A331" s="4">
        <v>2</v>
      </c>
      <c r="B331" s="4">
        <v>89109829</v>
      </c>
      <c r="C331" s="4" t="s">
        <v>12</v>
      </c>
      <c r="D331" s="4" t="s">
        <v>359</v>
      </c>
      <c r="E331" s="5">
        <v>2.9400000000000001E-7</v>
      </c>
      <c r="F331" s="4">
        <v>1.20877E-4</v>
      </c>
      <c r="G331" s="4" t="s">
        <v>353</v>
      </c>
      <c r="H331" s="4" t="s">
        <v>352</v>
      </c>
      <c r="I331" s="4">
        <v>276974</v>
      </c>
    </row>
    <row r="332" spans="1:9" x14ac:dyDescent="0.3">
      <c r="A332" s="4">
        <v>10</v>
      </c>
      <c r="B332" s="4">
        <v>85762703</v>
      </c>
      <c r="C332" s="4" t="s">
        <v>24</v>
      </c>
      <c r="D332" s="4" t="s">
        <v>362</v>
      </c>
      <c r="E332" s="5">
        <v>4.8227399999999998E-6</v>
      </c>
      <c r="F332" s="4">
        <v>1.3937999999999999E-5</v>
      </c>
      <c r="G332" s="4" t="s">
        <v>349</v>
      </c>
      <c r="H332" s="4" t="s">
        <v>353</v>
      </c>
      <c r="I332" s="4">
        <v>-6149</v>
      </c>
    </row>
    <row r="333" spans="1:9" x14ac:dyDescent="0.3">
      <c r="A333" s="4">
        <v>10</v>
      </c>
      <c r="B333" s="4">
        <v>85762703</v>
      </c>
      <c r="C333" s="4" t="s">
        <v>12</v>
      </c>
      <c r="D333" s="4" t="s">
        <v>362</v>
      </c>
      <c r="E333" s="5">
        <v>2.3610600000000001E-5</v>
      </c>
      <c r="F333" s="5">
        <v>9.2286600000000005E-5</v>
      </c>
      <c r="G333" s="4" t="s">
        <v>349</v>
      </c>
      <c r="H333" s="4" t="s">
        <v>353</v>
      </c>
      <c r="I333" s="4">
        <v>-6149</v>
      </c>
    </row>
    <row r="334" spans="1:9" x14ac:dyDescent="0.3">
      <c r="A334" s="4">
        <v>10</v>
      </c>
      <c r="B334" s="4">
        <v>85616836</v>
      </c>
      <c r="C334" s="4" t="s">
        <v>12</v>
      </c>
      <c r="D334" s="4" t="s">
        <v>348</v>
      </c>
      <c r="E334" s="5">
        <v>4.01934E-5</v>
      </c>
      <c r="F334" s="5">
        <v>9.2286600000000005E-5</v>
      </c>
      <c r="G334" s="4" t="s">
        <v>349</v>
      </c>
      <c r="H334" s="4" t="s">
        <v>350</v>
      </c>
      <c r="I334" s="4">
        <v>-152016</v>
      </c>
    </row>
    <row r="335" spans="1:9" x14ac:dyDescent="0.3">
      <c r="A335" s="4">
        <v>10</v>
      </c>
      <c r="B335" s="4">
        <v>85777593</v>
      </c>
      <c r="C335" s="4" t="s">
        <v>12</v>
      </c>
      <c r="D335" s="4" t="s">
        <v>364</v>
      </c>
      <c r="E335" s="5">
        <v>2.9479899999999999E-5</v>
      </c>
      <c r="F335" s="5">
        <v>9.2286600000000005E-5</v>
      </c>
      <c r="G335" s="4" t="s">
        <v>352</v>
      </c>
      <c r="H335" s="4" t="s">
        <v>353</v>
      </c>
      <c r="I335" s="4">
        <v>8741</v>
      </c>
    </row>
    <row r="336" spans="1:9" x14ac:dyDescent="0.3">
      <c r="A336" s="4">
        <v>10</v>
      </c>
      <c r="B336" s="4">
        <v>85777598</v>
      </c>
      <c r="C336" s="4" t="s">
        <v>12</v>
      </c>
      <c r="D336" s="4" t="s">
        <v>365</v>
      </c>
      <c r="E336" s="5">
        <v>6.7852099999999997E-6</v>
      </c>
      <c r="F336" s="5">
        <v>9.2286600000000005E-5</v>
      </c>
      <c r="G336" s="4" t="s">
        <v>349</v>
      </c>
      <c r="H336" s="4" t="s">
        <v>350</v>
      </c>
      <c r="I336" s="4">
        <v>8746</v>
      </c>
    </row>
    <row r="337" spans="1:9" x14ac:dyDescent="0.3">
      <c r="A337" s="4">
        <v>21</v>
      </c>
      <c r="B337" s="4">
        <v>28765662</v>
      </c>
      <c r="C337" s="4" t="s">
        <v>48</v>
      </c>
      <c r="D337" s="4" t="s">
        <v>491</v>
      </c>
      <c r="E337" s="5">
        <v>9.7574900000000003E-6</v>
      </c>
      <c r="F337" s="5">
        <v>2.3039499999999999E-5</v>
      </c>
      <c r="G337" s="4" t="s">
        <v>353</v>
      </c>
      <c r="H337" s="4" t="s">
        <v>349</v>
      </c>
      <c r="I337" s="4">
        <v>6287</v>
      </c>
    </row>
    <row r="338" spans="1:9" x14ac:dyDescent="0.3">
      <c r="A338" s="4">
        <v>21</v>
      </c>
      <c r="B338" s="4">
        <v>28765662</v>
      </c>
      <c r="C338" s="4" t="s">
        <v>115</v>
      </c>
      <c r="D338" s="4" t="s">
        <v>491</v>
      </c>
      <c r="E338" s="5">
        <v>5.7299999999999999E-11</v>
      </c>
      <c r="F338" s="5">
        <v>3.7252400000000003E-5</v>
      </c>
      <c r="G338" s="4" t="s">
        <v>353</v>
      </c>
      <c r="H338" s="4" t="s">
        <v>349</v>
      </c>
      <c r="I338" s="4">
        <v>6287</v>
      </c>
    </row>
    <row r="339" spans="1:9" x14ac:dyDescent="0.3">
      <c r="A339" s="4">
        <v>3</v>
      </c>
      <c r="B339" s="4">
        <v>91190179</v>
      </c>
      <c r="C339" s="4" t="s">
        <v>12</v>
      </c>
      <c r="D339" s="4" t="s">
        <v>492</v>
      </c>
      <c r="E339" s="5">
        <v>4.9177700000000002E-5</v>
      </c>
      <c r="F339" s="5">
        <v>6.7490799999999994E-5</v>
      </c>
      <c r="G339" s="4" t="s">
        <v>352</v>
      </c>
      <c r="H339" s="4" t="s">
        <v>353</v>
      </c>
      <c r="I339" s="4">
        <v>-374590</v>
      </c>
    </row>
    <row r="340" spans="1:9" x14ac:dyDescent="0.3">
      <c r="A340" s="4">
        <v>3</v>
      </c>
      <c r="B340" s="4">
        <v>91551424</v>
      </c>
      <c r="C340" s="4" t="s">
        <v>45</v>
      </c>
      <c r="D340" s="4" t="s">
        <v>493</v>
      </c>
      <c r="E340" s="5">
        <v>2.1640400000000002E-6</v>
      </c>
      <c r="F340" s="5">
        <v>4.3227199999999998E-5</v>
      </c>
      <c r="G340" s="4" t="s">
        <v>353</v>
      </c>
      <c r="H340" s="4" t="s">
        <v>352</v>
      </c>
      <c r="I340" s="4">
        <v>-13345</v>
      </c>
    </row>
    <row r="341" spans="1:9" x14ac:dyDescent="0.3">
      <c r="A341" s="4">
        <v>16</v>
      </c>
      <c r="B341" s="4">
        <v>73400466</v>
      </c>
      <c r="C341" s="4" t="s">
        <v>20</v>
      </c>
      <c r="D341" s="4" t="s">
        <v>494</v>
      </c>
      <c r="E341" s="5">
        <v>2.5808300000000002E-5</v>
      </c>
      <c r="F341" s="5">
        <v>3.4076799999999999E-5</v>
      </c>
      <c r="G341" s="4" t="s">
        <v>352</v>
      </c>
      <c r="H341" s="4" t="s">
        <v>353</v>
      </c>
      <c r="I341" s="4">
        <v>-73792</v>
      </c>
    </row>
    <row r="342" spans="1:9" x14ac:dyDescent="0.3">
      <c r="A342" s="4">
        <v>16</v>
      </c>
      <c r="B342" s="4">
        <v>73466187</v>
      </c>
      <c r="C342" s="4" t="s">
        <v>20</v>
      </c>
      <c r="D342" s="4" t="s">
        <v>495</v>
      </c>
      <c r="E342" s="5">
        <v>1.37512E-5</v>
      </c>
      <c r="F342" s="5">
        <v>3.4076799999999999E-5</v>
      </c>
      <c r="G342" s="4" t="s">
        <v>353</v>
      </c>
      <c r="H342" s="4" t="s">
        <v>352</v>
      </c>
      <c r="I342" s="4">
        <v>-8071</v>
      </c>
    </row>
    <row r="343" spans="1:9" x14ac:dyDescent="0.3">
      <c r="A343" s="4">
        <v>16</v>
      </c>
      <c r="B343" s="4">
        <v>73466391</v>
      </c>
      <c r="C343" s="4" t="s">
        <v>20</v>
      </c>
      <c r="D343" s="4" t="s">
        <v>496</v>
      </c>
      <c r="E343" s="5">
        <v>2.95948E-5</v>
      </c>
      <c r="F343" s="5">
        <v>3.4076799999999999E-5</v>
      </c>
      <c r="G343" s="4" t="s">
        <v>353</v>
      </c>
      <c r="H343" s="4" t="s">
        <v>352</v>
      </c>
      <c r="I343" s="4">
        <v>-7867</v>
      </c>
    </row>
    <row r="344" spans="1:9" x14ac:dyDescent="0.3">
      <c r="A344" s="4">
        <v>16</v>
      </c>
      <c r="B344" s="4">
        <v>73466401</v>
      </c>
      <c r="C344" s="4" t="s">
        <v>20</v>
      </c>
      <c r="D344" s="4" t="s">
        <v>497</v>
      </c>
      <c r="E344" s="5">
        <v>9.8675500000000001E-6</v>
      </c>
      <c r="F344" s="5">
        <v>3.4076799999999999E-5</v>
      </c>
      <c r="G344" s="4" t="s">
        <v>349</v>
      </c>
      <c r="H344" s="4" t="s">
        <v>350</v>
      </c>
      <c r="I344" s="4">
        <v>-7857</v>
      </c>
    </row>
    <row r="345" spans="1:9" x14ac:dyDescent="0.3">
      <c r="A345" s="4">
        <v>16</v>
      </c>
      <c r="B345" s="4">
        <v>73468678</v>
      </c>
      <c r="C345" s="4" t="s">
        <v>20</v>
      </c>
      <c r="D345" s="4" t="s">
        <v>498</v>
      </c>
      <c r="E345" s="5">
        <v>2.1347699999999999E-5</v>
      </c>
      <c r="F345" s="5">
        <v>3.4076799999999999E-5</v>
      </c>
      <c r="G345" s="4" t="s">
        <v>353</v>
      </c>
      <c r="H345" s="4" t="s">
        <v>352</v>
      </c>
      <c r="I345" s="4">
        <v>-5580</v>
      </c>
    </row>
    <row r="346" spans="1:9" x14ac:dyDescent="0.3">
      <c r="A346" s="4">
        <v>16</v>
      </c>
      <c r="B346" s="4">
        <v>73400466</v>
      </c>
      <c r="C346" s="4" t="s">
        <v>48</v>
      </c>
      <c r="D346" s="4" t="s">
        <v>494</v>
      </c>
      <c r="E346" s="5">
        <v>9.9222100000000003E-6</v>
      </c>
      <c r="F346" s="5">
        <v>1.8583399999999999E-5</v>
      </c>
      <c r="G346" s="4" t="s">
        <v>352</v>
      </c>
      <c r="H346" s="4" t="s">
        <v>353</v>
      </c>
      <c r="I346" s="4">
        <v>-73792</v>
      </c>
    </row>
    <row r="347" spans="1:9" x14ac:dyDescent="0.3">
      <c r="A347" s="4">
        <v>16</v>
      </c>
      <c r="B347" s="4">
        <v>73466187</v>
      </c>
      <c r="C347" s="4" t="s">
        <v>48</v>
      </c>
      <c r="D347" s="4" t="s">
        <v>495</v>
      </c>
      <c r="E347" s="5">
        <v>1.49973E-5</v>
      </c>
      <c r="F347" s="5">
        <v>1.8583399999999999E-5</v>
      </c>
      <c r="G347" s="4" t="s">
        <v>353</v>
      </c>
      <c r="H347" s="4" t="s">
        <v>352</v>
      </c>
      <c r="I347" s="4">
        <v>-8071</v>
      </c>
    </row>
    <row r="348" spans="1:9" x14ac:dyDescent="0.3">
      <c r="A348" s="4">
        <v>16</v>
      </c>
      <c r="B348" s="4">
        <v>73466401</v>
      </c>
      <c r="C348" s="4" t="s">
        <v>48</v>
      </c>
      <c r="D348" s="4" t="s">
        <v>497</v>
      </c>
      <c r="E348" s="5">
        <v>8.3396900000000001E-6</v>
      </c>
      <c r="F348" s="5">
        <v>1.8583399999999999E-5</v>
      </c>
      <c r="G348" s="4" t="s">
        <v>349</v>
      </c>
      <c r="H348" s="4" t="s">
        <v>350</v>
      </c>
      <c r="I348" s="4">
        <v>-7857</v>
      </c>
    </row>
    <row r="349" spans="1:9" x14ac:dyDescent="0.3">
      <c r="A349" s="4">
        <v>16</v>
      </c>
      <c r="B349" s="4">
        <v>73466401</v>
      </c>
      <c r="C349" s="4" t="s">
        <v>115</v>
      </c>
      <c r="D349" s="4" t="s">
        <v>497</v>
      </c>
      <c r="E349" s="5">
        <v>6.7199999999999998E-7</v>
      </c>
      <c r="F349" s="5">
        <v>2.4649799999999999E-5</v>
      </c>
      <c r="G349" s="4" t="s">
        <v>349</v>
      </c>
      <c r="H349" s="4" t="s">
        <v>350</v>
      </c>
      <c r="I349" s="4">
        <v>-7857</v>
      </c>
    </row>
    <row r="350" spans="1:9" x14ac:dyDescent="0.3">
      <c r="A350" s="4">
        <v>14</v>
      </c>
      <c r="B350" s="4">
        <v>31309972</v>
      </c>
      <c r="C350" s="4" t="s">
        <v>12</v>
      </c>
      <c r="D350" s="4" t="s">
        <v>367</v>
      </c>
      <c r="E350" s="5">
        <v>2.37E-11</v>
      </c>
      <c r="F350" s="4">
        <v>1.34995E-4</v>
      </c>
      <c r="G350" s="4" t="s">
        <v>353</v>
      </c>
      <c r="H350" s="4" t="s">
        <v>352</v>
      </c>
      <c r="I350" s="4">
        <v>561300</v>
      </c>
    </row>
    <row r="351" spans="1:9" x14ac:dyDescent="0.3">
      <c r="A351" s="4">
        <v>14</v>
      </c>
      <c r="B351" s="4">
        <v>31331699</v>
      </c>
      <c r="C351" s="4" t="s">
        <v>12</v>
      </c>
      <c r="D351" s="4" t="s">
        <v>368</v>
      </c>
      <c r="E351" s="5">
        <v>1.31E-8</v>
      </c>
      <c r="F351" s="4">
        <v>1.34995E-4</v>
      </c>
      <c r="G351" s="4" t="s">
        <v>350</v>
      </c>
      <c r="H351" s="4" t="s">
        <v>349</v>
      </c>
      <c r="I351" s="4">
        <v>583027</v>
      </c>
    </row>
    <row r="352" spans="1:9" x14ac:dyDescent="0.3">
      <c r="A352" s="4">
        <v>14</v>
      </c>
      <c r="B352" s="4">
        <v>31372430</v>
      </c>
      <c r="C352" s="4" t="s">
        <v>12</v>
      </c>
      <c r="D352" s="4" t="s">
        <v>366</v>
      </c>
      <c r="E352" s="5">
        <v>1.39485E-5</v>
      </c>
      <c r="F352" s="4">
        <v>1.34995E-4</v>
      </c>
      <c r="G352" s="4" t="s">
        <v>353</v>
      </c>
      <c r="H352" s="4" t="s">
        <v>352</v>
      </c>
      <c r="I352" s="4">
        <v>623758</v>
      </c>
    </row>
    <row r="353" spans="1:9" x14ac:dyDescent="0.3">
      <c r="A353" s="4">
        <v>14</v>
      </c>
      <c r="B353" s="4">
        <v>31386676</v>
      </c>
      <c r="C353" s="4" t="s">
        <v>12</v>
      </c>
      <c r="D353" s="4" t="s">
        <v>370</v>
      </c>
      <c r="E353" s="4">
        <v>1.32404E-4</v>
      </c>
      <c r="F353" s="4">
        <v>1.34995E-4</v>
      </c>
      <c r="G353" s="4" t="s">
        <v>349</v>
      </c>
      <c r="H353" s="4" t="s">
        <v>352</v>
      </c>
      <c r="I353" s="4">
        <v>638004</v>
      </c>
    </row>
    <row r="354" spans="1:9" ht="14.5" thickBot="1" x14ac:dyDescent="0.35">
      <c r="A354" s="6">
        <v>14</v>
      </c>
      <c r="B354" s="6">
        <v>31309972</v>
      </c>
      <c r="C354" s="6" t="s">
        <v>17</v>
      </c>
      <c r="D354" s="6" t="s">
        <v>367</v>
      </c>
      <c r="E354" s="7">
        <v>3.04337E-5</v>
      </c>
      <c r="F354" s="7">
        <v>4.6585200000000002E-5</v>
      </c>
      <c r="G354" s="6" t="s">
        <v>353</v>
      </c>
      <c r="H354" s="6" t="s">
        <v>352</v>
      </c>
      <c r="I354" s="6">
        <v>561300</v>
      </c>
    </row>
  </sheetData>
  <mergeCells count="1">
    <mergeCell ref="A1:I1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12E451-D782-4EB1-8BD2-9D7944A282B2}">
  <dimension ref="A1:J29"/>
  <sheetViews>
    <sheetView workbookViewId="0">
      <selection activeCell="D8" sqref="D8"/>
    </sheetView>
  </sheetViews>
  <sheetFormatPr defaultRowHeight="14" x14ac:dyDescent="0.3"/>
  <cols>
    <col min="1" max="1" width="7" style="4" bestFit="1" customWidth="1"/>
    <col min="2" max="2" width="10.1640625" style="4" bestFit="1" customWidth="1"/>
    <col min="3" max="3" width="9.1640625" style="4" bestFit="1" customWidth="1"/>
    <col min="4" max="4" width="14.6640625" style="4" bestFit="1" customWidth="1"/>
    <col min="5" max="5" width="12.33203125" style="4" bestFit="1" customWidth="1"/>
    <col min="6" max="6" width="9.08203125" style="4" bestFit="1" customWidth="1"/>
    <col min="7" max="7" width="12.33203125" style="4" bestFit="1" customWidth="1"/>
    <col min="8" max="8" width="13.1640625" style="4" bestFit="1" customWidth="1"/>
    <col min="9" max="10" width="7.4140625" style="4" customWidth="1"/>
  </cols>
  <sheetData>
    <row r="1" spans="1:10" ht="28" customHeight="1" thickBot="1" x14ac:dyDescent="0.35">
      <c r="A1" s="10" t="s">
        <v>597</v>
      </c>
      <c r="B1" s="10"/>
      <c r="C1" s="10"/>
      <c r="D1" s="10"/>
      <c r="E1" s="10"/>
      <c r="F1" s="10"/>
      <c r="G1" s="10"/>
      <c r="H1" s="10"/>
      <c r="I1" s="10"/>
      <c r="J1" s="10"/>
    </row>
    <row r="2" spans="1:10" ht="28.5" customHeight="1" x14ac:dyDescent="0.3">
      <c r="A2" s="8" t="s">
        <v>499</v>
      </c>
      <c r="B2" s="8" t="s">
        <v>501</v>
      </c>
      <c r="C2" s="8" t="s">
        <v>502</v>
      </c>
      <c r="D2" s="8" t="s">
        <v>503</v>
      </c>
      <c r="E2" s="8" t="s">
        <v>504</v>
      </c>
      <c r="F2" s="8" t="s">
        <v>526</v>
      </c>
      <c r="G2" s="8" t="s">
        <v>527</v>
      </c>
      <c r="H2" s="8" t="s">
        <v>528</v>
      </c>
      <c r="I2" s="8" t="s">
        <v>506</v>
      </c>
      <c r="J2" s="8" t="s">
        <v>507</v>
      </c>
    </row>
    <row r="3" spans="1:10" x14ac:dyDescent="0.3">
      <c r="A3" s="4">
        <v>1</v>
      </c>
      <c r="B3" s="4">
        <v>144812739</v>
      </c>
      <c r="C3" s="4" t="s">
        <v>12</v>
      </c>
      <c r="D3" s="4" t="s">
        <v>508</v>
      </c>
      <c r="E3" s="5">
        <v>8.5099999999999996E-11</v>
      </c>
      <c r="F3" s="4">
        <v>6.5964400000000003</v>
      </c>
      <c r="G3" s="5">
        <v>1.6033699999999999E-5</v>
      </c>
      <c r="H3" s="5">
        <v>1.5461800000000002E-5</v>
      </c>
      <c r="I3" s="4" t="s">
        <v>352</v>
      </c>
      <c r="J3" s="4" t="s">
        <v>353</v>
      </c>
    </row>
    <row r="4" spans="1:10" x14ac:dyDescent="0.3">
      <c r="A4" s="4">
        <v>3</v>
      </c>
      <c r="B4" s="4">
        <v>13271767</v>
      </c>
      <c r="C4" s="4" t="s">
        <v>17</v>
      </c>
      <c r="D4" s="4" t="s">
        <v>509</v>
      </c>
      <c r="E4" s="5">
        <v>1.04365E-6</v>
      </c>
      <c r="F4" s="4">
        <v>5.0832600000000001</v>
      </c>
      <c r="G4" s="4">
        <v>4.5903600000000003E-2</v>
      </c>
      <c r="H4" s="4">
        <v>4.4262799999999998E-2</v>
      </c>
      <c r="I4" s="4" t="s">
        <v>350</v>
      </c>
      <c r="J4" s="4" t="s">
        <v>353</v>
      </c>
    </row>
    <row r="5" spans="1:10" x14ac:dyDescent="0.3">
      <c r="A5" s="4">
        <v>6</v>
      </c>
      <c r="B5" s="4">
        <v>87476540</v>
      </c>
      <c r="C5" s="4" t="s">
        <v>12</v>
      </c>
      <c r="D5" s="4" t="s">
        <v>510</v>
      </c>
      <c r="E5" s="5">
        <v>2.1339099999999999E-6</v>
      </c>
      <c r="F5" s="4">
        <v>-4.7818300000000002</v>
      </c>
      <c r="G5" s="4">
        <v>1.00695E-2</v>
      </c>
      <c r="H5" s="4">
        <v>9.7103499999999995E-3</v>
      </c>
      <c r="I5" s="4" t="s">
        <v>353</v>
      </c>
      <c r="J5" s="4" t="s">
        <v>352</v>
      </c>
    </row>
    <row r="6" spans="1:10" x14ac:dyDescent="0.3">
      <c r="A6" s="4">
        <v>13</v>
      </c>
      <c r="B6" s="4">
        <v>67818232</v>
      </c>
      <c r="C6" s="4" t="s">
        <v>12</v>
      </c>
      <c r="D6" s="4" t="s">
        <v>511</v>
      </c>
      <c r="E6" s="5">
        <v>2.4200000000000002E-8</v>
      </c>
      <c r="F6" s="4">
        <v>5.6463299999999998</v>
      </c>
      <c r="G6" s="4">
        <v>7.4579799999999999E-4</v>
      </c>
      <c r="H6" s="4">
        <v>7.1919799999999999E-4</v>
      </c>
      <c r="I6" s="4" t="s">
        <v>353</v>
      </c>
      <c r="J6" s="4" t="s">
        <v>352</v>
      </c>
    </row>
    <row r="7" spans="1:10" x14ac:dyDescent="0.3">
      <c r="A7" s="4">
        <v>6</v>
      </c>
      <c r="B7" s="4">
        <v>87476540</v>
      </c>
      <c r="C7" s="4" t="s">
        <v>12</v>
      </c>
      <c r="D7" s="4" t="s">
        <v>510</v>
      </c>
      <c r="E7" s="5">
        <v>5.0700000000000001E-9</v>
      </c>
      <c r="F7" s="4">
        <v>5.9218500000000001</v>
      </c>
      <c r="G7" s="4">
        <v>2.7309799999999999E-4</v>
      </c>
      <c r="H7" s="4">
        <v>2.6335699999999998E-4</v>
      </c>
      <c r="I7" s="4" t="s">
        <v>353</v>
      </c>
      <c r="J7" s="4" t="s">
        <v>352</v>
      </c>
    </row>
    <row r="8" spans="1:10" x14ac:dyDescent="0.3">
      <c r="A8" s="4">
        <v>13</v>
      </c>
      <c r="B8" s="4">
        <v>67819044</v>
      </c>
      <c r="C8" s="4" t="s">
        <v>12</v>
      </c>
      <c r="D8" s="4" t="s">
        <v>512</v>
      </c>
      <c r="E8" s="5">
        <v>5.4227699999999996E-6</v>
      </c>
      <c r="F8" s="4">
        <v>-4.5845099999999999</v>
      </c>
      <c r="G8" s="4">
        <v>1.6307100000000001E-2</v>
      </c>
      <c r="H8" s="4">
        <v>1.57254E-2</v>
      </c>
      <c r="I8" s="4" t="s">
        <v>349</v>
      </c>
      <c r="J8" s="4" t="s">
        <v>350</v>
      </c>
    </row>
    <row r="9" spans="1:10" x14ac:dyDescent="0.3">
      <c r="A9" s="4">
        <v>16</v>
      </c>
      <c r="B9" s="4">
        <v>42980471</v>
      </c>
      <c r="C9" s="4" t="s">
        <v>12</v>
      </c>
      <c r="D9" s="4" t="s">
        <v>470</v>
      </c>
      <c r="E9" s="5">
        <v>6.5578500000000002E-6</v>
      </c>
      <c r="F9" s="4">
        <v>4.5433899999999996</v>
      </c>
      <c r="G9" s="4">
        <v>1.7940299999999999E-2</v>
      </c>
      <c r="H9" s="4">
        <v>1.73005E-2</v>
      </c>
      <c r="I9" s="4" t="s">
        <v>349</v>
      </c>
      <c r="J9" s="4" t="s">
        <v>350</v>
      </c>
    </row>
    <row r="10" spans="1:10" x14ac:dyDescent="0.3">
      <c r="A10" s="4">
        <v>2</v>
      </c>
      <c r="B10" s="4">
        <v>119982505</v>
      </c>
      <c r="C10" s="4" t="s">
        <v>81</v>
      </c>
      <c r="D10" s="4" t="s">
        <v>513</v>
      </c>
      <c r="E10" s="5">
        <v>1.71911E-6</v>
      </c>
      <c r="F10" s="4">
        <v>4.8969100000000001</v>
      </c>
      <c r="G10" s="4">
        <v>3.44275E-2</v>
      </c>
      <c r="H10" s="4">
        <v>3.3198100000000001E-2</v>
      </c>
      <c r="I10" s="4" t="s">
        <v>353</v>
      </c>
      <c r="J10" s="4" t="s">
        <v>352</v>
      </c>
    </row>
    <row r="11" spans="1:10" x14ac:dyDescent="0.3">
      <c r="A11" s="4">
        <v>29</v>
      </c>
      <c r="B11" s="4">
        <v>42696712</v>
      </c>
      <c r="C11" s="4" t="s">
        <v>12</v>
      </c>
      <c r="D11" s="4" t="s">
        <v>409</v>
      </c>
      <c r="E11" s="5">
        <v>5.8699999999999995E-7</v>
      </c>
      <c r="F11" s="4">
        <v>-5.0437500000000002</v>
      </c>
      <c r="G11" s="4">
        <v>4.9932400000000004E-3</v>
      </c>
      <c r="H11" s="4">
        <v>4.8151399999999999E-3</v>
      </c>
      <c r="I11" s="4" t="s">
        <v>349</v>
      </c>
      <c r="J11" s="4" t="s">
        <v>350</v>
      </c>
    </row>
    <row r="12" spans="1:10" x14ac:dyDescent="0.3">
      <c r="A12" s="4">
        <v>11</v>
      </c>
      <c r="B12" s="4">
        <v>75445766</v>
      </c>
      <c r="C12" s="4" t="s">
        <v>12</v>
      </c>
      <c r="D12" s="4" t="s">
        <v>371</v>
      </c>
      <c r="E12" s="4">
        <v>1.781E-6</v>
      </c>
      <c r="F12" s="4">
        <v>-4.8192700000000004</v>
      </c>
      <c r="G12" s="4">
        <v>9.1503999999999995E-3</v>
      </c>
      <c r="H12" s="4">
        <v>8.8240300000000001E-3</v>
      </c>
      <c r="I12" s="4" t="s">
        <v>353</v>
      </c>
      <c r="J12" s="4" t="s">
        <v>352</v>
      </c>
    </row>
    <row r="13" spans="1:10" x14ac:dyDescent="0.3">
      <c r="A13" s="4">
        <v>5</v>
      </c>
      <c r="B13" s="4">
        <v>74287991</v>
      </c>
      <c r="C13" s="4" t="s">
        <v>45</v>
      </c>
      <c r="D13" s="4" t="s">
        <v>514</v>
      </c>
      <c r="E13" s="5">
        <v>3.14609E-6</v>
      </c>
      <c r="F13" s="4">
        <v>-4.7005100000000004</v>
      </c>
      <c r="G13" s="4">
        <v>4.4865500000000003E-2</v>
      </c>
      <c r="H13" s="4">
        <v>4.3264499999999997E-2</v>
      </c>
      <c r="I13" s="4" t="s">
        <v>352</v>
      </c>
      <c r="J13" s="4" t="s">
        <v>353</v>
      </c>
    </row>
    <row r="14" spans="1:10" x14ac:dyDescent="0.3">
      <c r="A14" s="4">
        <v>5</v>
      </c>
      <c r="B14" s="4">
        <v>74289365</v>
      </c>
      <c r="C14" s="4" t="s">
        <v>45</v>
      </c>
      <c r="D14" s="4" t="s">
        <v>515</v>
      </c>
      <c r="E14" s="5">
        <v>1.37E-7</v>
      </c>
      <c r="F14" s="4">
        <v>-5.3261700000000003</v>
      </c>
      <c r="G14" s="4">
        <v>1.0001599999999999E-2</v>
      </c>
      <c r="H14" s="4">
        <v>9.6447100000000008E-3</v>
      </c>
      <c r="I14" s="4" t="s">
        <v>353</v>
      </c>
      <c r="J14" s="4" t="s">
        <v>349</v>
      </c>
    </row>
    <row r="15" spans="1:10" x14ac:dyDescent="0.3">
      <c r="A15" s="4">
        <v>5</v>
      </c>
      <c r="B15" s="4">
        <v>74291082</v>
      </c>
      <c r="C15" s="4" t="s">
        <v>45</v>
      </c>
      <c r="D15" s="4" t="s">
        <v>516</v>
      </c>
      <c r="E15" s="5">
        <v>2.1463999999999999E-6</v>
      </c>
      <c r="F15" s="4">
        <v>-4.7805600000000004</v>
      </c>
      <c r="G15" s="4">
        <v>3.8048600000000002E-2</v>
      </c>
      <c r="H15" s="4">
        <v>3.6690800000000003E-2</v>
      </c>
      <c r="I15" s="4" t="s">
        <v>350</v>
      </c>
      <c r="J15" s="4" t="s">
        <v>349</v>
      </c>
    </row>
    <row r="16" spans="1:10" x14ac:dyDescent="0.3">
      <c r="A16" s="4">
        <v>23</v>
      </c>
      <c r="B16" s="4">
        <v>50059903</v>
      </c>
      <c r="C16" s="4" t="s">
        <v>81</v>
      </c>
      <c r="D16" s="4" t="s">
        <v>517</v>
      </c>
      <c r="E16" s="5">
        <v>8.6899999999999996E-7</v>
      </c>
      <c r="F16" s="4">
        <v>-5.0417899999999998</v>
      </c>
      <c r="G16" s="4">
        <v>2.5462200000000001E-2</v>
      </c>
      <c r="H16" s="4">
        <v>2.4552899999999999E-2</v>
      </c>
      <c r="I16" s="4" t="s">
        <v>350</v>
      </c>
      <c r="J16" s="4" t="s">
        <v>353</v>
      </c>
    </row>
    <row r="17" spans="1:10" x14ac:dyDescent="0.3">
      <c r="A17" s="4">
        <v>1</v>
      </c>
      <c r="B17" s="4">
        <v>144876624</v>
      </c>
      <c r="C17" s="4" t="s">
        <v>17</v>
      </c>
      <c r="D17" s="4" t="s">
        <v>518</v>
      </c>
      <c r="E17" s="5">
        <v>9.540000000000001E-7</v>
      </c>
      <c r="F17" s="4">
        <v>5.1030300000000004</v>
      </c>
      <c r="G17" s="4">
        <v>4.4197800000000002E-2</v>
      </c>
      <c r="H17" s="4">
        <v>4.2618000000000003E-2</v>
      </c>
      <c r="I17" s="4" t="s">
        <v>352</v>
      </c>
      <c r="J17" s="4" t="s">
        <v>349</v>
      </c>
    </row>
    <row r="18" spans="1:10" x14ac:dyDescent="0.3">
      <c r="A18" s="4">
        <v>6</v>
      </c>
      <c r="B18" s="4">
        <v>87476540</v>
      </c>
      <c r="C18" s="4" t="s">
        <v>20</v>
      </c>
      <c r="D18" s="4" t="s">
        <v>510</v>
      </c>
      <c r="E18" s="5">
        <v>5.5799999999999997E-8</v>
      </c>
      <c r="F18" s="4">
        <v>5.5075399999999997</v>
      </c>
      <c r="G18" s="4">
        <v>1.35701E-2</v>
      </c>
      <c r="H18" s="4">
        <v>1.30834E-2</v>
      </c>
      <c r="I18" s="4" t="s">
        <v>353</v>
      </c>
      <c r="J18" s="4" t="s">
        <v>352</v>
      </c>
    </row>
    <row r="19" spans="1:10" x14ac:dyDescent="0.3">
      <c r="A19" s="4">
        <v>2</v>
      </c>
      <c r="B19" s="4">
        <v>89052577</v>
      </c>
      <c r="C19" s="4" t="s">
        <v>12</v>
      </c>
      <c r="D19" s="4" t="s">
        <v>444</v>
      </c>
      <c r="E19" s="5">
        <v>9.7300000000000004E-7</v>
      </c>
      <c r="F19" s="4">
        <v>-4.9427199999999996</v>
      </c>
      <c r="G19" s="4">
        <v>6.6008899999999999E-3</v>
      </c>
      <c r="H19" s="4">
        <v>6.3654599999999999E-3</v>
      </c>
      <c r="I19" s="4" t="s">
        <v>349</v>
      </c>
      <c r="J19" s="4" t="s">
        <v>350</v>
      </c>
    </row>
    <row r="20" spans="1:10" x14ac:dyDescent="0.3">
      <c r="A20" s="4">
        <v>13</v>
      </c>
      <c r="B20" s="4">
        <v>40539362</v>
      </c>
      <c r="C20" s="4" t="s">
        <v>12</v>
      </c>
      <c r="D20" s="4" t="s">
        <v>519</v>
      </c>
      <c r="E20" s="5">
        <v>9.9698400000000001E-6</v>
      </c>
      <c r="F20" s="4">
        <v>4.4516200000000001</v>
      </c>
      <c r="G20" s="4">
        <v>2.2078E-2</v>
      </c>
      <c r="H20" s="4">
        <v>2.12906E-2</v>
      </c>
      <c r="I20" s="4" t="s">
        <v>349</v>
      </c>
      <c r="J20" s="4" t="s">
        <v>350</v>
      </c>
    </row>
    <row r="21" spans="1:10" x14ac:dyDescent="0.3">
      <c r="A21" s="4">
        <v>13</v>
      </c>
      <c r="B21" s="4">
        <v>67818232</v>
      </c>
      <c r="C21" s="4" t="s">
        <v>12</v>
      </c>
      <c r="D21" s="4" t="s">
        <v>511</v>
      </c>
      <c r="E21" s="5">
        <v>1.66982E-6</v>
      </c>
      <c r="F21" s="4">
        <v>4.83256</v>
      </c>
      <c r="G21" s="4">
        <v>8.84186E-3</v>
      </c>
      <c r="H21" s="4">
        <v>8.5264999999999994E-3</v>
      </c>
      <c r="I21" s="4" t="s">
        <v>353</v>
      </c>
      <c r="J21" s="4" t="s">
        <v>352</v>
      </c>
    </row>
    <row r="22" spans="1:10" x14ac:dyDescent="0.3">
      <c r="A22" s="4">
        <v>13</v>
      </c>
      <c r="B22" s="4">
        <v>67830956</v>
      </c>
      <c r="C22" s="4" t="s">
        <v>12</v>
      </c>
      <c r="D22" s="4" t="s">
        <v>520</v>
      </c>
      <c r="E22" s="5">
        <v>4.0194799999999997E-6</v>
      </c>
      <c r="F22" s="4">
        <v>4.6486499999999999</v>
      </c>
      <c r="G22" s="4">
        <v>1.4001E-2</v>
      </c>
      <c r="H22" s="4">
        <v>1.3501600000000001E-2</v>
      </c>
      <c r="I22" s="4" t="s">
        <v>352</v>
      </c>
      <c r="J22" s="4" t="s">
        <v>353</v>
      </c>
    </row>
    <row r="23" spans="1:10" x14ac:dyDescent="0.3">
      <c r="A23" s="4">
        <v>6</v>
      </c>
      <c r="B23" s="4">
        <v>87476540</v>
      </c>
      <c r="C23" s="4" t="s">
        <v>12</v>
      </c>
      <c r="D23" s="4" t="s">
        <v>510</v>
      </c>
      <c r="E23" s="5">
        <v>4.3800000000000002E-8</v>
      </c>
      <c r="F23" s="4">
        <v>5.5380700000000003</v>
      </c>
      <c r="G23" s="4">
        <v>1.0822500000000001E-3</v>
      </c>
      <c r="H23" s="4">
        <v>1.0436499999999999E-3</v>
      </c>
      <c r="I23" s="4" t="s">
        <v>353</v>
      </c>
      <c r="J23" s="4" t="s">
        <v>352</v>
      </c>
    </row>
    <row r="24" spans="1:10" x14ac:dyDescent="0.3">
      <c r="A24" s="4">
        <v>5</v>
      </c>
      <c r="B24" s="4">
        <v>74288017</v>
      </c>
      <c r="C24" s="4" t="s">
        <v>12</v>
      </c>
      <c r="D24" s="4" t="s">
        <v>521</v>
      </c>
      <c r="E24" s="5">
        <v>9.6183099999999997E-6</v>
      </c>
      <c r="F24" s="4">
        <v>4.4595500000000001</v>
      </c>
      <c r="G24" s="4">
        <v>2.1691700000000001E-2</v>
      </c>
      <c r="H24" s="4">
        <v>2.0917999999999999E-2</v>
      </c>
      <c r="I24" s="4" t="s">
        <v>350</v>
      </c>
      <c r="J24" s="4" t="s">
        <v>352</v>
      </c>
    </row>
    <row r="25" spans="1:10" x14ac:dyDescent="0.3">
      <c r="A25" s="4">
        <v>3</v>
      </c>
      <c r="B25" s="4">
        <v>13193996</v>
      </c>
      <c r="C25" s="4" t="s">
        <v>17</v>
      </c>
      <c r="D25" s="4" t="s">
        <v>522</v>
      </c>
      <c r="E25" s="5">
        <v>2.2499999999999999E-7</v>
      </c>
      <c r="F25" s="4">
        <v>5.4156399999999998</v>
      </c>
      <c r="G25" s="4">
        <v>2.31343E-2</v>
      </c>
      <c r="H25" s="4">
        <v>2.2307299999999999E-2</v>
      </c>
      <c r="I25" s="4" t="s">
        <v>353</v>
      </c>
      <c r="J25" s="4" t="s">
        <v>352</v>
      </c>
    </row>
    <row r="26" spans="1:10" x14ac:dyDescent="0.3">
      <c r="A26" s="4">
        <v>29</v>
      </c>
      <c r="B26" s="4">
        <v>42593285</v>
      </c>
      <c r="C26" s="4" t="s">
        <v>12</v>
      </c>
      <c r="D26" s="4" t="s">
        <v>438</v>
      </c>
      <c r="E26" s="5">
        <v>6.9587699999999998E-6</v>
      </c>
      <c r="F26" s="4">
        <v>-4.5304900000000004</v>
      </c>
      <c r="G26" s="4">
        <v>1.84812E-2</v>
      </c>
      <c r="H26" s="4">
        <v>1.7822000000000001E-2</v>
      </c>
      <c r="I26" s="4" t="s">
        <v>353</v>
      </c>
      <c r="J26" s="4" t="s">
        <v>352</v>
      </c>
    </row>
    <row r="27" spans="1:10" x14ac:dyDescent="0.3">
      <c r="A27" s="4">
        <v>8</v>
      </c>
      <c r="B27" s="4">
        <v>102932181</v>
      </c>
      <c r="C27" s="4" t="s">
        <v>12</v>
      </c>
      <c r="D27" s="4" t="s">
        <v>523</v>
      </c>
      <c r="E27" s="5">
        <v>3.0429699999999999E-6</v>
      </c>
      <c r="F27" s="4">
        <v>4.7075899999999997</v>
      </c>
      <c r="G27" s="4">
        <v>1.2127000000000001E-2</v>
      </c>
      <c r="H27" s="4">
        <v>1.16945E-2</v>
      </c>
      <c r="I27" s="4" t="s">
        <v>353</v>
      </c>
      <c r="J27" s="4" t="s">
        <v>352</v>
      </c>
    </row>
    <row r="28" spans="1:10" x14ac:dyDescent="0.3">
      <c r="A28" s="4">
        <v>3</v>
      </c>
      <c r="B28" s="4">
        <v>13379829</v>
      </c>
      <c r="C28" s="4" t="s">
        <v>81</v>
      </c>
      <c r="D28" s="4" t="s">
        <v>524</v>
      </c>
      <c r="E28" s="4">
        <v>3.9519999999999996E-6</v>
      </c>
      <c r="F28" s="4">
        <v>-4.7154499999999997</v>
      </c>
      <c r="G28" s="4">
        <v>4.9159099999999997E-2</v>
      </c>
      <c r="H28" s="4">
        <v>4.7403599999999997E-2</v>
      </c>
      <c r="I28" s="4" t="s">
        <v>352</v>
      </c>
      <c r="J28" s="4" t="s">
        <v>349</v>
      </c>
    </row>
    <row r="29" spans="1:10" ht="14.5" thickBot="1" x14ac:dyDescent="0.35">
      <c r="A29" s="6">
        <v>3</v>
      </c>
      <c r="B29" s="6">
        <v>13379830</v>
      </c>
      <c r="C29" s="6" t="s">
        <v>81</v>
      </c>
      <c r="D29" s="6" t="s">
        <v>525</v>
      </c>
      <c r="E29" s="6">
        <v>3.9519999999999996E-6</v>
      </c>
      <c r="F29" s="6">
        <v>-4.7154499999999997</v>
      </c>
      <c r="G29" s="6">
        <v>4.9159099999999997E-2</v>
      </c>
      <c r="H29" s="6">
        <v>4.7403599999999997E-2</v>
      </c>
      <c r="I29" s="6" t="s">
        <v>353</v>
      </c>
      <c r="J29" s="6" t="s">
        <v>352</v>
      </c>
    </row>
  </sheetData>
  <mergeCells count="1">
    <mergeCell ref="A1:J1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5463D6-9264-46FB-A888-6A87B7CF6240}">
  <dimension ref="A1:I110"/>
  <sheetViews>
    <sheetView workbookViewId="0">
      <selection activeCell="D5" sqref="D5"/>
    </sheetView>
  </sheetViews>
  <sheetFormatPr defaultRowHeight="14" x14ac:dyDescent="0.3"/>
  <cols>
    <col min="1" max="1" width="7.1640625" bestFit="1" customWidth="1"/>
    <col min="2" max="2" width="10.1640625" bestFit="1" customWidth="1"/>
    <col min="3" max="3" width="14.83203125" bestFit="1" customWidth="1"/>
    <col min="4" max="4" width="14.6640625" bestFit="1" customWidth="1"/>
    <col min="5" max="6" width="12.33203125" bestFit="1" customWidth="1"/>
    <col min="7" max="8" width="5.5" customWidth="1"/>
    <col min="9" max="9" width="9.4140625" bestFit="1" customWidth="1"/>
  </cols>
  <sheetData>
    <row r="1" spans="1:9" ht="30" customHeight="1" thickBot="1" x14ac:dyDescent="0.35">
      <c r="A1" s="10" t="s">
        <v>598</v>
      </c>
      <c r="B1" s="10"/>
      <c r="C1" s="10"/>
      <c r="D1" s="10"/>
      <c r="E1" s="10"/>
      <c r="F1" s="10"/>
      <c r="G1" s="10"/>
      <c r="H1" s="10"/>
      <c r="I1" s="10"/>
    </row>
    <row r="2" spans="1:9" ht="27.5" customHeight="1" x14ac:dyDescent="0.3">
      <c r="A2" s="3" t="s">
        <v>499</v>
      </c>
      <c r="B2" s="3" t="s">
        <v>501</v>
      </c>
      <c r="C2" s="3" t="s">
        <v>502</v>
      </c>
      <c r="D2" s="3" t="s">
        <v>503</v>
      </c>
      <c r="E2" s="3" t="s">
        <v>504</v>
      </c>
      <c r="F2" s="3" t="s">
        <v>505</v>
      </c>
      <c r="G2" s="3" t="s">
        <v>506</v>
      </c>
      <c r="H2" s="3" t="s">
        <v>507</v>
      </c>
      <c r="I2" s="3" t="s">
        <v>500</v>
      </c>
    </row>
    <row r="3" spans="1:9" x14ac:dyDescent="0.3">
      <c r="A3" s="4">
        <v>2</v>
      </c>
      <c r="B3" s="4">
        <v>131079012</v>
      </c>
      <c r="C3" s="4" t="s">
        <v>12</v>
      </c>
      <c r="D3" s="4" t="s">
        <v>529</v>
      </c>
      <c r="E3" s="5">
        <v>1.7E-14</v>
      </c>
      <c r="F3" s="5">
        <v>9.0182399999999999E-5</v>
      </c>
      <c r="G3" s="4" t="s">
        <v>350</v>
      </c>
      <c r="H3" s="4" t="s">
        <v>349</v>
      </c>
      <c r="I3" s="4">
        <v>-166088</v>
      </c>
    </row>
    <row r="4" spans="1:9" x14ac:dyDescent="0.3">
      <c r="A4" s="4">
        <v>2</v>
      </c>
      <c r="B4" s="4">
        <v>131082112</v>
      </c>
      <c r="C4" s="4" t="s">
        <v>12</v>
      </c>
      <c r="D4" s="4" t="s">
        <v>530</v>
      </c>
      <c r="E4" s="5">
        <v>1.16E-19</v>
      </c>
      <c r="F4" s="5">
        <v>9.0182399999999999E-5</v>
      </c>
      <c r="G4" s="4" t="s">
        <v>352</v>
      </c>
      <c r="H4" s="4" t="s">
        <v>353</v>
      </c>
      <c r="I4" s="4">
        <v>-162988</v>
      </c>
    </row>
    <row r="5" spans="1:9" x14ac:dyDescent="0.3">
      <c r="A5" s="4">
        <v>2</v>
      </c>
      <c r="B5" s="4">
        <v>131082157</v>
      </c>
      <c r="C5" s="4" t="s">
        <v>12</v>
      </c>
      <c r="D5" s="4" t="s">
        <v>531</v>
      </c>
      <c r="E5" s="5">
        <v>3.5600000000000002E-20</v>
      </c>
      <c r="F5" s="5">
        <v>9.0182399999999999E-5</v>
      </c>
      <c r="G5" s="4" t="s">
        <v>350</v>
      </c>
      <c r="H5" s="4" t="s">
        <v>349</v>
      </c>
      <c r="I5" s="4">
        <v>-162943</v>
      </c>
    </row>
    <row r="6" spans="1:9" x14ac:dyDescent="0.3">
      <c r="A6" s="4">
        <v>2</v>
      </c>
      <c r="B6" s="4">
        <v>131103176</v>
      </c>
      <c r="C6" s="4" t="s">
        <v>12</v>
      </c>
      <c r="D6" s="4" t="s">
        <v>532</v>
      </c>
      <c r="E6" s="5">
        <v>2.11E-14</v>
      </c>
      <c r="F6" s="5">
        <v>9.0182399999999999E-5</v>
      </c>
      <c r="G6" s="4" t="s">
        <v>349</v>
      </c>
      <c r="H6" s="4" t="s">
        <v>350</v>
      </c>
      <c r="I6" s="4">
        <v>-141924</v>
      </c>
    </row>
    <row r="7" spans="1:9" x14ac:dyDescent="0.3">
      <c r="A7" s="4">
        <v>2</v>
      </c>
      <c r="B7" s="4">
        <v>131163309</v>
      </c>
      <c r="C7" s="4" t="s">
        <v>12</v>
      </c>
      <c r="D7" s="4" t="s">
        <v>533</v>
      </c>
      <c r="E7" s="5">
        <v>6.2800000000000002E-20</v>
      </c>
      <c r="F7" s="5">
        <v>9.0182399999999999E-5</v>
      </c>
      <c r="G7" s="4" t="s">
        <v>350</v>
      </c>
      <c r="H7" s="4" t="s">
        <v>353</v>
      </c>
      <c r="I7" s="4">
        <v>-81791</v>
      </c>
    </row>
    <row r="8" spans="1:9" x14ac:dyDescent="0.3">
      <c r="A8" s="4">
        <v>2</v>
      </c>
      <c r="B8" s="4">
        <v>131198776</v>
      </c>
      <c r="C8" s="4" t="s">
        <v>12</v>
      </c>
      <c r="D8" s="4" t="s">
        <v>534</v>
      </c>
      <c r="E8" s="5">
        <v>8.1999999999999997E-19</v>
      </c>
      <c r="F8" s="5">
        <v>9.0182399999999999E-5</v>
      </c>
      <c r="G8" s="4" t="s">
        <v>349</v>
      </c>
      <c r="H8" s="4" t="s">
        <v>350</v>
      </c>
      <c r="I8" s="4">
        <v>-46324</v>
      </c>
    </row>
    <row r="9" spans="1:9" x14ac:dyDescent="0.3">
      <c r="A9" s="4">
        <v>2</v>
      </c>
      <c r="B9" s="4">
        <v>131327599</v>
      </c>
      <c r="C9" s="4" t="s">
        <v>12</v>
      </c>
      <c r="D9" s="4" t="s">
        <v>535</v>
      </c>
      <c r="E9" s="5">
        <v>8.6290800000000004E-6</v>
      </c>
      <c r="F9" s="5">
        <v>9.0182399999999999E-5</v>
      </c>
      <c r="G9" s="4" t="s">
        <v>352</v>
      </c>
      <c r="H9" s="4" t="s">
        <v>353</v>
      </c>
      <c r="I9" s="4">
        <v>82499</v>
      </c>
    </row>
    <row r="10" spans="1:9" x14ac:dyDescent="0.3">
      <c r="A10" s="4">
        <v>2</v>
      </c>
      <c r="B10" s="4">
        <v>131457502</v>
      </c>
      <c r="C10" s="4" t="s">
        <v>12</v>
      </c>
      <c r="D10" s="4" t="s">
        <v>536</v>
      </c>
      <c r="E10" s="5">
        <v>7.3105999999999999E-6</v>
      </c>
      <c r="F10" s="4">
        <v>6.8324999999999994E-5</v>
      </c>
      <c r="G10" s="4" t="s">
        <v>352</v>
      </c>
      <c r="H10" s="4" t="s">
        <v>353</v>
      </c>
      <c r="I10" s="4">
        <v>-679306</v>
      </c>
    </row>
    <row r="11" spans="1:9" x14ac:dyDescent="0.3">
      <c r="A11" s="4">
        <v>10</v>
      </c>
      <c r="B11" s="4">
        <v>20759729</v>
      </c>
      <c r="C11" s="4" t="s">
        <v>20</v>
      </c>
      <c r="D11" s="4" t="s">
        <v>537</v>
      </c>
      <c r="E11" s="5">
        <v>9.2237100000000002E-6</v>
      </c>
      <c r="F11" s="5">
        <v>4.4018499999999999E-5</v>
      </c>
      <c r="G11" s="4" t="s">
        <v>349</v>
      </c>
      <c r="H11" s="4" t="s">
        <v>350</v>
      </c>
      <c r="I11" s="4">
        <v>14769</v>
      </c>
    </row>
    <row r="12" spans="1:9" x14ac:dyDescent="0.3">
      <c r="A12" s="4">
        <v>2</v>
      </c>
      <c r="B12" s="4">
        <v>131993422</v>
      </c>
      <c r="C12" s="4" t="s">
        <v>20</v>
      </c>
      <c r="D12" s="4" t="s">
        <v>538</v>
      </c>
      <c r="E12" s="5">
        <v>2.78273E-5</v>
      </c>
      <c r="F12" s="5">
        <v>3.2009699999999999E-5</v>
      </c>
      <c r="G12" s="4" t="s">
        <v>352</v>
      </c>
      <c r="H12" s="4" t="s">
        <v>353</v>
      </c>
      <c r="I12" s="4">
        <v>-48734</v>
      </c>
    </row>
    <row r="13" spans="1:9" x14ac:dyDescent="0.3">
      <c r="A13" s="4">
        <v>2</v>
      </c>
      <c r="B13" s="4">
        <v>131999110</v>
      </c>
      <c r="C13" s="4" t="s">
        <v>76</v>
      </c>
      <c r="D13" s="4" t="s">
        <v>539</v>
      </c>
      <c r="E13" s="5">
        <v>1.8400000000000001E-9</v>
      </c>
      <c r="F13" s="4">
        <v>5.0837000000000001E-5</v>
      </c>
      <c r="G13" s="4" t="s">
        <v>352</v>
      </c>
      <c r="H13" s="4" t="s">
        <v>353</v>
      </c>
      <c r="I13" s="4">
        <v>-43046</v>
      </c>
    </row>
    <row r="14" spans="1:9" x14ac:dyDescent="0.3">
      <c r="A14" s="4">
        <v>2</v>
      </c>
      <c r="B14" s="4">
        <v>131998991</v>
      </c>
      <c r="C14" s="4" t="s">
        <v>76</v>
      </c>
      <c r="D14" s="4" t="s">
        <v>540</v>
      </c>
      <c r="E14" s="5">
        <v>1.44886E-5</v>
      </c>
      <c r="F14" s="4">
        <v>5.0837000000000001E-5</v>
      </c>
      <c r="G14" s="4" t="s">
        <v>350</v>
      </c>
      <c r="H14" s="4" t="s">
        <v>352</v>
      </c>
      <c r="I14" s="4">
        <v>-43165</v>
      </c>
    </row>
    <row r="15" spans="1:9" x14ac:dyDescent="0.3">
      <c r="A15" s="4">
        <v>2</v>
      </c>
      <c r="B15" s="4">
        <v>132102094</v>
      </c>
      <c r="C15" s="4" t="s">
        <v>76</v>
      </c>
      <c r="D15" s="4" t="s">
        <v>541</v>
      </c>
      <c r="E15" s="5">
        <v>1.2031100000000001E-5</v>
      </c>
      <c r="F15" s="4">
        <v>5.0837000000000001E-5</v>
      </c>
      <c r="G15" s="4" t="s">
        <v>352</v>
      </c>
      <c r="H15" s="4" t="s">
        <v>353</v>
      </c>
      <c r="I15" s="4">
        <v>59938</v>
      </c>
    </row>
    <row r="16" spans="1:9" x14ac:dyDescent="0.3">
      <c r="A16" s="4">
        <v>2</v>
      </c>
      <c r="B16" s="4">
        <v>131991662</v>
      </c>
      <c r="C16" s="4" t="s">
        <v>76</v>
      </c>
      <c r="D16" s="4" t="s">
        <v>542</v>
      </c>
      <c r="E16" s="5">
        <v>1.43879E-5</v>
      </c>
      <c r="F16" s="4">
        <v>5.0837000000000001E-5</v>
      </c>
      <c r="G16" s="4" t="s">
        <v>349</v>
      </c>
      <c r="H16" s="4" t="s">
        <v>350</v>
      </c>
      <c r="I16" s="4">
        <v>-50494</v>
      </c>
    </row>
    <row r="17" spans="1:9" x14ac:dyDescent="0.3">
      <c r="A17" s="4">
        <v>2</v>
      </c>
      <c r="B17" s="4">
        <v>131993422</v>
      </c>
      <c r="C17" s="4" t="s">
        <v>76</v>
      </c>
      <c r="D17" s="4" t="s">
        <v>538</v>
      </c>
      <c r="E17" s="5">
        <v>1.3305100000000001E-5</v>
      </c>
      <c r="F17" s="4">
        <v>5.0837000000000001E-5</v>
      </c>
      <c r="G17" s="4" t="s">
        <v>352</v>
      </c>
      <c r="H17" s="4" t="s">
        <v>353</v>
      </c>
      <c r="I17" s="4">
        <v>-48734</v>
      </c>
    </row>
    <row r="18" spans="1:9" x14ac:dyDescent="0.3">
      <c r="A18" s="4">
        <v>2</v>
      </c>
      <c r="B18" s="4">
        <v>132130014</v>
      </c>
      <c r="C18" s="4" t="s">
        <v>76</v>
      </c>
      <c r="D18" s="4" t="s">
        <v>543</v>
      </c>
      <c r="E18" s="5">
        <v>1.8300000000000001E-9</v>
      </c>
      <c r="F18" s="4">
        <v>5.0837000000000001E-5</v>
      </c>
      <c r="G18" s="4" t="s">
        <v>352</v>
      </c>
      <c r="H18" s="4" t="s">
        <v>353</v>
      </c>
      <c r="I18" s="4">
        <v>87858</v>
      </c>
    </row>
    <row r="19" spans="1:9" x14ac:dyDescent="0.3">
      <c r="A19" s="4">
        <v>21</v>
      </c>
      <c r="B19" s="4">
        <v>33468833</v>
      </c>
      <c r="C19" s="4" t="s">
        <v>20</v>
      </c>
      <c r="D19" s="4" t="s">
        <v>544</v>
      </c>
      <c r="E19" s="5">
        <v>2.36689E-5</v>
      </c>
      <c r="F19" s="4">
        <v>6.3399999999999996E-5</v>
      </c>
      <c r="G19" s="4" t="s">
        <v>353</v>
      </c>
      <c r="H19" s="4" t="s">
        <v>352</v>
      </c>
      <c r="I19" s="4">
        <v>286107</v>
      </c>
    </row>
    <row r="20" spans="1:9" x14ac:dyDescent="0.3">
      <c r="A20" s="4">
        <v>21</v>
      </c>
      <c r="B20" s="4">
        <v>33236984</v>
      </c>
      <c r="C20" s="4" t="s">
        <v>20</v>
      </c>
      <c r="D20" s="4" t="s">
        <v>545</v>
      </c>
      <c r="E20" s="5">
        <v>7.90406E-6</v>
      </c>
      <c r="F20" s="4">
        <v>6.3399999999999996E-5</v>
      </c>
      <c r="G20" s="4" t="s">
        <v>352</v>
      </c>
      <c r="H20" s="4" t="s">
        <v>349</v>
      </c>
      <c r="I20" s="4">
        <v>54258</v>
      </c>
    </row>
    <row r="21" spans="1:9" x14ac:dyDescent="0.3">
      <c r="A21" s="4">
        <v>21</v>
      </c>
      <c r="B21" s="4">
        <v>33465757</v>
      </c>
      <c r="C21" s="4" t="s">
        <v>20</v>
      </c>
      <c r="D21" s="4" t="s">
        <v>546</v>
      </c>
      <c r="E21" s="5">
        <v>1.01856E-5</v>
      </c>
      <c r="F21" s="4">
        <v>6.3399999999999996E-5</v>
      </c>
      <c r="G21" s="4" t="s">
        <v>350</v>
      </c>
      <c r="H21" s="4" t="s">
        <v>353</v>
      </c>
      <c r="I21" s="4">
        <v>283031</v>
      </c>
    </row>
    <row r="22" spans="1:9" x14ac:dyDescent="0.3">
      <c r="A22" s="4">
        <v>2</v>
      </c>
      <c r="B22" s="4">
        <v>131082112</v>
      </c>
      <c r="C22" s="4" t="s">
        <v>12</v>
      </c>
      <c r="D22" s="4" t="s">
        <v>530</v>
      </c>
      <c r="E22" s="5">
        <v>2.04428E-5</v>
      </c>
      <c r="F22" s="5">
        <v>6.5022800000000004E-5</v>
      </c>
      <c r="G22" s="4" t="s">
        <v>352</v>
      </c>
      <c r="H22" s="4" t="s">
        <v>353</v>
      </c>
      <c r="I22" s="4">
        <v>-889708</v>
      </c>
    </row>
    <row r="23" spans="1:9" x14ac:dyDescent="0.3">
      <c r="A23" s="4">
        <v>2</v>
      </c>
      <c r="B23" s="4">
        <v>131082157</v>
      </c>
      <c r="C23" s="4" t="s">
        <v>12</v>
      </c>
      <c r="D23" s="4" t="s">
        <v>531</v>
      </c>
      <c r="E23" s="5">
        <v>1.72641E-5</v>
      </c>
      <c r="F23" s="5">
        <v>6.5022800000000004E-5</v>
      </c>
      <c r="G23" s="4" t="s">
        <v>350</v>
      </c>
      <c r="H23" s="4" t="s">
        <v>349</v>
      </c>
      <c r="I23" s="4">
        <v>-889663</v>
      </c>
    </row>
    <row r="24" spans="1:9" x14ac:dyDescent="0.3">
      <c r="A24" s="4">
        <v>2</v>
      </c>
      <c r="B24" s="4">
        <v>131163309</v>
      </c>
      <c r="C24" s="4" t="s">
        <v>12</v>
      </c>
      <c r="D24" s="4" t="s">
        <v>533</v>
      </c>
      <c r="E24" s="5">
        <v>3.5051600000000002E-5</v>
      </c>
      <c r="F24" s="5">
        <v>6.5022800000000004E-5</v>
      </c>
      <c r="G24" s="4" t="s">
        <v>350</v>
      </c>
      <c r="H24" s="4" t="s">
        <v>353</v>
      </c>
      <c r="I24" s="4">
        <v>-808511</v>
      </c>
    </row>
    <row r="25" spans="1:9" x14ac:dyDescent="0.3">
      <c r="A25" s="4">
        <v>2</v>
      </c>
      <c r="B25" s="4">
        <v>131999110</v>
      </c>
      <c r="C25" s="4" t="s">
        <v>12</v>
      </c>
      <c r="D25" s="4" t="s">
        <v>539</v>
      </c>
      <c r="E25" s="5">
        <v>7.0900000000000001E-7</v>
      </c>
      <c r="F25" s="5">
        <v>6.5022800000000004E-5</v>
      </c>
      <c r="G25" s="4" t="s">
        <v>352</v>
      </c>
      <c r="H25" s="4" t="s">
        <v>353</v>
      </c>
      <c r="I25" s="4">
        <v>27290</v>
      </c>
    </row>
    <row r="26" spans="1:9" x14ac:dyDescent="0.3">
      <c r="A26" s="4">
        <v>2</v>
      </c>
      <c r="B26" s="4">
        <v>131999110</v>
      </c>
      <c r="C26" s="4" t="s">
        <v>20</v>
      </c>
      <c r="D26" s="4" t="s">
        <v>539</v>
      </c>
      <c r="E26" s="5">
        <v>1.42E-7</v>
      </c>
      <c r="F26" s="5">
        <v>2.5578100000000002E-5</v>
      </c>
      <c r="G26" s="4" t="s">
        <v>352</v>
      </c>
      <c r="H26" s="4" t="s">
        <v>353</v>
      </c>
      <c r="I26" s="4">
        <v>27290</v>
      </c>
    </row>
    <row r="27" spans="1:9" x14ac:dyDescent="0.3">
      <c r="A27" s="4">
        <v>2</v>
      </c>
      <c r="B27" s="4">
        <v>131999110</v>
      </c>
      <c r="C27" s="4" t="s">
        <v>76</v>
      </c>
      <c r="D27" s="4" t="s">
        <v>539</v>
      </c>
      <c r="E27" s="5">
        <v>1.7985599999999999E-5</v>
      </c>
      <c r="F27" s="5">
        <v>5.0886100000000001E-5</v>
      </c>
      <c r="G27" s="4" t="s">
        <v>352</v>
      </c>
      <c r="H27" s="4" t="s">
        <v>353</v>
      </c>
      <c r="I27" s="4">
        <v>27290</v>
      </c>
    </row>
    <row r="28" spans="1:9" x14ac:dyDescent="0.3">
      <c r="A28" s="4">
        <v>2</v>
      </c>
      <c r="B28" s="4">
        <v>131999110</v>
      </c>
      <c r="C28" s="4" t="s">
        <v>17</v>
      </c>
      <c r="D28" s="4" t="s">
        <v>539</v>
      </c>
      <c r="E28" s="5">
        <v>1.8521799999999999E-5</v>
      </c>
      <c r="F28" s="5">
        <v>3.5427499999999999E-5</v>
      </c>
      <c r="G28" s="4" t="s">
        <v>352</v>
      </c>
      <c r="H28" s="4" t="s">
        <v>353</v>
      </c>
      <c r="I28" s="4">
        <v>27290</v>
      </c>
    </row>
    <row r="29" spans="1:9" x14ac:dyDescent="0.3">
      <c r="A29" s="4">
        <v>2</v>
      </c>
      <c r="B29" s="4">
        <v>131384096</v>
      </c>
      <c r="C29" s="4" t="s">
        <v>17</v>
      </c>
      <c r="D29" s="4" t="s">
        <v>547</v>
      </c>
      <c r="E29" s="5">
        <v>6.0999999999999998E-7</v>
      </c>
      <c r="F29" s="5">
        <v>3.5427499999999999E-5</v>
      </c>
      <c r="G29" s="4" t="s">
        <v>353</v>
      </c>
      <c r="H29" s="4" t="s">
        <v>352</v>
      </c>
      <c r="I29" s="4">
        <v>-587724</v>
      </c>
    </row>
    <row r="30" spans="1:9" x14ac:dyDescent="0.3">
      <c r="A30" s="4">
        <v>2</v>
      </c>
      <c r="B30" s="4">
        <v>131386941</v>
      </c>
      <c r="C30" s="4" t="s">
        <v>17</v>
      </c>
      <c r="D30" s="4" t="s">
        <v>548</v>
      </c>
      <c r="E30" s="5">
        <v>1.4694399999999999E-5</v>
      </c>
      <c r="F30" s="5">
        <v>3.5427499999999999E-5</v>
      </c>
      <c r="G30" s="4" t="s">
        <v>350</v>
      </c>
      <c r="H30" s="4" t="s">
        <v>349</v>
      </c>
      <c r="I30" s="4">
        <v>-584879</v>
      </c>
    </row>
    <row r="31" spans="1:9" x14ac:dyDescent="0.3">
      <c r="A31" s="4">
        <v>2</v>
      </c>
      <c r="B31" s="4">
        <v>131999110</v>
      </c>
      <c r="C31" s="4" t="s">
        <v>22</v>
      </c>
      <c r="D31" s="4" t="s">
        <v>539</v>
      </c>
      <c r="E31" s="5">
        <v>1.85276E-6</v>
      </c>
      <c r="F31" s="4">
        <v>1.3806E-5</v>
      </c>
      <c r="G31" s="4" t="s">
        <v>352</v>
      </c>
      <c r="H31" s="4" t="s">
        <v>353</v>
      </c>
      <c r="I31" s="4">
        <v>27290</v>
      </c>
    </row>
    <row r="32" spans="1:9" x14ac:dyDescent="0.3">
      <c r="A32" s="4">
        <v>2</v>
      </c>
      <c r="B32" s="4">
        <v>131993422</v>
      </c>
      <c r="C32" s="4" t="s">
        <v>76</v>
      </c>
      <c r="D32" s="4" t="s">
        <v>538</v>
      </c>
      <c r="E32" s="5">
        <v>2.3985299999999999E-5</v>
      </c>
      <c r="F32" s="5">
        <v>6.5652499999999995E-5</v>
      </c>
      <c r="G32" s="4" t="s">
        <v>352</v>
      </c>
      <c r="H32" s="4" t="s">
        <v>353</v>
      </c>
      <c r="I32" s="4">
        <v>668813</v>
      </c>
    </row>
    <row r="33" spans="1:9" x14ac:dyDescent="0.3">
      <c r="A33" s="4">
        <v>3</v>
      </c>
      <c r="B33" s="4">
        <v>117625061</v>
      </c>
      <c r="C33" s="4" t="s">
        <v>12</v>
      </c>
      <c r="D33" s="4" t="s">
        <v>549</v>
      </c>
      <c r="E33" s="5">
        <v>3.8936200000000002E-5</v>
      </c>
      <c r="F33" s="5">
        <v>7.1442399999999999E-5</v>
      </c>
      <c r="G33" s="4" t="s">
        <v>349</v>
      </c>
      <c r="H33" s="4" t="s">
        <v>350</v>
      </c>
      <c r="I33" s="4">
        <v>183277</v>
      </c>
    </row>
    <row r="34" spans="1:9" x14ac:dyDescent="0.3">
      <c r="A34" s="4">
        <v>3</v>
      </c>
      <c r="B34" s="4">
        <v>117530804</v>
      </c>
      <c r="C34" s="4" t="s">
        <v>12</v>
      </c>
      <c r="D34" s="4" t="s">
        <v>550</v>
      </c>
      <c r="E34" s="5">
        <v>6.0299999999999999E-10</v>
      </c>
      <c r="F34" s="5">
        <v>7.1442399999999999E-5</v>
      </c>
      <c r="G34" s="4" t="s">
        <v>353</v>
      </c>
      <c r="H34" s="4" t="s">
        <v>352</v>
      </c>
      <c r="I34" s="4">
        <v>89020</v>
      </c>
    </row>
    <row r="35" spans="1:9" x14ac:dyDescent="0.3">
      <c r="A35" s="4">
        <v>6</v>
      </c>
      <c r="B35" s="4">
        <v>103515769</v>
      </c>
      <c r="C35" s="4" t="s">
        <v>20</v>
      </c>
      <c r="D35" s="4" t="s">
        <v>551</v>
      </c>
      <c r="E35" s="5">
        <v>8.4200000000000003E-9</v>
      </c>
      <c r="F35" s="5">
        <v>4.5053299999999998E-5</v>
      </c>
      <c r="G35" s="4" t="s">
        <v>350</v>
      </c>
      <c r="H35" s="4" t="s">
        <v>349</v>
      </c>
      <c r="I35" s="4">
        <v>15157</v>
      </c>
    </row>
    <row r="36" spans="1:9" x14ac:dyDescent="0.3">
      <c r="A36" s="4">
        <v>3</v>
      </c>
      <c r="B36" s="4">
        <v>117625061</v>
      </c>
      <c r="C36" s="4" t="s">
        <v>20</v>
      </c>
      <c r="D36" s="4" t="s">
        <v>549</v>
      </c>
      <c r="E36" s="5">
        <v>8.0400000000000003E-14</v>
      </c>
      <c r="F36" s="5">
        <v>3.32895E-5</v>
      </c>
      <c r="G36" s="4" t="s">
        <v>349</v>
      </c>
      <c r="H36" s="4" t="s">
        <v>350</v>
      </c>
      <c r="I36" s="4">
        <v>73170</v>
      </c>
    </row>
    <row r="37" spans="1:9" x14ac:dyDescent="0.3">
      <c r="A37" s="4">
        <v>3</v>
      </c>
      <c r="B37" s="4">
        <v>117448039</v>
      </c>
      <c r="C37" s="4" t="s">
        <v>20</v>
      </c>
      <c r="D37" s="4" t="s">
        <v>552</v>
      </c>
      <c r="E37" s="5">
        <v>1.7699699999999999E-5</v>
      </c>
      <c r="F37" s="5">
        <v>3.32895E-5</v>
      </c>
      <c r="G37" s="4" t="s">
        <v>349</v>
      </c>
      <c r="H37" s="4" t="s">
        <v>350</v>
      </c>
      <c r="I37" s="4">
        <v>-103852</v>
      </c>
    </row>
    <row r="38" spans="1:9" x14ac:dyDescent="0.3">
      <c r="A38" s="4">
        <v>10</v>
      </c>
      <c r="B38" s="4">
        <v>19329414</v>
      </c>
      <c r="C38" s="4" t="s">
        <v>20</v>
      </c>
      <c r="D38" s="4" t="s">
        <v>553</v>
      </c>
      <c r="E38" s="5">
        <v>4.9253699999999999E-5</v>
      </c>
      <c r="F38" s="5">
        <v>7.9364900000000003E-5</v>
      </c>
      <c r="G38" s="4" t="s">
        <v>352</v>
      </c>
      <c r="H38" s="4" t="s">
        <v>349</v>
      </c>
      <c r="I38" s="4">
        <v>33174</v>
      </c>
    </row>
    <row r="39" spans="1:9" x14ac:dyDescent="0.3">
      <c r="A39" s="4">
        <v>10</v>
      </c>
      <c r="B39" s="4">
        <v>19587830</v>
      </c>
      <c r="C39" s="4" t="s">
        <v>12</v>
      </c>
      <c r="D39" s="4" t="s">
        <v>554</v>
      </c>
      <c r="E39" s="5">
        <v>3.65607E-6</v>
      </c>
      <c r="F39" s="5">
        <v>9.1443899999999994E-5</v>
      </c>
      <c r="G39" s="4" t="s">
        <v>349</v>
      </c>
      <c r="H39" s="4" t="s">
        <v>353</v>
      </c>
      <c r="I39" s="4">
        <v>-971507</v>
      </c>
    </row>
    <row r="40" spans="1:9" x14ac:dyDescent="0.3">
      <c r="A40" s="4">
        <v>10</v>
      </c>
      <c r="B40" s="4">
        <v>20538554</v>
      </c>
      <c r="C40" s="4" t="s">
        <v>12</v>
      </c>
      <c r="D40" s="4" t="s">
        <v>555</v>
      </c>
      <c r="E40" s="5">
        <v>4.5200000000000001E-9</v>
      </c>
      <c r="F40" s="5">
        <v>9.1443899999999994E-5</v>
      </c>
      <c r="G40" s="4" t="s">
        <v>353</v>
      </c>
      <c r="H40" s="4" t="s">
        <v>349</v>
      </c>
      <c r="I40" s="4">
        <v>-20783</v>
      </c>
    </row>
    <row r="41" spans="1:9" x14ac:dyDescent="0.3">
      <c r="A41" s="4">
        <v>10</v>
      </c>
      <c r="B41" s="4">
        <v>19902824</v>
      </c>
      <c r="C41" s="4" t="s">
        <v>12</v>
      </c>
      <c r="D41" s="4" t="s">
        <v>556</v>
      </c>
      <c r="E41" s="5">
        <v>4.8578800000000003E-5</v>
      </c>
      <c r="F41" s="5">
        <v>9.1443899999999994E-5</v>
      </c>
      <c r="G41" s="4" t="s">
        <v>350</v>
      </c>
      <c r="H41" s="4" t="s">
        <v>349</v>
      </c>
      <c r="I41" s="4">
        <v>-656513</v>
      </c>
    </row>
    <row r="42" spans="1:9" x14ac:dyDescent="0.3">
      <c r="A42" s="4">
        <v>10</v>
      </c>
      <c r="B42" s="4">
        <v>20501256</v>
      </c>
      <c r="C42" s="4" t="s">
        <v>12</v>
      </c>
      <c r="D42" s="4" t="s">
        <v>557</v>
      </c>
      <c r="E42" s="5">
        <v>1.07E-8</v>
      </c>
      <c r="F42" s="5">
        <v>9.1443899999999994E-5</v>
      </c>
      <c r="G42" s="4" t="s">
        <v>350</v>
      </c>
      <c r="H42" s="4" t="s">
        <v>349</v>
      </c>
      <c r="I42" s="4">
        <v>-58081</v>
      </c>
    </row>
    <row r="43" spans="1:9" x14ac:dyDescent="0.3">
      <c r="A43" s="4">
        <v>10</v>
      </c>
      <c r="B43" s="4">
        <v>20506886</v>
      </c>
      <c r="C43" s="4" t="s">
        <v>12</v>
      </c>
      <c r="D43" s="4" t="s">
        <v>558</v>
      </c>
      <c r="E43" s="5">
        <v>4.0300000000000004E-9</v>
      </c>
      <c r="F43" s="5">
        <v>9.1443899999999994E-5</v>
      </c>
      <c r="G43" s="4" t="s">
        <v>353</v>
      </c>
      <c r="H43" s="4" t="s">
        <v>350</v>
      </c>
      <c r="I43" s="4">
        <v>-52451</v>
      </c>
    </row>
    <row r="44" spans="1:9" x14ac:dyDescent="0.3">
      <c r="A44" s="4">
        <v>10</v>
      </c>
      <c r="B44" s="4">
        <v>20621844</v>
      </c>
      <c r="C44" s="4" t="s">
        <v>12</v>
      </c>
      <c r="D44" s="4" t="s">
        <v>559</v>
      </c>
      <c r="E44" s="5">
        <v>7.7300000000000005E-7</v>
      </c>
      <c r="F44" s="5">
        <v>9.1443899999999994E-5</v>
      </c>
      <c r="G44" s="4" t="s">
        <v>350</v>
      </c>
      <c r="H44" s="4" t="s">
        <v>349</v>
      </c>
      <c r="I44" s="4">
        <v>62507</v>
      </c>
    </row>
    <row r="45" spans="1:9" x14ac:dyDescent="0.3">
      <c r="A45" s="4">
        <v>10</v>
      </c>
      <c r="B45" s="4">
        <v>20626386</v>
      </c>
      <c r="C45" s="4" t="s">
        <v>12</v>
      </c>
      <c r="D45" s="4" t="s">
        <v>560</v>
      </c>
      <c r="E45" s="5">
        <v>1.4246699999999999E-6</v>
      </c>
      <c r="F45" s="5">
        <v>9.1443899999999994E-5</v>
      </c>
      <c r="G45" s="4" t="s">
        <v>352</v>
      </c>
      <c r="H45" s="4" t="s">
        <v>353</v>
      </c>
      <c r="I45" s="4">
        <v>67049</v>
      </c>
    </row>
    <row r="46" spans="1:9" x14ac:dyDescent="0.3">
      <c r="A46" s="4">
        <v>10</v>
      </c>
      <c r="B46" s="4">
        <v>20626713</v>
      </c>
      <c r="C46" s="4" t="s">
        <v>12</v>
      </c>
      <c r="D46" s="4" t="s">
        <v>561</v>
      </c>
      <c r="E46" s="5">
        <v>3.2399999999999999E-7</v>
      </c>
      <c r="F46" s="5">
        <v>9.1443899999999994E-5</v>
      </c>
      <c r="G46" s="4" t="s">
        <v>352</v>
      </c>
      <c r="H46" s="4" t="s">
        <v>353</v>
      </c>
      <c r="I46" s="4">
        <v>67376</v>
      </c>
    </row>
    <row r="47" spans="1:9" x14ac:dyDescent="0.3">
      <c r="A47" s="4">
        <v>10</v>
      </c>
      <c r="B47" s="4">
        <v>20897147</v>
      </c>
      <c r="C47" s="4" t="s">
        <v>10</v>
      </c>
      <c r="D47" s="4" t="s">
        <v>562</v>
      </c>
      <c r="E47" s="5">
        <v>6.0209600000000002E-6</v>
      </c>
      <c r="F47" s="5">
        <v>3.43772E-5</v>
      </c>
      <c r="G47" s="4" t="s">
        <v>350</v>
      </c>
      <c r="H47" s="4" t="s">
        <v>349</v>
      </c>
      <c r="I47" s="4">
        <v>-69364</v>
      </c>
    </row>
    <row r="48" spans="1:9" x14ac:dyDescent="0.3">
      <c r="A48" s="4">
        <v>10</v>
      </c>
      <c r="B48" s="4">
        <v>20221209</v>
      </c>
      <c r="C48" s="4" t="s">
        <v>10</v>
      </c>
      <c r="D48" s="4" t="s">
        <v>563</v>
      </c>
      <c r="E48" s="5">
        <v>1.6832899999999999E-5</v>
      </c>
      <c r="F48" s="5">
        <v>3.43772E-5</v>
      </c>
      <c r="G48" s="4" t="s">
        <v>350</v>
      </c>
      <c r="H48" s="4" t="s">
        <v>352</v>
      </c>
      <c r="I48" s="4">
        <v>-745302</v>
      </c>
    </row>
    <row r="49" spans="1:9" x14ac:dyDescent="0.3">
      <c r="A49" s="4">
        <v>13</v>
      </c>
      <c r="B49" s="4">
        <v>40495921</v>
      </c>
      <c r="C49" s="4" t="s">
        <v>45</v>
      </c>
      <c r="D49" s="4" t="s">
        <v>564</v>
      </c>
      <c r="E49" s="5">
        <v>2.9992500000000001E-5</v>
      </c>
      <c r="F49" s="5">
        <v>5.6585700000000003E-5</v>
      </c>
      <c r="G49" s="4" t="s">
        <v>353</v>
      </c>
      <c r="H49" s="4" t="s">
        <v>352</v>
      </c>
      <c r="I49" s="4">
        <v>5672</v>
      </c>
    </row>
    <row r="50" spans="1:9" x14ac:dyDescent="0.3">
      <c r="A50" s="4">
        <v>13</v>
      </c>
      <c r="B50" s="4">
        <v>40497121</v>
      </c>
      <c r="C50" s="4" t="s">
        <v>45</v>
      </c>
      <c r="D50" s="4" t="s">
        <v>565</v>
      </c>
      <c r="E50" s="5">
        <v>1.56944E-5</v>
      </c>
      <c r="F50" s="5">
        <v>5.6585700000000003E-5</v>
      </c>
      <c r="G50" s="4" t="s">
        <v>353</v>
      </c>
      <c r="H50" s="4" t="s">
        <v>352</v>
      </c>
      <c r="I50" s="4">
        <v>6872</v>
      </c>
    </row>
    <row r="51" spans="1:9" x14ac:dyDescent="0.3">
      <c r="A51" s="4">
        <v>21</v>
      </c>
      <c r="B51" s="4">
        <v>33467369</v>
      </c>
      <c r="C51" s="4" t="s">
        <v>12</v>
      </c>
      <c r="D51" s="4" t="s">
        <v>566</v>
      </c>
      <c r="E51" s="5">
        <v>1.59E-8</v>
      </c>
      <c r="F51" s="5">
        <v>8.2946400000000003E-5</v>
      </c>
      <c r="G51" s="4" t="s">
        <v>350</v>
      </c>
      <c r="H51" s="4" t="s">
        <v>349</v>
      </c>
      <c r="I51" s="4">
        <v>14418</v>
      </c>
    </row>
    <row r="52" spans="1:9" x14ac:dyDescent="0.3">
      <c r="A52" s="4">
        <v>21</v>
      </c>
      <c r="B52" s="4">
        <v>33468833</v>
      </c>
      <c r="C52" s="4" t="s">
        <v>81</v>
      </c>
      <c r="D52" s="4" t="s">
        <v>544</v>
      </c>
      <c r="E52" s="5">
        <v>1.07522E-5</v>
      </c>
      <c r="F52" s="5">
        <v>1.90026E-5</v>
      </c>
      <c r="G52" s="4" t="s">
        <v>353</v>
      </c>
      <c r="H52" s="4" t="s">
        <v>352</v>
      </c>
      <c r="I52" s="4">
        <v>15882</v>
      </c>
    </row>
    <row r="53" spans="1:9" x14ac:dyDescent="0.3">
      <c r="A53" s="4">
        <v>10</v>
      </c>
      <c r="B53" s="4">
        <v>20658133</v>
      </c>
      <c r="C53" s="4" t="s">
        <v>12</v>
      </c>
      <c r="D53" s="4" t="s">
        <v>567</v>
      </c>
      <c r="E53" s="5">
        <v>6.3458299999999995E-5</v>
      </c>
      <c r="F53" s="4">
        <v>7.8772999999999999E-5</v>
      </c>
      <c r="G53" s="4" t="s">
        <v>350</v>
      </c>
      <c r="H53" s="4" t="s">
        <v>349</v>
      </c>
      <c r="I53" s="4">
        <v>-288161</v>
      </c>
    </row>
    <row r="54" spans="1:9" x14ac:dyDescent="0.3">
      <c r="A54" s="4">
        <v>10</v>
      </c>
      <c r="B54" s="4">
        <v>20015681</v>
      </c>
      <c r="C54" s="4" t="s">
        <v>12</v>
      </c>
      <c r="D54" s="4" t="s">
        <v>568</v>
      </c>
      <c r="E54" s="5">
        <v>4.0999999999999999E-7</v>
      </c>
      <c r="F54" s="4">
        <v>7.8772999999999999E-5</v>
      </c>
      <c r="G54" s="4" t="s">
        <v>353</v>
      </c>
      <c r="H54" s="4" t="s">
        <v>349</v>
      </c>
      <c r="I54" s="4">
        <v>-930613</v>
      </c>
    </row>
    <row r="55" spans="1:9" x14ac:dyDescent="0.3">
      <c r="A55" s="4">
        <v>10</v>
      </c>
      <c r="B55" s="4">
        <v>20923752</v>
      </c>
      <c r="C55" s="4" t="s">
        <v>10</v>
      </c>
      <c r="D55" s="4" t="s">
        <v>569</v>
      </c>
      <c r="E55" s="5">
        <v>1.7E-8</v>
      </c>
      <c r="F55" s="5">
        <v>2.90694E-5</v>
      </c>
      <c r="G55" s="4" t="s">
        <v>350</v>
      </c>
      <c r="H55" s="4" t="s">
        <v>349</v>
      </c>
      <c r="I55" s="4">
        <v>-22542</v>
      </c>
    </row>
    <row r="56" spans="1:9" x14ac:dyDescent="0.3">
      <c r="A56" s="4">
        <v>10</v>
      </c>
      <c r="B56" s="4">
        <v>19560055</v>
      </c>
      <c r="C56" s="4" t="s">
        <v>12</v>
      </c>
      <c r="D56" s="4" t="s">
        <v>570</v>
      </c>
      <c r="E56" s="5">
        <v>5.9800000000000003E-7</v>
      </c>
      <c r="F56" s="5">
        <v>8.6506699999999996E-5</v>
      </c>
      <c r="G56" s="4" t="s">
        <v>349</v>
      </c>
      <c r="H56" s="4" t="s">
        <v>350</v>
      </c>
      <c r="I56" s="4">
        <v>-877721</v>
      </c>
    </row>
    <row r="57" spans="1:9" x14ac:dyDescent="0.3">
      <c r="A57" s="4">
        <v>10</v>
      </c>
      <c r="B57" s="4">
        <v>19587830</v>
      </c>
      <c r="C57" s="4" t="s">
        <v>12</v>
      </c>
      <c r="D57" s="4" t="s">
        <v>554</v>
      </c>
      <c r="E57" s="5">
        <v>4.1099999999999997E-8</v>
      </c>
      <c r="F57" s="5">
        <v>8.6506699999999996E-5</v>
      </c>
      <c r="G57" s="4" t="s">
        <v>349</v>
      </c>
      <c r="H57" s="4" t="s">
        <v>353</v>
      </c>
      <c r="I57" s="4">
        <v>-849946</v>
      </c>
    </row>
    <row r="58" spans="1:9" x14ac:dyDescent="0.3">
      <c r="A58" s="4">
        <v>10</v>
      </c>
      <c r="B58" s="4">
        <v>20637107</v>
      </c>
      <c r="C58" s="4" t="s">
        <v>12</v>
      </c>
      <c r="D58" s="4" t="s">
        <v>571</v>
      </c>
      <c r="E58" s="5">
        <v>1.96392E-5</v>
      </c>
      <c r="F58" s="5">
        <v>8.6506699999999996E-5</v>
      </c>
      <c r="G58" s="4" t="s">
        <v>353</v>
      </c>
      <c r="H58" s="4" t="s">
        <v>352</v>
      </c>
      <c r="I58" s="4">
        <v>199331</v>
      </c>
    </row>
    <row r="59" spans="1:9" x14ac:dyDescent="0.3">
      <c r="A59" s="4">
        <v>10</v>
      </c>
      <c r="B59" s="4">
        <v>20658133</v>
      </c>
      <c r="C59" s="4" t="s">
        <v>12</v>
      </c>
      <c r="D59" s="4" t="s">
        <v>567</v>
      </c>
      <c r="E59" s="5">
        <v>3.3313599999999999E-5</v>
      </c>
      <c r="F59" s="5">
        <v>8.6506699999999996E-5</v>
      </c>
      <c r="G59" s="4" t="s">
        <v>350</v>
      </c>
      <c r="H59" s="4" t="s">
        <v>349</v>
      </c>
      <c r="I59" s="4">
        <v>220357</v>
      </c>
    </row>
    <row r="60" spans="1:9" x14ac:dyDescent="0.3">
      <c r="A60" s="4">
        <v>10</v>
      </c>
      <c r="B60" s="4">
        <v>20923752</v>
      </c>
      <c r="C60" s="4" t="s">
        <v>20</v>
      </c>
      <c r="D60" s="4" t="s">
        <v>569</v>
      </c>
      <c r="E60" s="5">
        <v>1.5605599999999998E-5</v>
      </c>
      <c r="F60" s="5">
        <v>3.7613300000000001E-5</v>
      </c>
      <c r="G60" s="4" t="s">
        <v>350</v>
      </c>
      <c r="H60" s="4" t="s">
        <v>349</v>
      </c>
      <c r="I60" s="4">
        <v>147618</v>
      </c>
    </row>
    <row r="61" spans="1:9" x14ac:dyDescent="0.3">
      <c r="A61" s="4">
        <v>23</v>
      </c>
      <c r="B61" s="4">
        <v>30017004</v>
      </c>
      <c r="C61" s="4" t="s">
        <v>12</v>
      </c>
      <c r="D61" s="4" t="s">
        <v>572</v>
      </c>
      <c r="E61" s="5">
        <v>1.38E-9</v>
      </c>
      <c r="F61" s="5">
        <v>1.5846300000000001E-5</v>
      </c>
      <c r="G61" s="4" t="s">
        <v>349</v>
      </c>
      <c r="H61" s="4" t="s">
        <v>350</v>
      </c>
      <c r="I61" s="4">
        <v>707219</v>
      </c>
    </row>
    <row r="62" spans="1:9" x14ac:dyDescent="0.3">
      <c r="A62" s="4">
        <v>23</v>
      </c>
      <c r="B62" s="4">
        <v>28998253</v>
      </c>
      <c r="C62" s="4" t="s">
        <v>12</v>
      </c>
      <c r="D62" s="4" t="s">
        <v>573</v>
      </c>
      <c r="E62" s="5">
        <v>4.4400000000000001E-23</v>
      </c>
      <c r="F62" s="5">
        <v>1.5846300000000001E-5</v>
      </c>
      <c r="G62" s="4" t="s">
        <v>350</v>
      </c>
      <c r="H62" s="4" t="s">
        <v>349</v>
      </c>
      <c r="I62" s="4">
        <v>-311532</v>
      </c>
    </row>
    <row r="63" spans="1:9" x14ac:dyDescent="0.3">
      <c r="A63" s="4">
        <v>23</v>
      </c>
      <c r="B63" s="4">
        <v>29102552</v>
      </c>
      <c r="C63" s="4" t="s">
        <v>12</v>
      </c>
      <c r="D63" s="4" t="s">
        <v>574</v>
      </c>
      <c r="E63" s="5">
        <v>8.3599999999999995E-36</v>
      </c>
      <c r="F63" s="5">
        <v>1.5846300000000001E-5</v>
      </c>
      <c r="G63" s="4" t="s">
        <v>352</v>
      </c>
      <c r="H63" s="4" t="s">
        <v>353</v>
      </c>
      <c r="I63" s="4">
        <v>-207233</v>
      </c>
    </row>
    <row r="64" spans="1:9" x14ac:dyDescent="0.3">
      <c r="A64" s="4">
        <v>23</v>
      </c>
      <c r="B64" s="4">
        <v>29117349</v>
      </c>
      <c r="C64" s="4" t="s">
        <v>12</v>
      </c>
      <c r="D64" s="4" t="s">
        <v>575</v>
      </c>
      <c r="E64" s="5">
        <v>2.1700000000000001E-41</v>
      </c>
      <c r="F64" s="5">
        <v>1.5846300000000001E-5</v>
      </c>
      <c r="G64" s="4" t="s">
        <v>352</v>
      </c>
      <c r="H64" s="4" t="s">
        <v>353</v>
      </c>
      <c r="I64" s="4">
        <v>-192436</v>
      </c>
    </row>
    <row r="65" spans="1:9" x14ac:dyDescent="0.3">
      <c r="A65" s="4">
        <v>23</v>
      </c>
      <c r="B65" s="4">
        <v>30016825</v>
      </c>
      <c r="C65" s="4" t="s">
        <v>12</v>
      </c>
      <c r="D65" s="4" t="s">
        <v>576</v>
      </c>
      <c r="E65" s="4">
        <v>0</v>
      </c>
      <c r="F65" s="5">
        <v>1.5846300000000001E-5</v>
      </c>
      <c r="G65" s="4" t="s">
        <v>352</v>
      </c>
      <c r="H65" s="4" t="s">
        <v>353</v>
      </c>
      <c r="I65" s="4">
        <v>707040</v>
      </c>
    </row>
    <row r="66" spans="1:9" x14ac:dyDescent="0.3">
      <c r="A66" s="4">
        <v>23</v>
      </c>
      <c r="B66" s="4">
        <v>30016825</v>
      </c>
      <c r="C66" s="4" t="s">
        <v>76</v>
      </c>
      <c r="D66" s="4" t="s">
        <v>576</v>
      </c>
      <c r="E66" s="5">
        <v>8.05E-8</v>
      </c>
      <c r="F66" s="5">
        <v>1.12982E-5</v>
      </c>
      <c r="G66" s="4" t="s">
        <v>352</v>
      </c>
      <c r="H66" s="4" t="s">
        <v>353</v>
      </c>
      <c r="I66" s="4">
        <v>707040</v>
      </c>
    </row>
    <row r="67" spans="1:9" x14ac:dyDescent="0.3">
      <c r="A67" s="4">
        <v>23</v>
      </c>
      <c r="B67" s="4">
        <v>30017004</v>
      </c>
      <c r="C67" s="4" t="s">
        <v>17</v>
      </c>
      <c r="D67" s="4" t="s">
        <v>572</v>
      </c>
      <c r="E67" s="5">
        <v>3.4744999999999999E-6</v>
      </c>
      <c r="F67" s="5">
        <v>6.0209799999999999E-6</v>
      </c>
      <c r="G67" s="4" t="s">
        <v>349</v>
      </c>
      <c r="H67" s="4" t="s">
        <v>350</v>
      </c>
      <c r="I67" s="4">
        <v>707219</v>
      </c>
    </row>
    <row r="68" spans="1:9" x14ac:dyDescent="0.3">
      <c r="A68" s="4">
        <v>23</v>
      </c>
      <c r="B68" s="4">
        <v>28998253</v>
      </c>
      <c r="C68" s="4" t="s">
        <v>17</v>
      </c>
      <c r="D68" s="4" t="s">
        <v>573</v>
      </c>
      <c r="E68" s="5">
        <v>2.1999999999999999E-10</v>
      </c>
      <c r="F68" s="5">
        <v>6.0209799999999999E-6</v>
      </c>
      <c r="G68" s="4" t="s">
        <v>350</v>
      </c>
      <c r="H68" s="4" t="s">
        <v>349</v>
      </c>
      <c r="I68" s="4">
        <v>-311532</v>
      </c>
    </row>
    <row r="69" spans="1:9" x14ac:dyDescent="0.3">
      <c r="A69" s="4">
        <v>23</v>
      </c>
      <c r="B69" s="4">
        <v>29117349</v>
      </c>
      <c r="C69" s="4" t="s">
        <v>17</v>
      </c>
      <c r="D69" s="4" t="s">
        <v>575</v>
      </c>
      <c r="E69" s="5">
        <v>2.29997E-6</v>
      </c>
      <c r="F69" s="5">
        <v>6.0209799999999999E-6</v>
      </c>
      <c r="G69" s="4" t="s">
        <v>352</v>
      </c>
      <c r="H69" s="4" t="s">
        <v>353</v>
      </c>
      <c r="I69" s="4">
        <v>-192436</v>
      </c>
    </row>
    <row r="70" spans="1:9" x14ac:dyDescent="0.3">
      <c r="A70" s="4">
        <v>23</v>
      </c>
      <c r="B70" s="4">
        <v>30016825</v>
      </c>
      <c r="C70" s="4" t="s">
        <v>17</v>
      </c>
      <c r="D70" s="4" t="s">
        <v>576</v>
      </c>
      <c r="E70" s="5">
        <v>3.9E-13</v>
      </c>
      <c r="F70" s="5">
        <v>6.0209799999999999E-6</v>
      </c>
      <c r="G70" s="4" t="s">
        <v>352</v>
      </c>
      <c r="H70" s="4" t="s">
        <v>353</v>
      </c>
      <c r="I70" s="4">
        <v>707040</v>
      </c>
    </row>
    <row r="71" spans="1:9" x14ac:dyDescent="0.3">
      <c r="A71" s="4">
        <v>23</v>
      </c>
      <c r="B71" s="4">
        <v>29010061</v>
      </c>
      <c r="C71" s="4" t="s">
        <v>17</v>
      </c>
      <c r="D71" s="4" t="s">
        <v>577</v>
      </c>
      <c r="E71" s="5">
        <v>1.1300000000000001E-7</v>
      </c>
      <c r="F71" s="5">
        <v>6.0209799999999999E-6</v>
      </c>
      <c r="G71" s="4" t="s">
        <v>353</v>
      </c>
      <c r="H71" s="4" t="s">
        <v>352</v>
      </c>
      <c r="I71" s="4">
        <v>-299724</v>
      </c>
    </row>
    <row r="72" spans="1:9" x14ac:dyDescent="0.3">
      <c r="A72" s="4">
        <v>23</v>
      </c>
      <c r="B72" s="4">
        <v>30016825</v>
      </c>
      <c r="C72" s="4" t="s">
        <v>161</v>
      </c>
      <c r="D72" s="4" t="s">
        <v>576</v>
      </c>
      <c r="E72" s="5">
        <v>9.2599999999999995E-8</v>
      </c>
      <c r="F72" s="5">
        <v>5.5000000000000003E-7</v>
      </c>
      <c r="G72" s="4" t="s">
        <v>352</v>
      </c>
      <c r="H72" s="4" t="s">
        <v>353</v>
      </c>
      <c r="I72" s="4">
        <v>707040</v>
      </c>
    </row>
    <row r="73" spans="1:9" x14ac:dyDescent="0.3">
      <c r="A73" s="4">
        <v>23</v>
      </c>
      <c r="B73" s="4">
        <v>30017004</v>
      </c>
      <c r="C73" s="4" t="s">
        <v>115</v>
      </c>
      <c r="D73" s="4" t="s">
        <v>572</v>
      </c>
      <c r="E73" s="5">
        <v>4.1199999999999998E-8</v>
      </c>
      <c r="F73" s="5">
        <v>4.6358200000000003E-6</v>
      </c>
      <c r="G73" s="4" t="s">
        <v>349</v>
      </c>
      <c r="H73" s="4" t="s">
        <v>350</v>
      </c>
      <c r="I73" s="4">
        <v>707219</v>
      </c>
    </row>
    <row r="74" spans="1:9" x14ac:dyDescent="0.3">
      <c r="A74" s="4">
        <v>23</v>
      </c>
      <c r="B74" s="4">
        <v>28998253</v>
      </c>
      <c r="C74" s="4" t="s">
        <v>115</v>
      </c>
      <c r="D74" s="4" t="s">
        <v>573</v>
      </c>
      <c r="E74" s="5">
        <v>4.7499999999999998E-12</v>
      </c>
      <c r="F74" s="5">
        <v>4.6358200000000003E-6</v>
      </c>
      <c r="G74" s="4" t="s">
        <v>350</v>
      </c>
      <c r="H74" s="4" t="s">
        <v>349</v>
      </c>
      <c r="I74" s="4">
        <v>-311532</v>
      </c>
    </row>
    <row r="75" spans="1:9" x14ac:dyDescent="0.3">
      <c r="A75" s="4">
        <v>23</v>
      </c>
      <c r="B75" s="4">
        <v>29117349</v>
      </c>
      <c r="C75" s="4" t="s">
        <v>115</v>
      </c>
      <c r="D75" s="4" t="s">
        <v>575</v>
      </c>
      <c r="E75" s="5">
        <v>1.8100000000000001E-11</v>
      </c>
      <c r="F75" s="5">
        <v>4.6358200000000003E-6</v>
      </c>
      <c r="G75" s="4" t="s">
        <v>352</v>
      </c>
      <c r="H75" s="4" t="s">
        <v>353</v>
      </c>
      <c r="I75" s="4">
        <v>-192436</v>
      </c>
    </row>
    <row r="76" spans="1:9" x14ac:dyDescent="0.3">
      <c r="A76" s="4">
        <v>23</v>
      </c>
      <c r="B76" s="4">
        <v>30016825</v>
      </c>
      <c r="C76" s="4" t="s">
        <v>115</v>
      </c>
      <c r="D76" s="4" t="s">
        <v>576</v>
      </c>
      <c r="E76" s="5">
        <v>2.6800000000000002E-29</v>
      </c>
      <c r="F76" s="5">
        <v>4.6358200000000003E-6</v>
      </c>
      <c r="G76" s="4" t="s">
        <v>352</v>
      </c>
      <c r="H76" s="4" t="s">
        <v>353</v>
      </c>
      <c r="I76" s="4">
        <v>707040</v>
      </c>
    </row>
    <row r="77" spans="1:9" x14ac:dyDescent="0.3">
      <c r="A77" s="4">
        <v>2</v>
      </c>
      <c r="B77" s="4">
        <v>131999110</v>
      </c>
      <c r="C77" s="4" t="s">
        <v>12</v>
      </c>
      <c r="D77" s="4" t="s">
        <v>539</v>
      </c>
      <c r="E77" s="5">
        <v>1.69861E-6</v>
      </c>
      <c r="F77" s="5">
        <v>6.1094599999999996E-5</v>
      </c>
      <c r="G77" s="4" t="s">
        <v>352</v>
      </c>
      <c r="H77" s="4" t="s">
        <v>353</v>
      </c>
      <c r="I77" s="4">
        <v>-7576</v>
      </c>
    </row>
    <row r="78" spans="1:9" x14ac:dyDescent="0.3">
      <c r="A78" s="4">
        <v>2</v>
      </c>
      <c r="B78" s="4">
        <v>131457502</v>
      </c>
      <c r="C78" s="4" t="s">
        <v>12</v>
      </c>
      <c r="D78" s="4" t="s">
        <v>536</v>
      </c>
      <c r="E78" s="5">
        <v>3.0300000000000001E-9</v>
      </c>
      <c r="F78" s="5">
        <v>6.1094599999999996E-5</v>
      </c>
      <c r="G78" s="4" t="s">
        <v>352</v>
      </c>
      <c r="H78" s="4" t="s">
        <v>353</v>
      </c>
      <c r="I78" s="4">
        <v>-549184</v>
      </c>
    </row>
    <row r="79" spans="1:9" x14ac:dyDescent="0.3">
      <c r="A79" s="4">
        <v>2</v>
      </c>
      <c r="B79" s="4">
        <v>131998991</v>
      </c>
      <c r="C79" s="4" t="s">
        <v>15</v>
      </c>
      <c r="D79" s="4" t="s">
        <v>540</v>
      </c>
      <c r="E79" s="5">
        <v>2.1789800000000001E-6</v>
      </c>
      <c r="F79" s="5">
        <v>1.10015E-5</v>
      </c>
      <c r="G79" s="4" t="s">
        <v>350</v>
      </c>
      <c r="H79" s="4" t="s">
        <v>352</v>
      </c>
      <c r="I79" s="4">
        <v>-7695</v>
      </c>
    </row>
    <row r="80" spans="1:9" x14ac:dyDescent="0.3">
      <c r="A80" s="4">
        <v>2</v>
      </c>
      <c r="B80" s="4">
        <v>132102094</v>
      </c>
      <c r="C80" s="4" t="s">
        <v>15</v>
      </c>
      <c r="D80" s="4" t="s">
        <v>541</v>
      </c>
      <c r="E80" s="5">
        <v>7.9400000000000004E-7</v>
      </c>
      <c r="F80" s="5">
        <v>1.10015E-5</v>
      </c>
      <c r="G80" s="4" t="s">
        <v>352</v>
      </c>
      <c r="H80" s="4" t="s">
        <v>353</v>
      </c>
      <c r="I80" s="4">
        <v>95408</v>
      </c>
    </row>
    <row r="81" spans="1:9" x14ac:dyDescent="0.3">
      <c r="A81" s="4">
        <v>2</v>
      </c>
      <c r="B81" s="4">
        <v>131999110</v>
      </c>
      <c r="C81" s="4" t="s">
        <v>20</v>
      </c>
      <c r="D81" s="4" t="s">
        <v>539</v>
      </c>
      <c r="E81" s="5">
        <v>2.4099999999999999E-11</v>
      </c>
      <c r="F81" s="5">
        <v>3.0999700000000001E-5</v>
      </c>
      <c r="G81" s="4" t="s">
        <v>352</v>
      </c>
      <c r="H81" s="4" t="s">
        <v>353</v>
      </c>
      <c r="I81" s="4">
        <v>-7576</v>
      </c>
    </row>
    <row r="82" spans="1:9" x14ac:dyDescent="0.3">
      <c r="A82" s="4">
        <v>2</v>
      </c>
      <c r="B82" s="4">
        <v>131998991</v>
      </c>
      <c r="C82" s="4" t="s">
        <v>20</v>
      </c>
      <c r="D82" s="4" t="s">
        <v>540</v>
      </c>
      <c r="E82" s="5">
        <v>6.2600000000000003E-9</v>
      </c>
      <c r="F82" s="5">
        <v>3.0999700000000001E-5</v>
      </c>
      <c r="G82" s="4" t="s">
        <v>350</v>
      </c>
      <c r="H82" s="4" t="s">
        <v>352</v>
      </c>
      <c r="I82" s="4">
        <v>-7695</v>
      </c>
    </row>
    <row r="83" spans="1:9" x14ac:dyDescent="0.3">
      <c r="A83" s="4">
        <v>2</v>
      </c>
      <c r="B83" s="4">
        <v>131384096</v>
      </c>
      <c r="C83" s="4" t="s">
        <v>20</v>
      </c>
      <c r="D83" s="4" t="s">
        <v>547</v>
      </c>
      <c r="E83" s="5">
        <v>1.24208E-5</v>
      </c>
      <c r="F83" s="5">
        <v>3.0999700000000001E-5</v>
      </c>
      <c r="G83" s="4" t="s">
        <v>353</v>
      </c>
      <c r="H83" s="4" t="s">
        <v>352</v>
      </c>
      <c r="I83" s="4">
        <v>-622590</v>
      </c>
    </row>
    <row r="84" spans="1:9" x14ac:dyDescent="0.3">
      <c r="A84" s="4">
        <v>2</v>
      </c>
      <c r="B84" s="4">
        <v>131991662</v>
      </c>
      <c r="C84" s="4" t="s">
        <v>20</v>
      </c>
      <c r="D84" s="4" t="s">
        <v>542</v>
      </c>
      <c r="E84" s="5">
        <v>1.7499999999999999E-7</v>
      </c>
      <c r="F84" s="5">
        <v>3.0999700000000001E-5</v>
      </c>
      <c r="G84" s="4" t="s">
        <v>349</v>
      </c>
      <c r="H84" s="4" t="s">
        <v>350</v>
      </c>
      <c r="I84" s="4">
        <v>-15024</v>
      </c>
    </row>
    <row r="85" spans="1:9" x14ac:dyDescent="0.3">
      <c r="A85" s="4">
        <v>2</v>
      </c>
      <c r="B85" s="4">
        <v>131993422</v>
      </c>
      <c r="C85" s="4" t="s">
        <v>20</v>
      </c>
      <c r="D85" s="4" t="s">
        <v>538</v>
      </c>
      <c r="E85" s="5">
        <v>4.4200000000000002E-10</v>
      </c>
      <c r="F85" s="5">
        <v>3.0999700000000001E-5</v>
      </c>
      <c r="G85" s="4" t="s">
        <v>352</v>
      </c>
      <c r="H85" s="4" t="s">
        <v>353</v>
      </c>
      <c r="I85" s="4">
        <v>-13264</v>
      </c>
    </row>
    <row r="86" spans="1:9" x14ac:dyDescent="0.3">
      <c r="A86" s="4">
        <v>2</v>
      </c>
      <c r="B86" s="4">
        <v>131295499</v>
      </c>
      <c r="C86" s="4" t="s">
        <v>48</v>
      </c>
      <c r="D86" s="4" t="s">
        <v>578</v>
      </c>
      <c r="E86" s="5">
        <v>1.02246E-5</v>
      </c>
      <c r="F86" s="5">
        <v>2.3804399999999999E-5</v>
      </c>
      <c r="G86" s="4" t="s">
        <v>353</v>
      </c>
      <c r="H86" s="4" t="s">
        <v>352</v>
      </c>
      <c r="I86" s="4">
        <v>-711187</v>
      </c>
    </row>
    <row r="87" spans="1:9" x14ac:dyDescent="0.3">
      <c r="A87" s="4">
        <v>2</v>
      </c>
      <c r="B87" s="4">
        <v>131298588</v>
      </c>
      <c r="C87" s="4" t="s">
        <v>48</v>
      </c>
      <c r="D87" s="4" t="s">
        <v>579</v>
      </c>
      <c r="E87" s="4">
        <v>2.2561E-5</v>
      </c>
      <c r="F87" s="5">
        <v>2.3804399999999999E-5</v>
      </c>
      <c r="G87" s="4" t="s">
        <v>352</v>
      </c>
      <c r="H87" s="4" t="s">
        <v>353</v>
      </c>
      <c r="I87" s="4">
        <v>-708098</v>
      </c>
    </row>
    <row r="88" spans="1:9" x14ac:dyDescent="0.3">
      <c r="A88" s="4">
        <v>2</v>
      </c>
      <c r="B88" s="4">
        <v>131999110</v>
      </c>
      <c r="C88" s="4" t="s">
        <v>76</v>
      </c>
      <c r="D88" s="4" t="s">
        <v>539</v>
      </c>
      <c r="E88" s="5">
        <v>5.7969200000000001E-6</v>
      </c>
      <c r="F88" s="5">
        <v>5.6514200000000002E-5</v>
      </c>
      <c r="G88" s="4" t="s">
        <v>352</v>
      </c>
      <c r="H88" s="4" t="s">
        <v>353</v>
      </c>
      <c r="I88" s="4">
        <v>-7576</v>
      </c>
    </row>
    <row r="89" spans="1:9" x14ac:dyDescent="0.3">
      <c r="A89" s="4">
        <v>2</v>
      </c>
      <c r="B89" s="4">
        <v>131998991</v>
      </c>
      <c r="C89" s="4" t="s">
        <v>76</v>
      </c>
      <c r="D89" s="4" t="s">
        <v>540</v>
      </c>
      <c r="E89" s="5">
        <v>3.4300000000000003E-8</v>
      </c>
      <c r="F89" s="5">
        <v>5.6514200000000002E-5</v>
      </c>
      <c r="G89" s="4" t="s">
        <v>350</v>
      </c>
      <c r="H89" s="4" t="s">
        <v>352</v>
      </c>
      <c r="I89" s="4">
        <v>-7695</v>
      </c>
    </row>
    <row r="90" spans="1:9" x14ac:dyDescent="0.3">
      <c r="A90" s="4">
        <v>2</v>
      </c>
      <c r="B90" s="4">
        <v>131991662</v>
      </c>
      <c r="C90" s="4" t="s">
        <v>76</v>
      </c>
      <c r="D90" s="4" t="s">
        <v>542</v>
      </c>
      <c r="E90" s="5">
        <v>5.2999999999999998E-8</v>
      </c>
      <c r="F90" s="5">
        <v>5.6514200000000002E-5</v>
      </c>
      <c r="G90" s="4" t="s">
        <v>349</v>
      </c>
      <c r="H90" s="4" t="s">
        <v>350</v>
      </c>
      <c r="I90" s="4">
        <v>-15024</v>
      </c>
    </row>
    <row r="91" spans="1:9" x14ac:dyDescent="0.3">
      <c r="A91" s="4">
        <v>2</v>
      </c>
      <c r="B91" s="4">
        <v>132102094</v>
      </c>
      <c r="C91" s="4" t="s">
        <v>17</v>
      </c>
      <c r="D91" s="4" t="s">
        <v>541</v>
      </c>
      <c r="E91" s="5">
        <v>1.0420599999999999E-6</v>
      </c>
      <c r="F91" s="5">
        <v>2.7458799999999999E-5</v>
      </c>
      <c r="G91" s="4" t="s">
        <v>352</v>
      </c>
      <c r="H91" s="4" t="s">
        <v>353</v>
      </c>
      <c r="I91" s="4">
        <v>95408</v>
      </c>
    </row>
    <row r="92" spans="1:9" x14ac:dyDescent="0.3">
      <c r="A92" s="4">
        <v>2</v>
      </c>
      <c r="B92" s="4">
        <v>132130014</v>
      </c>
      <c r="C92" s="4" t="s">
        <v>17</v>
      </c>
      <c r="D92" s="4" t="s">
        <v>543</v>
      </c>
      <c r="E92" s="5">
        <v>8.5419599999999994E-6</v>
      </c>
      <c r="F92" s="5">
        <v>2.7458799999999999E-5</v>
      </c>
      <c r="G92" s="4" t="s">
        <v>352</v>
      </c>
      <c r="H92" s="4" t="s">
        <v>353</v>
      </c>
      <c r="I92" s="4">
        <v>123328</v>
      </c>
    </row>
    <row r="93" spans="1:9" x14ac:dyDescent="0.3">
      <c r="A93" s="4">
        <v>2</v>
      </c>
      <c r="B93" s="4">
        <v>131999110</v>
      </c>
      <c r="C93" s="4" t="s">
        <v>45</v>
      </c>
      <c r="D93" s="4" t="s">
        <v>539</v>
      </c>
      <c r="E93" s="5">
        <v>1.4200000000000001E-9</v>
      </c>
      <c r="F93" s="5">
        <v>2.55419E-5</v>
      </c>
      <c r="G93" s="4" t="s">
        <v>352</v>
      </c>
      <c r="H93" s="4" t="s">
        <v>353</v>
      </c>
      <c r="I93" s="4">
        <v>-7576</v>
      </c>
    </row>
    <row r="94" spans="1:9" x14ac:dyDescent="0.3">
      <c r="A94" s="4">
        <v>2</v>
      </c>
      <c r="B94" s="4">
        <v>131457502</v>
      </c>
      <c r="C94" s="4" t="s">
        <v>115</v>
      </c>
      <c r="D94" s="4" t="s">
        <v>536</v>
      </c>
      <c r="E94" s="5">
        <v>1.51966E-6</v>
      </c>
      <c r="F94" s="5">
        <v>2.30371E-5</v>
      </c>
      <c r="G94" s="4" t="s">
        <v>352</v>
      </c>
      <c r="H94" s="4" t="s">
        <v>353</v>
      </c>
      <c r="I94" s="4">
        <v>-549184</v>
      </c>
    </row>
    <row r="95" spans="1:9" x14ac:dyDescent="0.3">
      <c r="A95" s="4">
        <v>4</v>
      </c>
      <c r="B95" s="4">
        <v>95889679</v>
      </c>
      <c r="C95" s="4" t="s">
        <v>45</v>
      </c>
      <c r="D95" s="4" t="s">
        <v>580</v>
      </c>
      <c r="E95" s="5">
        <v>1.6254799999999999E-5</v>
      </c>
      <c r="F95" s="5">
        <v>5.9330100000000003E-5</v>
      </c>
      <c r="G95" s="4" t="s">
        <v>349</v>
      </c>
      <c r="H95" s="4" t="s">
        <v>350</v>
      </c>
      <c r="I95" s="4">
        <v>-68491</v>
      </c>
    </row>
    <row r="96" spans="1:9" x14ac:dyDescent="0.3">
      <c r="A96" s="4">
        <v>10</v>
      </c>
      <c r="B96" s="4">
        <v>20923752</v>
      </c>
      <c r="C96" s="4" t="s">
        <v>20</v>
      </c>
      <c r="D96" s="4" t="s">
        <v>569</v>
      </c>
      <c r="E96" s="5">
        <v>3.6034400000000002E-5</v>
      </c>
      <c r="F96" s="5">
        <v>4.05362E-5</v>
      </c>
      <c r="G96" s="4" t="s">
        <v>350</v>
      </c>
      <c r="H96" s="4" t="s">
        <v>349</v>
      </c>
      <c r="I96" s="4">
        <v>30427</v>
      </c>
    </row>
    <row r="97" spans="1:9" x14ac:dyDescent="0.3">
      <c r="A97" s="4">
        <v>2</v>
      </c>
      <c r="B97" s="4">
        <v>131105062</v>
      </c>
      <c r="C97" s="4" t="s">
        <v>48</v>
      </c>
      <c r="D97" s="4" t="s">
        <v>581</v>
      </c>
      <c r="E97" s="4">
        <v>2.0514999999999999E-5</v>
      </c>
      <c r="F97" s="5">
        <v>2.88935E-5</v>
      </c>
      <c r="G97" s="4" t="s">
        <v>352</v>
      </c>
      <c r="H97" s="4" t="s">
        <v>353</v>
      </c>
      <c r="I97" s="4">
        <v>9380</v>
      </c>
    </row>
    <row r="98" spans="1:9" x14ac:dyDescent="0.3">
      <c r="A98" s="4">
        <v>10</v>
      </c>
      <c r="B98" s="4">
        <v>20765182</v>
      </c>
      <c r="C98" s="4" t="s">
        <v>76</v>
      </c>
      <c r="D98" s="4" t="s">
        <v>582</v>
      </c>
      <c r="E98" s="5">
        <v>2.5634900000000001E-5</v>
      </c>
      <c r="F98" s="4">
        <v>1.23125E-4</v>
      </c>
      <c r="G98" s="4" t="s">
        <v>353</v>
      </c>
      <c r="H98" s="4" t="s">
        <v>352</v>
      </c>
      <c r="I98" s="4">
        <v>-67360</v>
      </c>
    </row>
    <row r="99" spans="1:9" x14ac:dyDescent="0.3">
      <c r="A99" s="4">
        <v>29</v>
      </c>
      <c r="B99" s="4">
        <v>29727697</v>
      </c>
      <c r="C99" s="4" t="s">
        <v>12</v>
      </c>
      <c r="D99" s="4" t="s">
        <v>583</v>
      </c>
      <c r="E99" s="5">
        <v>3.41E-7</v>
      </c>
      <c r="F99" s="5">
        <v>5.8161800000000003E-5</v>
      </c>
      <c r="G99" s="4" t="s">
        <v>349</v>
      </c>
      <c r="H99" s="4" t="s">
        <v>350</v>
      </c>
      <c r="I99" s="4">
        <v>165770</v>
      </c>
    </row>
    <row r="100" spans="1:9" x14ac:dyDescent="0.3">
      <c r="A100" s="4">
        <v>2</v>
      </c>
      <c r="B100" s="4">
        <v>131304557</v>
      </c>
      <c r="C100" s="4" t="s">
        <v>81</v>
      </c>
      <c r="D100" s="4" t="s">
        <v>584</v>
      </c>
      <c r="E100" s="5">
        <v>8.71E-7</v>
      </c>
      <c r="F100" s="5">
        <v>1.15249E-5</v>
      </c>
      <c r="G100" s="4" t="s">
        <v>349</v>
      </c>
      <c r="H100" s="4" t="s">
        <v>350</v>
      </c>
      <c r="I100" s="4">
        <v>-597713</v>
      </c>
    </row>
    <row r="101" spans="1:9" x14ac:dyDescent="0.3">
      <c r="A101" s="4">
        <v>12</v>
      </c>
      <c r="B101" s="4">
        <v>33603257</v>
      </c>
      <c r="C101" s="4" t="s">
        <v>67</v>
      </c>
      <c r="D101" s="4" t="s">
        <v>585</v>
      </c>
      <c r="E101" s="5">
        <v>6.4110500000000002E-6</v>
      </c>
      <c r="F101" s="5">
        <v>1.8634199999999999E-5</v>
      </c>
      <c r="G101" s="4" t="s">
        <v>352</v>
      </c>
      <c r="H101" s="4" t="s">
        <v>350</v>
      </c>
      <c r="I101" s="4">
        <v>265165</v>
      </c>
    </row>
    <row r="102" spans="1:9" x14ac:dyDescent="0.3">
      <c r="A102" s="4">
        <v>21</v>
      </c>
      <c r="B102" s="4">
        <v>33236984</v>
      </c>
      <c r="C102" s="4" t="s">
        <v>22</v>
      </c>
      <c r="D102" s="4" t="s">
        <v>545</v>
      </c>
      <c r="E102" s="5">
        <v>1.37E-8</v>
      </c>
      <c r="F102" s="5">
        <v>2.8477299999999999E-5</v>
      </c>
      <c r="G102" s="4" t="s">
        <v>352</v>
      </c>
      <c r="H102" s="4" t="s">
        <v>349</v>
      </c>
      <c r="I102" s="4">
        <v>-4942</v>
      </c>
    </row>
    <row r="103" spans="1:9" x14ac:dyDescent="0.3">
      <c r="A103" s="4">
        <v>21</v>
      </c>
      <c r="B103" s="4">
        <v>33465757</v>
      </c>
      <c r="C103" s="4" t="s">
        <v>22</v>
      </c>
      <c r="D103" s="4" t="s">
        <v>546</v>
      </c>
      <c r="E103" s="5">
        <v>2.1345899999999998E-5</v>
      </c>
      <c r="F103" s="5">
        <v>2.8477299999999999E-5</v>
      </c>
      <c r="G103" s="4" t="s">
        <v>350</v>
      </c>
      <c r="H103" s="4" t="s">
        <v>353</v>
      </c>
      <c r="I103" s="4">
        <v>223831</v>
      </c>
    </row>
    <row r="104" spans="1:9" x14ac:dyDescent="0.3">
      <c r="A104" s="4">
        <v>21</v>
      </c>
      <c r="B104" s="4">
        <v>33206681</v>
      </c>
      <c r="C104" s="4" t="s">
        <v>22</v>
      </c>
      <c r="D104" s="4" t="s">
        <v>586</v>
      </c>
      <c r="E104" s="5">
        <v>1.6197600000000001E-6</v>
      </c>
      <c r="F104" s="5">
        <v>2.8477299999999999E-5</v>
      </c>
      <c r="G104" s="4" t="s">
        <v>350</v>
      </c>
      <c r="H104" s="4" t="s">
        <v>353</v>
      </c>
      <c r="I104" s="4">
        <v>-35245</v>
      </c>
    </row>
    <row r="105" spans="1:9" x14ac:dyDescent="0.3">
      <c r="A105" s="4">
        <v>29</v>
      </c>
      <c r="B105" s="4">
        <v>29654441</v>
      </c>
      <c r="C105" s="4" t="s">
        <v>76</v>
      </c>
      <c r="D105" s="4" t="s">
        <v>587</v>
      </c>
      <c r="E105" s="5">
        <v>1.8639099999999999E-5</v>
      </c>
      <c r="F105" s="5">
        <v>5.0795399999999998E-5</v>
      </c>
      <c r="G105" s="4" t="s">
        <v>349</v>
      </c>
      <c r="H105" s="4" t="s">
        <v>350</v>
      </c>
      <c r="I105" s="4">
        <v>17704</v>
      </c>
    </row>
    <row r="106" spans="1:9" x14ac:dyDescent="0.3">
      <c r="A106" s="4">
        <v>3</v>
      </c>
      <c r="B106" s="4">
        <v>117627273</v>
      </c>
      <c r="C106" s="4" t="s">
        <v>12</v>
      </c>
      <c r="D106" s="4" t="s">
        <v>588</v>
      </c>
      <c r="E106" s="5">
        <v>2.7099999999999999E-9</v>
      </c>
      <c r="F106" s="5">
        <v>7.2958699999999997E-5</v>
      </c>
      <c r="G106" s="4" t="s">
        <v>349</v>
      </c>
      <c r="H106" s="4" t="s">
        <v>350</v>
      </c>
      <c r="I106" s="4">
        <v>-11899</v>
      </c>
    </row>
    <row r="107" spans="1:9" x14ac:dyDescent="0.3">
      <c r="A107" s="4">
        <v>3</v>
      </c>
      <c r="B107" s="4">
        <v>117663588</v>
      </c>
      <c r="C107" s="4" t="s">
        <v>12</v>
      </c>
      <c r="D107" s="4" t="s">
        <v>589</v>
      </c>
      <c r="E107" s="5">
        <v>3.7100000000000001E-12</v>
      </c>
      <c r="F107" s="5">
        <v>7.2958699999999997E-5</v>
      </c>
      <c r="G107" s="4" t="s">
        <v>350</v>
      </c>
      <c r="H107" s="4" t="s">
        <v>353</v>
      </c>
      <c r="I107" s="4">
        <v>24416</v>
      </c>
    </row>
    <row r="108" spans="1:9" x14ac:dyDescent="0.3">
      <c r="A108" s="4">
        <v>3</v>
      </c>
      <c r="B108" s="4">
        <v>118101790</v>
      </c>
      <c r="C108" s="4" t="s">
        <v>45</v>
      </c>
      <c r="D108" s="4" t="s">
        <v>590</v>
      </c>
      <c r="E108" s="5">
        <v>4.4600000000000002E-8</v>
      </c>
      <c r="F108" s="5">
        <v>3.0428799999999999E-5</v>
      </c>
      <c r="G108" s="4" t="s">
        <v>352</v>
      </c>
      <c r="H108" s="4" t="s">
        <v>353</v>
      </c>
      <c r="I108" s="4">
        <v>50414</v>
      </c>
    </row>
    <row r="109" spans="1:9" x14ac:dyDescent="0.3">
      <c r="A109" s="4">
        <v>23</v>
      </c>
      <c r="B109" s="4">
        <v>29127354</v>
      </c>
      <c r="C109" s="4" t="s">
        <v>12</v>
      </c>
      <c r="D109" s="4" t="s">
        <v>591</v>
      </c>
      <c r="E109" s="5">
        <v>6.4281000000000003E-6</v>
      </c>
      <c r="F109" s="5">
        <v>1.45832E-5</v>
      </c>
      <c r="G109" s="4" t="s">
        <v>349</v>
      </c>
      <c r="H109" s="4" t="s">
        <v>353</v>
      </c>
      <c r="I109" s="4">
        <v>10327</v>
      </c>
    </row>
    <row r="110" spans="1:9" ht="14.5" thickBot="1" x14ac:dyDescent="0.35">
      <c r="A110" s="6">
        <v>23</v>
      </c>
      <c r="B110" s="6">
        <v>30071879</v>
      </c>
      <c r="C110" s="6" t="s">
        <v>12</v>
      </c>
      <c r="D110" s="6" t="s">
        <v>592</v>
      </c>
      <c r="E110" s="7">
        <v>3.3632299999999998E-6</v>
      </c>
      <c r="F110" s="7">
        <v>1.45832E-5</v>
      </c>
      <c r="G110" s="6" t="s">
        <v>349</v>
      </c>
      <c r="H110" s="6" t="s">
        <v>353</v>
      </c>
      <c r="I110" s="6">
        <v>954852</v>
      </c>
    </row>
  </sheetData>
  <mergeCells count="1">
    <mergeCell ref="A1:I1"/>
  </mergeCells>
  <phoneticPr fontId="1" type="noConversion"/>
  <pageMargins left="0.7" right="0.7" top="0.75" bottom="0.75" header="0.3" footer="0.3"/>
  <pageSetup paperSize="9"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417110-2BA3-4F5B-A430-1518F9456FCC}">
  <dimension ref="A1:J6"/>
  <sheetViews>
    <sheetView workbookViewId="0">
      <selection sqref="A1:J1"/>
    </sheetView>
  </sheetViews>
  <sheetFormatPr defaultRowHeight="14" x14ac:dyDescent="0.3"/>
  <cols>
    <col min="1" max="1" width="8.75" bestFit="1" customWidth="1"/>
    <col min="2" max="2" width="9.4140625" bestFit="1" customWidth="1"/>
    <col min="5" max="8" width="8.75" bestFit="1" customWidth="1"/>
  </cols>
  <sheetData>
    <row r="1" spans="1:10" ht="28.5" customHeight="1" thickBot="1" x14ac:dyDescent="0.35">
      <c r="A1" s="10" t="s">
        <v>599</v>
      </c>
      <c r="B1" s="10"/>
      <c r="C1" s="10"/>
      <c r="D1" s="10"/>
      <c r="E1" s="10"/>
      <c r="F1" s="10"/>
      <c r="G1" s="10"/>
      <c r="H1" s="10"/>
      <c r="I1" s="10"/>
      <c r="J1" s="10"/>
    </row>
    <row r="2" spans="1:10" ht="28" customHeight="1" x14ac:dyDescent="0.3">
      <c r="A2" s="8" t="s">
        <v>499</v>
      </c>
      <c r="B2" s="8" t="s">
        <v>501</v>
      </c>
      <c r="C2" s="8" t="s">
        <v>502</v>
      </c>
      <c r="D2" s="8" t="s">
        <v>503</v>
      </c>
      <c r="E2" s="8" t="s">
        <v>504</v>
      </c>
      <c r="F2" s="8" t="s">
        <v>526</v>
      </c>
      <c r="G2" s="8" t="s">
        <v>527</v>
      </c>
      <c r="H2" s="8" t="s">
        <v>528</v>
      </c>
      <c r="I2" s="8" t="s">
        <v>506</v>
      </c>
      <c r="J2" s="8" t="s">
        <v>507</v>
      </c>
    </row>
    <row r="3" spans="1:10" x14ac:dyDescent="0.3">
      <c r="A3" s="4">
        <v>10</v>
      </c>
      <c r="B3" s="4">
        <v>19318442</v>
      </c>
      <c r="C3" s="4" t="s">
        <v>12</v>
      </c>
      <c r="D3" s="4" t="s">
        <v>593</v>
      </c>
      <c r="E3" s="5">
        <v>3.7800000000000001E-8</v>
      </c>
      <c r="F3" s="4">
        <v>-5.5652200000000001</v>
      </c>
      <c r="G3" s="4">
        <v>9.8664299999999994E-4</v>
      </c>
      <c r="H3" s="4">
        <v>9.5145199999999998E-4</v>
      </c>
      <c r="I3" s="4" t="s">
        <v>349</v>
      </c>
      <c r="J3" s="4" t="s">
        <v>350</v>
      </c>
    </row>
    <row r="4" spans="1:10" x14ac:dyDescent="0.3">
      <c r="A4" s="4">
        <v>3</v>
      </c>
      <c r="B4" s="4">
        <v>118232316</v>
      </c>
      <c r="C4" s="4" t="s">
        <v>12</v>
      </c>
      <c r="D4" s="4" t="s">
        <v>594</v>
      </c>
      <c r="E4" s="5">
        <v>1.09957E-6</v>
      </c>
      <c r="F4" s="4">
        <v>-4.9179399999999998</v>
      </c>
      <c r="G4" s="4">
        <v>7.0584000000000003E-3</v>
      </c>
      <c r="H4" s="4">
        <v>6.80665E-3</v>
      </c>
      <c r="I4" s="4" t="s">
        <v>352</v>
      </c>
      <c r="J4" s="4" t="s">
        <v>349</v>
      </c>
    </row>
    <row r="5" spans="1:10" x14ac:dyDescent="0.3">
      <c r="A5" s="4">
        <v>10</v>
      </c>
      <c r="B5" s="4">
        <v>19329414</v>
      </c>
      <c r="C5" s="4" t="s">
        <v>12</v>
      </c>
      <c r="D5" s="4" t="s">
        <v>553</v>
      </c>
      <c r="E5" s="5">
        <v>9.7073100000000001E-6</v>
      </c>
      <c r="F5" s="4">
        <v>4.4575199999999997</v>
      </c>
      <c r="G5" s="4">
        <v>2.17907E-2</v>
      </c>
      <c r="H5" s="4">
        <v>2.1013500000000001E-2</v>
      </c>
      <c r="I5" s="4" t="s">
        <v>352</v>
      </c>
      <c r="J5" s="4" t="s">
        <v>349</v>
      </c>
    </row>
    <row r="6" spans="1:10" ht="14.5" thickBot="1" x14ac:dyDescent="0.35">
      <c r="A6" s="6">
        <v>29</v>
      </c>
      <c r="B6" s="6">
        <v>29727697</v>
      </c>
      <c r="C6" s="6" t="s">
        <v>12</v>
      </c>
      <c r="D6" s="6" t="s">
        <v>583</v>
      </c>
      <c r="E6" s="7">
        <v>8.9691099999999992E-6</v>
      </c>
      <c r="F6" s="6">
        <v>-4.4749499999999998</v>
      </c>
      <c r="G6" s="6">
        <v>2.0960300000000001E-2</v>
      </c>
      <c r="H6" s="6">
        <v>2.02127E-2</v>
      </c>
      <c r="I6" s="6" t="s">
        <v>349</v>
      </c>
      <c r="J6" s="6" t="s">
        <v>350</v>
      </c>
    </row>
  </sheetData>
  <mergeCells count="1">
    <mergeCell ref="A1:J1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E33660-9FA9-49D0-9C95-C6029A7F7D4E}">
  <dimension ref="A1:AS181"/>
  <sheetViews>
    <sheetView workbookViewId="0">
      <selection activeCell="E10" sqref="E10"/>
    </sheetView>
  </sheetViews>
  <sheetFormatPr defaultRowHeight="14" x14ac:dyDescent="0.3"/>
  <cols>
    <col min="1" max="1" width="9.4140625" bestFit="1" customWidth="1"/>
    <col min="2" max="2" width="17.25" bestFit="1" customWidth="1"/>
    <col min="3" max="3" width="11.25" bestFit="1" customWidth="1"/>
    <col min="4" max="4" width="14.5" bestFit="1" customWidth="1"/>
    <col min="5" max="5" width="19.83203125" bestFit="1" customWidth="1"/>
    <col min="6" max="6" width="10.1640625" bestFit="1" customWidth="1"/>
    <col min="7" max="7" width="15.58203125" bestFit="1" customWidth="1"/>
    <col min="8" max="8" width="16.6640625" bestFit="1" customWidth="1"/>
    <col min="9" max="9" width="19.83203125" bestFit="1" customWidth="1"/>
    <col min="10" max="10" width="9.4140625" bestFit="1" customWidth="1"/>
    <col min="11" max="11" width="15.58203125" bestFit="1" customWidth="1"/>
    <col min="12" max="12" width="19.83203125" bestFit="1" customWidth="1"/>
    <col min="13" max="13" width="16.6640625" bestFit="1" customWidth="1"/>
    <col min="14" max="14" width="22" bestFit="1" customWidth="1"/>
    <col min="15" max="15" width="18.75" bestFit="1" customWidth="1"/>
    <col min="16" max="16" width="37.9140625" customWidth="1"/>
    <col min="17" max="18" width="19.83203125" bestFit="1" customWidth="1"/>
    <col min="19" max="19" width="23.08203125" bestFit="1" customWidth="1"/>
    <col min="20" max="20" width="20.9140625" bestFit="1" customWidth="1"/>
    <col min="21" max="21" width="11.25" bestFit="1" customWidth="1"/>
    <col min="22" max="22" width="10.4140625" bestFit="1" customWidth="1"/>
    <col min="23" max="23" width="9.83203125" bestFit="1" customWidth="1"/>
    <col min="24" max="26" width="10.4140625" bestFit="1" customWidth="1"/>
    <col min="27" max="27" width="10.1640625" bestFit="1" customWidth="1"/>
    <col min="28" max="28" width="17.75" bestFit="1" customWidth="1"/>
    <col min="29" max="29" width="16.6640625" bestFit="1" customWidth="1"/>
    <col min="30" max="32" width="17.75" bestFit="1" customWidth="1"/>
    <col min="33" max="33" width="10.4140625" bestFit="1" customWidth="1"/>
    <col min="34" max="35" width="9.4140625" bestFit="1" customWidth="1"/>
    <col min="36" max="36" width="13.4140625" bestFit="1" customWidth="1"/>
    <col min="37" max="37" width="19.83203125" bestFit="1" customWidth="1"/>
    <col min="38" max="38" width="20.9140625" bestFit="1" customWidth="1"/>
    <col min="39" max="39" width="12.33203125" bestFit="1" customWidth="1"/>
    <col min="40" max="40" width="18.75" bestFit="1" customWidth="1"/>
    <col min="41" max="41" width="11.33203125" bestFit="1" customWidth="1"/>
    <col min="42" max="42" width="14.5" bestFit="1" customWidth="1"/>
    <col min="43" max="43" width="11.25" bestFit="1" customWidth="1"/>
    <col min="44" max="44" width="10.1640625" bestFit="1" customWidth="1"/>
    <col min="45" max="45" width="26.33203125" bestFit="1" customWidth="1"/>
  </cols>
  <sheetData>
    <row r="1" spans="1:45" ht="30" customHeight="1" thickBot="1" x14ac:dyDescent="0.35">
      <c r="A1" s="11" t="s">
        <v>600</v>
      </c>
      <c r="B1" s="11"/>
      <c r="C1" s="11"/>
      <c r="D1" s="11"/>
      <c r="E1" s="11"/>
      <c r="F1" s="11"/>
      <c r="G1" s="11"/>
      <c r="H1" s="11"/>
      <c r="I1" s="11"/>
      <c r="J1" s="11"/>
      <c r="K1" s="11"/>
      <c r="L1" s="11"/>
      <c r="M1" s="11"/>
      <c r="N1" s="11"/>
      <c r="O1" s="11"/>
      <c r="P1" s="11"/>
      <c r="Q1" s="11"/>
      <c r="R1" s="11"/>
      <c r="S1" s="11"/>
      <c r="T1" s="11"/>
      <c r="U1" s="11"/>
      <c r="V1" s="11"/>
      <c r="W1" s="11"/>
      <c r="X1" s="11"/>
      <c r="Y1" s="11"/>
      <c r="Z1" s="11"/>
      <c r="AA1" s="11"/>
      <c r="AB1" s="11"/>
      <c r="AC1" s="11"/>
      <c r="AD1" s="11"/>
      <c r="AE1" s="11"/>
      <c r="AF1" s="11"/>
      <c r="AG1" s="11"/>
      <c r="AH1" s="11"/>
      <c r="AI1" s="11"/>
      <c r="AJ1" s="11"/>
      <c r="AK1" s="11"/>
      <c r="AL1" s="11"/>
      <c r="AM1" s="11"/>
      <c r="AN1" s="11"/>
      <c r="AO1" s="11"/>
      <c r="AP1" s="11"/>
      <c r="AQ1" s="11"/>
      <c r="AR1" s="11"/>
      <c r="AS1" s="11"/>
    </row>
    <row r="2" spans="1:45" ht="24.5" customHeight="1" x14ac:dyDescent="0.3">
      <c r="A2" s="8" t="s">
        <v>0</v>
      </c>
      <c r="B2" s="8" t="s">
        <v>1</v>
      </c>
      <c r="C2" s="9" t="s">
        <v>210</v>
      </c>
      <c r="D2" s="9" t="s">
        <v>209</v>
      </c>
      <c r="E2" s="9" t="s">
        <v>211</v>
      </c>
      <c r="F2" s="9" t="s">
        <v>212</v>
      </c>
      <c r="G2" s="9" t="s">
        <v>213</v>
      </c>
      <c r="H2" s="9" t="s">
        <v>214</v>
      </c>
      <c r="I2" s="9" t="s">
        <v>215</v>
      </c>
      <c r="J2" s="9" t="s">
        <v>216</v>
      </c>
      <c r="K2" s="9" t="s">
        <v>217</v>
      </c>
      <c r="L2" s="9" t="s">
        <v>218</v>
      </c>
      <c r="M2" s="9" t="s">
        <v>219</v>
      </c>
      <c r="N2" s="9" t="s">
        <v>220</v>
      </c>
      <c r="O2" s="9" t="s">
        <v>221</v>
      </c>
      <c r="P2" s="9" t="s">
        <v>222</v>
      </c>
      <c r="Q2" s="9" t="s">
        <v>223</v>
      </c>
      <c r="R2" s="9" t="s">
        <v>224</v>
      </c>
      <c r="S2" s="9" t="s">
        <v>225</v>
      </c>
      <c r="T2" s="9" t="s">
        <v>226</v>
      </c>
      <c r="U2" s="9" t="s">
        <v>227</v>
      </c>
      <c r="V2" s="8" t="s">
        <v>228</v>
      </c>
      <c r="W2" s="8" t="s">
        <v>229</v>
      </c>
      <c r="X2" s="9" t="s">
        <v>2</v>
      </c>
      <c r="Y2" s="9" t="s">
        <v>3</v>
      </c>
      <c r="Z2" s="9" t="s">
        <v>230</v>
      </c>
      <c r="AA2" s="9" t="s">
        <v>231</v>
      </c>
      <c r="AB2" s="9" t="s">
        <v>232</v>
      </c>
      <c r="AC2" s="9" t="s">
        <v>233</v>
      </c>
      <c r="AD2" s="9" t="s">
        <v>234</v>
      </c>
      <c r="AE2" s="9" t="s">
        <v>235</v>
      </c>
      <c r="AF2" s="9" t="s">
        <v>236</v>
      </c>
      <c r="AG2" s="9" t="s">
        <v>237</v>
      </c>
      <c r="AH2" s="9" t="s">
        <v>4</v>
      </c>
      <c r="AI2" s="9" t="s">
        <v>5</v>
      </c>
      <c r="AJ2" s="9" t="s">
        <v>6</v>
      </c>
      <c r="AK2" s="9" t="s">
        <v>238</v>
      </c>
      <c r="AL2" s="9" t="s">
        <v>239</v>
      </c>
      <c r="AM2" s="9" t="s">
        <v>240</v>
      </c>
      <c r="AN2" s="9" t="s">
        <v>241</v>
      </c>
      <c r="AO2" s="9" t="s">
        <v>7</v>
      </c>
      <c r="AP2" s="9" t="s">
        <v>8</v>
      </c>
      <c r="AQ2" s="9" t="s">
        <v>242</v>
      </c>
      <c r="AR2" s="9" t="s">
        <v>243</v>
      </c>
      <c r="AS2" s="9" t="s">
        <v>244</v>
      </c>
    </row>
    <row r="3" spans="1:45" x14ac:dyDescent="0.3">
      <c r="A3" s="1" t="s">
        <v>9</v>
      </c>
      <c r="B3" s="1" t="s">
        <v>10</v>
      </c>
      <c r="C3" s="1">
        <v>0.76553499999999997</v>
      </c>
      <c r="D3" s="1">
        <v>0.75869900000000001</v>
      </c>
      <c r="E3" s="1">
        <v>0.729993</v>
      </c>
      <c r="F3" s="1">
        <v>0.48468600000000001</v>
      </c>
      <c r="G3" s="1">
        <v>0.99931199999999998</v>
      </c>
      <c r="H3" s="1">
        <v>0.857406</v>
      </c>
      <c r="I3" s="1">
        <v>0.94693499999999997</v>
      </c>
      <c r="J3" s="1">
        <v>0.64802199999999999</v>
      </c>
      <c r="K3" s="1">
        <v>0.76681200000000005</v>
      </c>
      <c r="L3" s="1">
        <v>0.73132200000000003</v>
      </c>
      <c r="M3" s="1">
        <v>0.64745200000000003</v>
      </c>
      <c r="N3" s="1">
        <v>0.96506700000000001</v>
      </c>
      <c r="O3" s="1">
        <v>0.441687</v>
      </c>
      <c r="P3" s="1">
        <v>0.754131</v>
      </c>
      <c r="Q3" s="1">
        <v>0.60187400000000002</v>
      </c>
      <c r="R3" s="1">
        <v>0.213978</v>
      </c>
      <c r="S3" s="1">
        <v>0.24785299999999999</v>
      </c>
      <c r="T3" s="1">
        <v>0.55698700000000001</v>
      </c>
      <c r="U3" s="1">
        <v>0.62539299999999998</v>
      </c>
      <c r="V3" s="1">
        <v>0.43791099999999999</v>
      </c>
      <c r="W3" s="1">
        <v>0.22895699999999999</v>
      </c>
      <c r="X3" s="1">
        <v>0.50155899999999998</v>
      </c>
      <c r="Y3" s="1">
        <v>0.402196</v>
      </c>
      <c r="Z3" s="1">
        <v>0.34860099999999999</v>
      </c>
      <c r="AA3" s="1">
        <v>0.50925799999999999</v>
      </c>
      <c r="AB3" s="1">
        <v>0.98477499999999996</v>
      </c>
      <c r="AC3" s="1">
        <v>0.64886100000000002</v>
      </c>
      <c r="AD3" s="1">
        <v>0.27915299999999998</v>
      </c>
      <c r="AE3" s="1">
        <v>0.52511799999999997</v>
      </c>
      <c r="AF3" s="1">
        <v>0.486757</v>
      </c>
      <c r="AG3" s="1">
        <v>0.60787599999999997</v>
      </c>
      <c r="AH3" s="1">
        <v>0.54667299999999996</v>
      </c>
      <c r="AI3" s="1">
        <v>0.98482000000000003</v>
      </c>
      <c r="AJ3" s="1">
        <v>0.76183900000000004</v>
      </c>
      <c r="AK3" s="1">
        <v>0.43482399999999999</v>
      </c>
      <c r="AL3" s="1">
        <v>0.90284500000000001</v>
      </c>
      <c r="AM3" s="1">
        <v>0.33007799999999998</v>
      </c>
      <c r="AN3" s="1">
        <v>0.34359099999999998</v>
      </c>
      <c r="AO3" s="1">
        <v>0.63266599999999995</v>
      </c>
      <c r="AP3" s="1">
        <v>0.83174899999999996</v>
      </c>
      <c r="AQ3" s="1">
        <v>0.33665800000000001</v>
      </c>
      <c r="AR3" s="1">
        <v>0.52157200000000004</v>
      </c>
      <c r="AS3" s="1">
        <v>0.38711899999999999</v>
      </c>
    </row>
    <row r="4" spans="1:45" x14ac:dyDescent="0.3">
      <c r="A4" s="1" t="s">
        <v>11</v>
      </c>
      <c r="B4" s="1" t="s">
        <v>12</v>
      </c>
      <c r="C4" s="1">
        <v>0.13022300000000001</v>
      </c>
      <c r="D4" s="1">
        <v>7.6859700000000003E-2</v>
      </c>
      <c r="E4" s="1">
        <v>0.94243600000000005</v>
      </c>
      <c r="F4" s="1">
        <v>0.98836800000000002</v>
      </c>
      <c r="G4" s="1">
        <v>0.28015699999999999</v>
      </c>
      <c r="H4" s="1">
        <v>0.61270000000000002</v>
      </c>
      <c r="I4" s="1">
        <v>0.45038800000000001</v>
      </c>
      <c r="J4" s="1">
        <v>0.82899199999999995</v>
      </c>
      <c r="K4" s="1">
        <v>0.37746400000000002</v>
      </c>
      <c r="L4" s="1">
        <v>0.66103100000000004</v>
      </c>
      <c r="M4" s="1">
        <v>0.35176499999999999</v>
      </c>
      <c r="N4" s="1">
        <v>0.43742199999999998</v>
      </c>
      <c r="O4" s="1">
        <v>0.80221799999999999</v>
      </c>
      <c r="P4" s="1">
        <v>0.36628500000000003</v>
      </c>
      <c r="Q4" s="1">
        <v>0.23457600000000001</v>
      </c>
      <c r="R4" s="1">
        <v>0.98835099999999998</v>
      </c>
      <c r="S4" s="1">
        <v>0.99220399999999997</v>
      </c>
      <c r="T4" s="1">
        <v>0.50936099999999995</v>
      </c>
      <c r="U4" s="1">
        <v>0.79066800000000004</v>
      </c>
      <c r="V4" s="1">
        <v>0.64472200000000002</v>
      </c>
      <c r="W4" s="1">
        <v>0.74520699999999995</v>
      </c>
      <c r="X4" s="1">
        <v>0.38053900000000002</v>
      </c>
      <c r="Y4" s="1">
        <v>0.17863299999999999</v>
      </c>
      <c r="Z4" s="1">
        <v>0.73572199999999999</v>
      </c>
      <c r="AA4" s="1">
        <v>0.80868499999999999</v>
      </c>
      <c r="AB4" s="1">
        <v>0.129552</v>
      </c>
      <c r="AC4" s="1">
        <v>0.85527500000000001</v>
      </c>
      <c r="AD4" s="1">
        <v>0.54838299999999995</v>
      </c>
      <c r="AE4" s="1">
        <v>0.44697500000000001</v>
      </c>
      <c r="AF4" s="1">
        <v>0.86197100000000004</v>
      </c>
      <c r="AG4" s="1">
        <v>0.97667099999999996</v>
      </c>
      <c r="AH4" s="1">
        <v>0.72162999999999999</v>
      </c>
      <c r="AI4" s="1">
        <v>0.44836900000000002</v>
      </c>
      <c r="AJ4" s="1">
        <v>0.28618700000000002</v>
      </c>
      <c r="AK4" s="1">
        <v>0.18751899999999999</v>
      </c>
      <c r="AL4" s="1">
        <v>0.83196499999999995</v>
      </c>
      <c r="AM4" s="1">
        <v>0.36802000000000001</v>
      </c>
      <c r="AN4" s="1">
        <v>0.62482599999999999</v>
      </c>
      <c r="AO4" s="1">
        <v>0.31422800000000001</v>
      </c>
      <c r="AP4" s="1">
        <v>0.91946499999999998</v>
      </c>
      <c r="AQ4" s="1">
        <v>0.56735500000000005</v>
      </c>
      <c r="AR4" s="1">
        <v>0.19853499999999999</v>
      </c>
      <c r="AS4" s="1">
        <v>0.75526899999999997</v>
      </c>
    </row>
    <row r="5" spans="1:45" x14ac:dyDescent="0.3">
      <c r="A5" s="1" t="s">
        <v>13</v>
      </c>
      <c r="B5" s="1" t="s">
        <v>12</v>
      </c>
      <c r="C5" s="1">
        <v>0.73967099999999997</v>
      </c>
      <c r="D5" s="1">
        <v>0.60194700000000001</v>
      </c>
      <c r="E5" s="1">
        <v>0.85579899999999998</v>
      </c>
      <c r="F5" s="1">
        <v>0.21653700000000001</v>
      </c>
      <c r="G5" s="1">
        <v>0.28408699999999998</v>
      </c>
      <c r="H5" s="1">
        <v>0.70990399999999998</v>
      </c>
      <c r="I5" s="1">
        <v>0.66863099999999998</v>
      </c>
      <c r="J5" s="1">
        <v>0.93213900000000005</v>
      </c>
      <c r="K5" s="1">
        <v>8.3416599999999994E-2</v>
      </c>
      <c r="L5" s="1">
        <v>0.81241600000000003</v>
      </c>
      <c r="M5" s="1">
        <v>0.70086700000000002</v>
      </c>
      <c r="N5" s="1">
        <v>0.51097899999999996</v>
      </c>
      <c r="O5" s="1">
        <v>0.49874000000000002</v>
      </c>
      <c r="P5" s="1">
        <v>0.112549</v>
      </c>
      <c r="Q5" s="1">
        <v>0.74086099999999999</v>
      </c>
      <c r="R5" s="1">
        <v>0.96084999999999998</v>
      </c>
      <c r="S5" s="1">
        <v>0.86117600000000005</v>
      </c>
      <c r="T5" s="1">
        <v>0.99657499999999999</v>
      </c>
      <c r="U5" s="1">
        <v>0.75242100000000001</v>
      </c>
      <c r="V5" s="1">
        <v>0.84355599999999997</v>
      </c>
      <c r="W5" s="1">
        <v>0.83555999999999997</v>
      </c>
      <c r="X5" s="1">
        <v>0.85506700000000002</v>
      </c>
      <c r="Y5" s="1">
        <v>0.87831800000000004</v>
      </c>
      <c r="Z5" s="1">
        <v>0.82516400000000001</v>
      </c>
      <c r="AA5" s="1">
        <v>0.93862800000000002</v>
      </c>
      <c r="AB5" s="1">
        <v>0.89956800000000003</v>
      </c>
      <c r="AC5" s="1">
        <v>0.66886199999999996</v>
      </c>
      <c r="AD5" s="1">
        <v>0.59629799999999999</v>
      </c>
      <c r="AE5" s="1">
        <v>0.95240800000000003</v>
      </c>
      <c r="AF5" s="1">
        <v>0.74859299999999995</v>
      </c>
      <c r="AG5" s="1">
        <v>0.794825</v>
      </c>
      <c r="AH5" s="1">
        <v>0.91493400000000003</v>
      </c>
      <c r="AI5" s="1">
        <v>0.131602</v>
      </c>
      <c r="AJ5" s="1">
        <v>0.60449200000000003</v>
      </c>
      <c r="AK5" s="1">
        <v>0.96702399999999999</v>
      </c>
      <c r="AL5" s="1">
        <v>0.92483700000000002</v>
      </c>
      <c r="AM5" s="1">
        <v>0.95830199999999999</v>
      </c>
      <c r="AN5" s="1">
        <v>0.71153699999999998</v>
      </c>
      <c r="AO5" s="1">
        <v>0.15016699999999999</v>
      </c>
      <c r="AP5" s="1">
        <v>0.87678599999999995</v>
      </c>
      <c r="AQ5" s="1">
        <v>0.92660500000000001</v>
      </c>
      <c r="AR5" s="1">
        <v>0.59189099999999994</v>
      </c>
      <c r="AS5" s="1">
        <v>0.90794600000000003</v>
      </c>
    </row>
    <row r="6" spans="1:45" x14ac:dyDescent="0.3">
      <c r="A6" s="1" t="s">
        <v>14</v>
      </c>
      <c r="B6" s="1" t="s">
        <v>15</v>
      </c>
      <c r="C6" s="1">
        <v>0.65964699999999998</v>
      </c>
      <c r="D6" s="1">
        <v>0.73284499999999997</v>
      </c>
      <c r="E6" s="1">
        <v>0.68796599999999997</v>
      </c>
      <c r="F6" s="1">
        <v>0.27487800000000001</v>
      </c>
      <c r="G6" s="1">
        <v>0.478875</v>
      </c>
      <c r="H6" s="1">
        <v>0.97272400000000003</v>
      </c>
      <c r="I6" s="1">
        <v>0.50435399999999997</v>
      </c>
      <c r="J6" s="1">
        <v>0.96528700000000001</v>
      </c>
      <c r="K6" s="1">
        <v>0.53824499999999997</v>
      </c>
      <c r="L6" s="1">
        <v>0.91378099999999995</v>
      </c>
      <c r="M6" s="1">
        <v>0.37167</v>
      </c>
      <c r="N6" s="1">
        <v>0.88090199999999996</v>
      </c>
      <c r="O6" s="1">
        <v>0.77442999999999995</v>
      </c>
      <c r="P6" s="1">
        <v>0.37087599999999998</v>
      </c>
      <c r="Q6" s="1">
        <v>0.94874599999999998</v>
      </c>
      <c r="R6" s="1">
        <v>0.91389600000000004</v>
      </c>
      <c r="S6" s="1">
        <v>0.40578900000000001</v>
      </c>
      <c r="T6" s="1">
        <v>0.942465</v>
      </c>
      <c r="U6" s="1">
        <v>0.48951299999999998</v>
      </c>
      <c r="V6" s="1">
        <v>0.195408</v>
      </c>
      <c r="W6" s="1">
        <v>0.20672499999999999</v>
      </c>
      <c r="X6" s="1">
        <v>0.579484</v>
      </c>
      <c r="Y6" s="1">
        <v>0.55948799999999999</v>
      </c>
      <c r="Z6" s="1">
        <v>0.96362400000000004</v>
      </c>
      <c r="AA6" s="1">
        <v>0.494056</v>
      </c>
      <c r="AB6" s="1">
        <v>0.85661600000000004</v>
      </c>
      <c r="AC6" s="1">
        <v>0.48313600000000001</v>
      </c>
      <c r="AD6" s="1">
        <v>0.16180900000000001</v>
      </c>
      <c r="AE6" s="1">
        <v>0.299738</v>
      </c>
      <c r="AF6" s="1">
        <v>0.94888799999999995</v>
      </c>
      <c r="AG6" s="1">
        <v>0.42588300000000001</v>
      </c>
      <c r="AH6" s="1">
        <v>0.57765</v>
      </c>
      <c r="AI6" s="1">
        <v>0.46589700000000001</v>
      </c>
      <c r="AJ6" s="1">
        <v>0.35162100000000002</v>
      </c>
      <c r="AK6" s="1">
        <v>5.98466E-2</v>
      </c>
      <c r="AL6" s="1">
        <v>0.30619099999999999</v>
      </c>
      <c r="AM6" s="1">
        <v>0.74447700000000006</v>
      </c>
      <c r="AN6" s="1">
        <v>0.853989</v>
      </c>
      <c r="AO6" s="1">
        <v>0.88766100000000003</v>
      </c>
      <c r="AP6" s="1">
        <v>0.88029400000000002</v>
      </c>
      <c r="AQ6" s="1">
        <v>0.71351600000000004</v>
      </c>
      <c r="AR6" s="1">
        <v>0.61994499999999997</v>
      </c>
      <c r="AS6" s="1">
        <v>0.25093300000000002</v>
      </c>
    </row>
    <row r="7" spans="1:45" x14ac:dyDescent="0.3">
      <c r="A7" s="1" t="s">
        <v>16</v>
      </c>
      <c r="B7" s="1" t="s">
        <v>17</v>
      </c>
      <c r="C7" s="1">
        <v>0.93608999999999998</v>
      </c>
      <c r="D7" s="1">
        <v>0.70928199999999997</v>
      </c>
      <c r="E7" s="1">
        <v>0.93805700000000003</v>
      </c>
      <c r="F7" s="1">
        <v>0.96457700000000002</v>
      </c>
      <c r="G7" s="1">
        <v>0.97580999999999996</v>
      </c>
      <c r="H7" s="1">
        <v>0.11217000000000001</v>
      </c>
      <c r="I7" s="1">
        <v>0.87580800000000003</v>
      </c>
      <c r="J7" s="1">
        <v>5.7153000000000002E-2</v>
      </c>
      <c r="K7" s="1">
        <v>0.50014400000000003</v>
      </c>
      <c r="L7" s="1">
        <v>0.30795899999999998</v>
      </c>
      <c r="M7" s="1">
        <v>0.590167</v>
      </c>
      <c r="N7" s="1">
        <v>0.21943699999999999</v>
      </c>
      <c r="O7" s="1">
        <v>0.99699099999999996</v>
      </c>
      <c r="P7" s="1">
        <v>0.23605300000000001</v>
      </c>
      <c r="Q7" s="1">
        <v>0.80662999999999996</v>
      </c>
      <c r="R7" s="1">
        <v>7.5029399999999996E-2</v>
      </c>
      <c r="S7" s="1">
        <v>5.2633800000000001E-2</v>
      </c>
      <c r="T7" s="1">
        <v>0.72670199999999996</v>
      </c>
      <c r="U7" s="1">
        <v>0.980661</v>
      </c>
      <c r="V7" s="1">
        <v>0.54840299999999997</v>
      </c>
      <c r="W7" s="1">
        <v>0.63607100000000005</v>
      </c>
      <c r="X7" s="1">
        <v>0.51721300000000003</v>
      </c>
      <c r="Y7" s="1">
        <v>0.92257599999999995</v>
      </c>
      <c r="Z7" s="1">
        <v>0.59852000000000005</v>
      </c>
      <c r="AA7" s="1">
        <v>0.63610500000000003</v>
      </c>
      <c r="AB7" s="1">
        <v>0.69676499999999997</v>
      </c>
      <c r="AC7" s="1">
        <v>0.45452999999999999</v>
      </c>
      <c r="AD7" s="1">
        <v>0.64727000000000001</v>
      </c>
      <c r="AE7" s="1">
        <v>0.99061500000000002</v>
      </c>
      <c r="AF7" s="1">
        <v>0.78367900000000001</v>
      </c>
      <c r="AG7" s="1">
        <v>0.55674599999999996</v>
      </c>
      <c r="AH7" s="1">
        <v>0.31511499999999998</v>
      </c>
      <c r="AI7" s="1">
        <v>0.17453299999999999</v>
      </c>
      <c r="AJ7" s="1">
        <v>4.1844699999999999E-2</v>
      </c>
      <c r="AK7" s="1">
        <v>0.455457</v>
      </c>
      <c r="AL7" s="1">
        <v>0.94050900000000004</v>
      </c>
      <c r="AM7" s="1">
        <v>0.76085000000000003</v>
      </c>
      <c r="AN7" s="1">
        <v>0.23266600000000001</v>
      </c>
      <c r="AO7" s="1">
        <v>0.39782800000000001</v>
      </c>
      <c r="AP7" s="1">
        <v>0.145624</v>
      </c>
      <c r="AQ7" s="1">
        <v>0.68461899999999998</v>
      </c>
      <c r="AR7" s="1">
        <v>0.64341099999999996</v>
      </c>
      <c r="AS7" s="1">
        <v>0.843804</v>
      </c>
    </row>
    <row r="8" spans="1:45" x14ac:dyDescent="0.3">
      <c r="A8" s="1" t="s">
        <v>18</v>
      </c>
      <c r="B8" s="1" t="s">
        <v>12</v>
      </c>
      <c r="C8" s="1">
        <v>0.86781200000000003</v>
      </c>
      <c r="D8" s="1">
        <v>0.99837500000000001</v>
      </c>
      <c r="E8" s="1">
        <v>0.88256800000000002</v>
      </c>
      <c r="F8" s="1">
        <v>0.65953499999999998</v>
      </c>
      <c r="G8" s="1">
        <v>0.93659400000000004</v>
      </c>
      <c r="H8" s="1">
        <v>0.343551</v>
      </c>
      <c r="I8" s="1">
        <v>0.14704800000000001</v>
      </c>
      <c r="J8" s="1">
        <v>0.631934</v>
      </c>
      <c r="K8" s="1">
        <v>0.77917800000000004</v>
      </c>
      <c r="L8" s="1">
        <v>0.662439</v>
      </c>
      <c r="M8" s="1">
        <v>0.55707600000000002</v>
      </c>
      <c r="N8" s="1">
        <v>0.91821299999999995</v>
      </c>
      <c r="O8" s="1">
        <v>0.88576699999999997</v>
      </c>
      <c r="P8" s="1">
        <v>0.69953500000000002</v>
      </c>
      <c r="Q8" s="1">
        <v>0.41325400000000001</v>
      </c>
      <c r="R8" s="1">
        <v>0.92205000000000004</v>
      </c>
      <c r="S8" s="1">
        <v>0.77689799999999998</v>
      </c>
      <c r="T8" s="1">
        <v>0.23899500000000001</v>
      </c>
      <c r="U8" s="1">
        <v>0.59725499999999998</v>
      </c>
      <c r="V8" s="1">
        <v>0.634741</v>
      </c>
      <c r="W8" s="1">
        <v>0.63562300000000005</v>
      </c>
      <c r="X8" s="1">
        <v>0.50251400000000002</v>
      </c>
      <c r="Y8" s="1">
        <v>0.71887299999999998</v>
      </c>
      <c r="Z8" s="1">
        <v>0.95857499999999995</v>
      </c>
      <c r="AA8" s="1">
        <v>0.49581199999999997</v>
      </c>
      <c r="AB8" s="1">
        <v>0.99251599999999995</v>
      </c>
      <c r="AC8" s="1">
        <v>0.58354200000000001</v>
      </c>
      <c r="AD8" s="1">
        <v>0.45953300000000002</v>
      </c>
      <c r="AE8" s="1">
        <v>0.87782199999999999</v>
      </c>
      <c r="AF8" s="1">
        <v>0.99929000000000001</v>
      </c>
      <c r="AG8" s="1">
        <v>0.60702199999999995</v>
      </c>
      <c r="AH8" s="1">
        <v>0.66517000000000004</v>
      </c>
      <c r="AI8" s="1">
        <v>0.80301100000000003</v>
      </c>
      <c r="AJ8" s="1">
        <v>0.51085199999999997</v>
      </c>
      <c r="AK8" s="1">
        <v>0.48313</v>
      </c>
      <c r="AL8" s="1">
        <v>0.42258299999999999</v>
      </c>
      <c r="AM8" s="1">
        <v>0.79580099999999998</v>
      </c>
      <c r="AN8" s="1">
        <v>0.96860400000000002</v>
      </c>
      <c r="AO8" s="1">
        <v>0.75585999999999998</v>
      </c>
      <c r="AP8" s="1">
        <v>0.28017900000000001</v>
      </c>
      <c r="AQ8" s="1">
        <v>0.54127499999999995</v>
      </c>
      <c r="AR8" s="1">
        <v>0.53861199999999998</v>
      </c>
      <c r="AS8" s="1">
        <v>0.47910399999999997</v>
      </c>
    </row>
    <row r="9" spans="1:45" x14ac:dyDescent="0.3">
      <c r="A9" s="1" t="s">
        <v>19</v>
      </c>
      <c r="B9" s="1" t="s">
        <v>20</v>
      </c>
      <c r="C9" s="1">
        <v>0.91402799999999995</v>
      </c>
      <c r="D9" s="1">
        <v>0.60109800000000002</v>
      </c>
      <c r="E9" s="1">
        <v>0.39765499999999998</v>
      </c>
      <c r="F9" s="1">
        <v>0.76758700000000002</v>
      </c>
      <c r="G9" s="1">
        <v>0.71092100000000003</v>
      </c>
      <c r="H9" s="1">
        <v>0.44037399999999999</v>
      </c>
      <c r="I9" s="1">
        <v>0.550597</v>
      </c>
      <c r="J9" s="1">
        <v>8.6881399999999998E-2</v>
      </c>
      <c r="K9" s="1">
        <v>0.49664900000000001</v>
      </c>
      <c r="L9" s="1">
        <v>0.69632499999999997</v>
      </c>
      <c r="M9" s="1">
        <v>0.60308200000000001</v>
      </c>
      <c r="N9" s="1">
        <v>0.14027400000000001</v>
      </c>
      <c r="O9" s="1">
        <v>0.77536499999999997</v>
      </c>
      <c r="P9" s="1">
        <v>0.242812</v>
      </c>
      <c r="Q9" s="1">
        <v>0.145012</v>
      </c>
      <c r="R9" s="1">
        <v>0.305925</v>
      </c>
      <c r="S9" s="1">
        <v>0.19903599999999999</v>
      </c>
      <c r="T9" s="1">
        <v>0.329957</v>
      </c>
      <c r="U9" s="1">
        <v>0.451349</v>
      </c>
      <c r="V9" s="1">
        <v>0.936473</v>
      </c>
      <c r="W9" s="1">
        <v>0.817137</v>
      </c>
      <c r="X9" s="1">
        <v>0.88329199999999997</v>
      </c>
      <c r="Y9" s="1">
        <v>0.5302</v>
      </c>
      <c r="Z9" s="1">
        <v>0.212533</v>
      </c>
      <c r="AA9" s="1">
        <v>0.68403700000000001</v>
      </c>
      <c r="AB9" s="1">
        <v>0.411111</v>
      </c>
      <c r="AC9" s="1">
        <v>0.440969</v>
      </c>
      <c r="AD9" s="1">
        <v>0.77809200000000001</v>
      </c>
      <c r="AE9" s="1">
        <v>0.82341299999999995</v>
      </c>
      <c r="AF9" s="1">
        <v>0.93041600000000002</v>
      </c>
      <c r="AG9" s="1">
        <v>0.81471000000000005</v>
      </c>
      <c r="AH9" s="1">
        <v>0.39496199999999998</v>
      </c>
      <c r="AI9" s="1">
        <v>0.61957600000000002</v>
      </c>
      <c r="AJ9" s="1">
        <v>1.29499E-2</v>
      </c>
      <c r="AK9" s="1">
        <v>0.74485199999999996</v>
      </c>
      <c r="AL9" s="1">
        <v>0.17189699999999999</v>
      </c>
      <c r="AM9" s="1">
        <v>0.80767299999999997</v>
      </c>
      <c r="AN9" s="1">
        <v>0.28295599999999999</v>
      </c>
      <c r="AO9" s="1">
        <v>0.82364800000000005</v>
      </c>
      <c r="AP9" s="1">
        <v>0.47120400000000001</v>
      </c>
      <c r="AQ9" s="1">
        <v>0.765347</v>
      </c>
      <c r="AR9" s="1">
        <v>0.89345799999999997</v>
      </c>
      <c r="AS9" s="1">
        <v>0.47923100000000002</v>
      </c>
    </row>
    <row r="10" spans="1:45" x14ac:dyDescent="0.3">
      <c r="A10" s="1" t="s">
        <v>21</v>
      </c>
      <c r="B10" s="1" t="s">
        <v>22</v>
      </c>
      <c r="C10" s="1">
        <v>0.57255199999999995</v>
      </c>
      <c r="D10" s="1">
        <v>0.57633500000000004</v>
      </c>
      <c r="E10" s="1">
        <v>0.88414000000000004</v>
      </c>
      <c r="F10" s="1">
        <v>0.57344300000000004</v>
      </c>
      <c r="G10" s="1">
        <v>0.81774599999999997</v>
      </c>
      <c r="H10" s="1">
        <v>0.72756900000000002</v>
      </c>
      <c r="I10" s="1">
        <v>0.93437499999999996</v>
      </c>
      <c r="J10" s="1">
        <v>0.65253399999999995</v>
      </c>
      <c r="K10" s="1">
        <v>0.60056600000000004</v>
      </c>
      <c r="L10" s="1">
        <v>0.88009300000000001</v>
      </c>
      <c r="M10" s="1">
        <v>0.71200200000000002</v>
      </c>
      <c r="N10" s="1">
        <v>0.78327800000000003</v>
      </c>
      <c r="O10" s="1">
        <v>0.93901699999999999</v>
      </c>
      <c r="P10" s="1">
        <v>0.30344100000000002</v>
      </c>
      <c r="Q10" s="1">
        <v>0.79975200000000002</v>
      </c>
      <c r="R10" s="1">
        <v>0.82089800000000002</v>
      </c>
      <c r="S10" s="1">
        <v>0.58786499999999997</v>
      </c>
      <c r="T10" s="1">
        <v>0.861043</v>
      </c>
      <c r="U10" s="1">
        <v>0.61027600000000004</v>
      </c>
      <c r="V10" s="1">
        <v>0.96714800000000001</v>
      </c>
      <c r="W10" s="1">
        <v>0.60115200000000002</v>
      </c>
      <c r="X10" s="1">
        <v>0.88480999999999999</v>
      </c>
      <c r="Y10" s="1">
        <v>0.47221200000000002</v>
      </c>
      <c r="Z10" s="1">
        <v>0.96556399999999998</v>
      </c>
      <c r="AA10" s="1">
        <v>0.42482599999999998</v>
      </c>
      <c r="AB10" s="1">
        <v>0.23660600000000001</v>
      </c>
      <c r="AC10" s="1">
        <v>0.36426700000000001</v>
      </c>
      <c r="AD10" s="1">
        <v>0.98564799999999997</v>
      </c>
      <c r="AE10" s="1">
        <v>0.63651999999999997</v>
      </c>
      <c r="AF10" s="1">
        <v>0.16647000000000001</v>
      </c>
      <c r="AG10" s="1">
        <v>0.68636299999999995</v>
      </c>
      <c r="AH10" s="1">
        <v>0.89381200000000005</v>
      </c>
      <c r="AI10" s="1">
        <v>0.44211899999999998</v>
      </c>
      <c r="AJ10" s="1">
        <v>0.41160000000000002</v>
      </c>
      <c r="AK10" s="1">
        <v>0.87921099999999996</v>
      </c>
      <c r="AL10" s="1">
        <v>0.32319900000000001</v>
      </c>
      <c r="AM10" s="1">
        <v>0.19286300000000001</v>
      </c>
      <c r="AN10" s="1">
        <v>0.93089100000000002</v>
      </c>
      <c r="AO10" s="1">
        <v>0.82399699999999998</v>
      </c>
      <c r="AP10" s="1">
        <v>0.42441600000000002</v>
      </c>
      <c r="AQ10" s="1">
        <v>0.98273600000000005</v>
      </c>
      <c r="AR10" s="1">
        <v>0.55299200000000004</v>
      </c>
      <c r="AS10" s="1">
        <v>0.37909199999999998</v>
      </c>
    </row>
    <row r="11" spans="1:45" x14ac:dyDescent="0.3">
      <c r="A11" s="1" t="s">
        <v>23</v>
      </c>
      <c r="B11" s="1" t="s">
        <v>24</v>
      </c>
      <c r="C11" s="1">
        <v>0.73368900000000004</v>
      </c>
      <c r="D11" s="1">
        <v>0.78903100000000004</v>
      </c>
      <c r="E11" s="1">
        <v>0.94636900000000002</v>
      </c>
      <c r="F11" s="1">
        <v>0.66805199999999998</v>
      </c>
      <c r="G11" s="1">
        <v>0.82384500000000005</v>
      </c>
      <c r="H11" s="1">
        <v>0.354491</v>
      </c>
      <c r="I11" s="1">
        <v>0.80640900000000004</v>
      </c>
      <c r="J11" s="1">
        <v>0.31588500000000003</v>
      </c>
      <c r="K11" s="1">
        <v>0.68341300000000005</v>
      </c>
      <c r="L11" s="1">
        <v>0.79056499999999996</v>
      </c>
      <c r="M11" s="1">
        <v>0.20302600000000001</v>
      </c>
      <c r="N11" s="1">
        <v>0.78256000000000003</v>
      </c>
      <c r="O11" s="1">
        <v>0.47722599999999998</v>
      </c>
      <c r="P11" s="1">
        <v>3.0009600000000001E-2</v>
      </c>
      <c r="Q11" s="1">
        <v>0.18268100000000001</v>
      </c>
      <c r="R11" s="1">
        <v>0.20225199999999999</v>
      </c>
      <c r="S11" s="1">
        <v>9.6797399999999992E-3</v>
      </c>
      <c r="T11" s="1">
        <v>0.63538399999999995</v>
      </c>
      <c r="U11" s="1">
        <v>0.100767</v>
      </c>
      <c r="V11" s="1">
        <v>5.9854699999999997E-3</v>
      </c>
      <c r="W11" s="1">
        <v>0.140649</v>
      </c>
      <c r="X11" s="1">
        <v>0.88365499999999997</v>
      </c>
      <c r="Y11" s="1">
        <v>0.337974</v>
      </c>
      <c r="Z11" s="1">
        <v>0.27691399999999999</v>
      </c>
      <c r="AA11" s="1">
        <v>0.80513500000000005</v>
      </c>
      <c r="AB11" s="1">
        <v>0.488958</v>
      </c>
      <c r="AC11" s="1">
        <v>1.0744999999999999E-2</v>
      </c>
      <c r="AD11" s="1">
        <v>1.99518E-3</v>
      </c>
      <c r="AE11" s="1">
        <v>0.96700600000000003</v>
      </c>
      <c r="AF11" s="1">
        <v>0.760884</v>
      </c>
      <c r="AG11" s="1">
        <v>0.94150100000000003</v>
      </c>
      <c r="AH11" s="1">
        <v>4.9726399999999997E-2</v>
      </c>
      <c r="AI11" s="1">
        <v>7.9538399999999995E-2</v>
      </c>
      <c r="AJ11" s="1">
        <v>0.193576</v>
      </c>
      <c r="AK11" s="1">
        <v>2.06252E-4</v>
      </c>
      <c r="AL11" s="1">
        <v>7.3907200000000001E-4</v>
      </c>
      <c r="AM11" s="1">
        <v>0.35156199999999999</v>
      </c>
      <c r="AN11" s="1">
        <v>0.50259200000000004</v>
      </c>
      <c r="AO11" s="1">
        <v>0.44516099999999997</v>
      </c>
      <c r="AP11" s="1">
        <v>0.30259599999999998</v>
      </c>
      <c r="AQ11" s="1">
        <v>0.50394499999999998</v>
      </c>
      <c r="AR11" s="1">
        <v>3.80553E-2</v>
      </c>
      <c r="AS11" s="1">
        <v>1.8673699999999999E-3</v>
      </c>
    </row>
    <row r="12" spans="1:45" x14ac:dyDescent="0.3">
      <c r="A12" s="1" t="s">
        <v>25</v>
      </c>
      <c r="B12" s="1" t="s">
        <v>15</v>
      </c>
      <c r="C12" s="1">
        <v>0.424759</v>
      </c>
      <c r="D12" s="1">
        <v>0.27330700000000002</v>
      </c>
      <c r="E12" s="1">
        <v>0.64349800000000001</v>
      </c>
      <c r="F12" s="1">
        <v>0.49793799999999999</v>
      </c>
      <c r="G12" s="1">
        <v>0.84182500000000005</v>
      </c>
      <c r="H12" s="1">
        <v>0.77013100000000001</v>
      </c>
      <c r="I12" s="1">
        <v>0.87604099999999996</v>
      </c>
      <c r="J12" s="1">
        <v>0.90096900000000002</v>
      </c>
      <c r="K12" s="1">
        <v>0.90060300000000004</v>
      </c>
      <c r="L12" s="1">
        <v>0.78488999999999998</v>
      </c>
      <c r="M12" s="1">
        <v>0.631741</v>
      </c>
      <c r="N12" s="1">
        <v>0.75175400000000003</v>
      </c>
      <c r="O12" s="1">
        <v>0.39987200000000001</v>
      </c>
      <c r="P12" s="1">
        <v>0.80166000000000004</v>
      </c>
      <c r="Q12" s="1">
        <v>0.37485099999999999</v>
      </c>
      <c r="R12" s="1">
        <v>0.92500599999999999</v>
      </c>
      <c r="S12" s="1">
        <v>0.84488399999999997</v>
      </c>
      <c r="T12" s="1">
        <v>0.98315799999999998</v>
      </c>
      <c r="U12" s="1">
        <v>0.26261899999999999</v>
      </c>
      <c r="V12" s="1">
        <v>0.336978</v>
      </c>
      <c r="W12" s="1">
        <v>0.68701599999999996</v>
      </c>
      <c r="X12" s="1">
        <v>0.86953800000000003</v>
      </c>
      <c r="Y12" s="1">
        <v>0.44478099999999998</v>
      </c>
      <c r="Z12" s="1">
        <v>0.54150200000000004</v>
      </c>
      <c r="AA12" s="1">
        <v>0.73580000000000001</v>
      </c>
      <c r="AB12" s="1">
        <v>0.69045599999999996</v>
      </c>
      <c r="AC12" s="1">
        <v>0.69587500000000002</v>
      </c>
      <c r="AD12" s="1">
        <v>0.60003700000000004</v>
      </c>
      <c r="AE12" s="1">
        <v>0.96928999999999998</v>
      </c>
      <c r="AF12" s="1">
        <v>0.97629699999999997</v>
      </c>
      <c r="AG12" s="1">
        <v>0.50060000000000004</v>
      </c>
      <c r="AH12" s="1">
        <v>0.61034900000000003</v>
      </c>
      <c r="AI12" s="1">
        <v>0.87585800000000003</v>
      </c>
      <c r="AJ12" s="1">
        <v>0.84132799999999996</v>
      </c>
      <c r="AK12" s="1">
        <v>0.85176499999999999</v>
      </c>
      <c r="AL12" s="1">
        <v>0.64407199999999998</v>
      </c>
      <c r="AM12" s="1">
        <v>0.64377499999999999</v>
      </c>
      <c r="AN12" s="1">
        <v>0.64240399999999998</v>
      </c>
      <c r="AO12" s="1">
        <v>0.89125100000000002</v>
      </c>
      <c r="AP12" s="1">
        <v>0.61928799999999995</v>
      </c>
      <c r="AQ12" s="1">
        <v>0.81586199999999998</v>
      </c>
      <c r="AR12" s="1">
        <v>0.67701900000000004</v>
      </c>
      <c r="AS12" s="1">
        <v>0.87080100000000005</v>
      </c>
    </row>
    <row r="13" spans="1:45" x14ac:dyDescent="0.3">
      <c r="A13" s="1" t="s">
        <v>26</v>
      </c>
      <c r="B13" s="1" t="s">
        <v>24</v>
      </c>
      <c r="C13" s="1">
        <v>0.50146000000000002</v>
      </c>
      <c r="D13" s="1">
        <v>0.39026</v>
      </c>
      <c r="E13" s="1">
        <v>0.784223</v>
      </c>
      <c r="F13" s="1">
        <v>0.73255599999999998</v>
      </c>
      <c r="G13" s="1">
        <v>0.13617799999999999</v>
      </c>
      <c r="H13" s="1">
        <v>0.17546300000000001</v>
      </c>
      <c r="I13" s="1">
        <v>0.92008400000000001</v>
      </c>
      <c r="J13" s="1">
        <v>4.4844500000000002E-2</v>
      </c>
      <c r="K13" s="1">
        <v>0.99973699999999999</v>
      </c>
      <c r="L13" s="1">
        <v>0.60029200000000005</v>
      </c>
      <c r="M13" s="1">
        <v>0.327264</v>
      </c>
      <c r="N13" s="1">
        <v>0.445355</v>
      </c>
      <c r="O13" s="1">
        <v>0.73323400000000005</v>
      </c>
      <c r="P13" s="1">
        <v>0.41192499999999999</v>
      </c>
      <c r="Q13" s="1">
        <v>0.24426800000000001</v>
      </c>
      <c r="R13" s="1">
        <v>0.94253200000000004</v>
      </c>
      <c r="S13" s="1">
        <v>0.89245099999999999</v>
      </c>
      <c r="T13" s="1">
        <v>0.65256800000000004</v>
      </c>
      <c r="U13" s="1">
        <v>0.427873</v>
      </c>
      <c r="V13" s="1">
        <v>0.224885</v>
      </c>
      <c r="W13" s="1">
        <v>0.73339299999999996</v>
      </c>
      <c r="X13" s="1">
        <v>0.63589499999999999</v>
      </c>
      <c r="Y13" s="1">
        <v>0.589642</v>
      </c>
      <c r="Z13" s="1">
        <v>0.91050900000000001</v>
      </c>
      <c r="AA13" s="1">
        <v>0.32738</v>
      </c>
      <c r="AB13" s="1">
        <v>0.88144800000000001</v>
      </c>
      <c r="AC13" s="1">
        <v>0.176535</v>
      </c>
      <c r="AD13" s="1">
        <v>9.2709E-2</v>
      </c>
      <c r="AE13" s="1">
        <v>0.34382800000000002</v>
      </c>
      <c r="AF13" s="1">
        <v>0.40974699999999997</v>
      </c>
      <c r="AG13" s="1">
        <v>0.29256300000000002</v>
      </c>
      <c r="AH13" s="1">
        <v>0.149477</v>
      </c>
      <c r="AI13" s="1">
        <v>0.96088700000000005</v>
      </c>
      <c r="AJ13" s="1">
        <v>0.13878699999999999</v>
      </c>
      <c r="AK13" s="1">
        <v>6.0628599999999998E-2</v>
      </c>
      <c r="AL13" s="1">
        <v>9.7728999999999996E-2</v>
      </c>
      <c r="AM13" s="1">
        <v>0.50702899999999995</v>
      </c>
      <c r="AN13" s="1">
        <v>0.37213600000000002</v>
      </c>
      <c r="AO13" s="1">
        <v>0.86549399999999999</v>
      </c>
      <c r="AP13" s="1">
        <v>0.931508</v>
      </c>
      <c r="AQ13" s="1">
        <v>0.71213700000000002</v>
      </c>
      <c r="AR13" s="1">
        <v>0.62770599999999999</v>
      </c>
      <c r="AS13" s="1">
        <v>0.10806300000000001</v>
      </c>
    </row>
    <row r="14" spans="1:45" x14ac:dyDescent="0.3">
      <c r="A14" s="1" t="s">
        <v>27</v>
      </c>
      <c r="B14" s="1" t="s">
        <v>24</v>
      </c>
      <c r="C14" s="1">
        <v>0.87570300000000001</v>
      </c>
      <c r="D14" s="1">
        <v>0.77998000000000001</v>
      </c>
      <c r="E14" s="1">
        <v>0.95689500000000005</v>
      </c>
      <c r="F14" s="1">
        <v>0.68975799999999998</v>
      </c>
      <c r="G14" s="1">
        <v>0.94655299999999998</v>
      </c>
      <c r="H14" s="1">
        <v>0.54790700000000003</v>
      </c>
      <c r="I14" s="1">
        <v>0.93859700000000001</v>
      </c>
      <c r="J14" s="1">
        <v>0.46254299999999998</v>
      </c>
      <c r="K14" s="1">
        <v>0.22531699999999999</v>
      </c>
      <c r="L14" s="1">
        <v>0.45973799999999998</v>
      </c>
      <c r="M14" s="1">
        <v>0.64393900000000004</v>
      </c>
      <c r="N14" s="1">
        <v>0.28411900000000001</v>
      </c>
      <c r="O14" s="1">
        <v>0.96738299999999999</v>
      </c>
      <c r="P14" s="1">
        <v>4.4218899999999998E-2</v>
      </c>
      <c r="Q14" s="1">
        <v>0.83484199999999997</v>
      </c>
      <c r="R14" s="1">
        <v>0.25179299999999999</v>
      </c>
      <c r="S14" s="1">
        <v>9.4031100000000006E-2</v>
      </c>
      <c r="T14" s="1">
        <v>0.90858899999999998</v>
      </c>
      <c r="U14" s="1">
        <v>0.478406</v>
      </c>
      <c r="V14" s="1">
        <v>0.81401400000000002</v>
      </c>
      <c r="W14" s="1">
        <v>0.27223199999999997</v>
      </c>
      <c r="X14" s="1">
        <v>0.39643800000000001</v>
      </c>
      <c r="Y14" s="1">
        <v>0.15451899999999999</v>
      </c>
      <c r="Z14" s="1">
        <v>0.29131200000000002</v>
      </c>
      <c r="AA14" s="1">
        <v>0.67812799999999995</v>
      </c>
      <c r="AB14" s="1">
        <v>0.18746699999999999</v>
      </c>
      <c r="AC14" s="1">
        <v>0.95040599999999997</v>
      </c>
      <c r="AD14" s="1">
        <v>0.70050999999999997</v>
      </c>
      <c r="AE14" s="1">
        <v>0.88434599999999997</v>
      </c>
      <c r="AF14" s="1">
        <v>0.23946600000000001</v>
      </c>
      <c r="AG14" s="1">
        <v>0.54837999999999998</v>
      </c>
      <c r="AH14" s="1">
        <v>0.52289099999999999</v>
      </c>
      <c r="AI14" s="1">
        <v>0.55815099999999995</v>
      </c>
      <c r="AJ14" s="1">
        <v>0.43082500000000001</v>
      </c>
      <c r="AK14" s="1">
        <v>0.82574999999999998</v>
      </c>
      <c r="AL14" s="1">
        <v>0.415182</v>
      </c>
      <c r="AM14" s="1">
        <v>0.23563300000000001</v>
      </c>
      <c r="AN14" s="1">
        <v>0.32116299999999998</v>
      </c>
      <c r="AO14" s="1">
        <v>0.85342600000000002</v>
      </c>
      <c r="AP14" s="1">
        <v>0.40426400000000001</v>
      </c>
      <c r="AQ14" s="1">
        <v>0.42864999999999998</v>
      </c>
      <c r="AR14" s="1">
        <v>0.33546599999999999</v>
      </c>
      <c r="AS14" s="1">
        <v>0.30969099999999999</v>
      </c>
    </row>
    <row r="15" spans="1:45" x14ac:dyDescent="0.3">
      <c r="A15" s="1" t="s">
        <v>28</v>
      </c>
      <c r="B15" s="1" t="s">
        <v>15</v>
      </c>
      <c r="C15" s="1">
        <v>0.69229600000000002</v>
      </c>
      <c r="D15" s="1">
        <v>0.65894900000000001</v>
      </c>
      <c r="E15" s="1">
        <v>0.78750399999999998</v>
      </c>
      <c r="F15" s="1">
        <v>0.75037100000000001</v>
      </c>
      <c r="G15" s="1">
        <v>0.32152199999999997</v>
      </c>
      <c r="H15" s="1">
        <v>0.32603799999999999</v>
      </c>
      <c r="I15" s="1">
        <v>0.47622300000000001</v>
      </c>
      <c r="J15" s="1">
        <v>0.88029000000000002</v>
      </c>
      <c r="K15" s="1">
        <v>0.75417900000000004</v>
      </c>
      <c r="L15" s="1">
        <v>0.82977800000000002</v>
      </c>
      <c r="M15" s="1">
        <v>0.63719999999999999</v>
      </c>
      <c r="N15" s="1">
        <v>0.35880600000000001</v>
      </c>
      <c r="O15" s="1">
        <v>4.1258000000000003E-2</v>
      </c>
      <c r="P15" s="1">
        <v>0.98118499999999997</v>
      </c>
      <c r="Q15" s="1">
        <v>0.75407500000000005</v>
      </c>
      <c r="R15" s="1">
        <v>0.97429100000000002</v>
      </c>
      <c r="S15" s="1">
        <v>0.83340499999999995</v>
      </c>
      <c r="T15" s="1">
        <v>2.8147499999999999E-2</v>
      </c>
      <c r="U15" s="1">
        <v>5.6582E-2</v>
      </c>
      <c r="V15" s="1">
        <v>0.35259099999999999</v>
      </c>
      <c r="W15" s="1">
        <v>0.50872300000000004</v>
      </c>
      <c r="X15" s="1">
        <v>8.6611799999999992E-3</v>
      </c>
      <c r="Y15" s="1">
        <v>0.29141699999999998</v>
      </c>
      <c r="Z15" s="1">
        <v>1.8374999999999999E-2</v>
      </c>
      <c r="AA15" s="1">
        <v>0.66659100000000004</v>
      </c>
      <c r="AB15" s="1">
        <v>0.98544200000000004</v>
      </c>
      <c r="AC15" s="1">
        <v>0.93030599999999997</v>
      </c>
      <c r="AD15" s="1">
        <v>0.66331099999999998</v>
      </c>
      <c r="AE15" s="1">
        <v>0.45759100000000003</v>
      </c>
      <c r="AF15" s="1">
        <v>0.52485499999999996</v>
      </c>
      <c r="AG15" s="1">
        <v>0.33565600000000001</v>
      </c>
      <c r="AH15" s="1">
        <v>0.30724699999999999</v>
      </c>
      <c r="AI15" s="1">
        <v>0.28466900000000001</v>
      </c>
      <c r="AJ15" s="1">
        <v>0.93484400000000001</v>
      </c>
      <c r="AK15" s="1">
        <v>0.69262800000000002</v>
      </c>
      <c r="AL15" s="1">
        <v>0.44853599999999999</v>
      </c>
      <c r="AM15" s="1">
        <v>0.39832099999999998</v>
      </c>
      <c r="AN15" s="1">
        <v>0.59826299999999999</v>
      </c>
      <c r="AO15" s="1">
        <v>0.51225399999999999</v>
      </c>
      <c r="AP15" s="1">
        <v>0.60569499999999998</v>
      </c>
      <c r="AQ15" s="1">
        <v>2.76146E-2</v>
      </c>
      <c r="AR15" s="1">
        <v>6.7366599999999999E-2</v>
      </c>
      <c r="AS15" s="1">
        <v>0.46515000000000001</v>
      </c>
    </row>
    <row r="16" spans="1:45" x14ac:dyDescent="0.3">
      <c r="A16" s="1" t="s">
        <v>29</v>
      </c>
      <c r="B16" s="1" t="s">
        <v>15</v>
      </c>
      <c r="C16" s="1">
        <v>0.690944</v>
      </c>
      <c r="D16" s="1">
        <v>0.71924699999999997</v>
      </c>
      <c r="E16" s="1">
        <v>0.79705800000000004</v>
      </c>
      <c r="F16" s="1">
        <v>0.90210800000000002</v>
      </c>
      <c r="G16" s="1">
        <v>0.33779199999999998</v>
      </c>
      <c r="H16" s="1">
        <v>0.69627799999999995</v>
      </c>
      <c r="I16" s="1">
        <v>0.62143800000000005</v>
      </c>
      <c r="J16" s="1">
        <v>0.76926000000000005</v>
      </c>
      <c r="K16" s="1">
        <v>0.400225</v>
      </c>
      <c r="L16" s="1">
        <v>0.91649199999999997</v>
      </c>
      <c r="M16" s="1">
        <v>0.54354100000000005</v>
      </c>
      <c r="N16" s="1">
        <v>0.83533800000000002</v>
      </c>
      <c r="O16" s="1">
        <v>0.53398500000000004</v>
      </c>
      <c r="P16" s="1">
        <v>0.99242900000000001</v>
      </c>
      <c r="Q16" s="1">
        <v>0.79816500000000001</v>
      </c>
      <c r="R16" s="1">
        <v>0.94769999999999999</v>
      </c>
      <c r="S16" s="1">
        <v>0.93653500000000001</v>
      </c>
      <c r="T16" s="1">
        <v>0.303037</v>
      </c>
      <c r="U16" s="1">
        <v>0.88936400000000004</v>
      </c>
      <c r="V16" s="1">
        <v>0.53215800000000002</v>
      </c>
      <c r="W16" s="1">
        <v>0.55471800000000004</v>
      </c>
      <c r="X16" s="1">
        <v>0.13090599999999999</v>
      </c>
      <c r="Y16" s="1">
        <v>0.29389999999999999</v>
      </c>
      <c r="Z16" s="1">
        <v>0.18098</v>
      </c>
      <c r="AA16" s="1">
        <v>0.70000200000000001</v>
      </c>
      <c r="AB16" s="1">
        <v>0.94299599999999995</v>
      </c>
      <c r="AC16" s="1">
        <v>0.69547199999999998</v>
      </c>
      <c r="AD16" s="1">
        <v>0.55007200000000001</v>
      </c>
      <c r="AE16" s="1">
        <v>0.50954999999999995</v>
      </c>
      <c r="AF16" s="1">
        <v>0.31013499999999999</v>
      </c>
      <c r="AG16" s="1">
        <v>0.88652900000000001</v>
      </c>
      <c r="AH16" s="1">
        <v>0.95445999999999998</v>
      </c>
      <c r="AI16" s="1">
        <v>0.95854600000000001</v>
      </c>
      <c r="AJ16" s="1">
        <v>0.71422600000000003</v>
      </c>
      <c r="AK16" s="1">
        <v>0.65442599999999995</v>
      </c>
      <c r="AL16" s="1">
        <v>0.88760600000000001</v>
      </c>
      <c r="AM16" s="1">
        <v>0.185617</v>
      </c>
      <c r="AN16" s="1">
        <v>0.70788600000000002</v>
      </c>
      <c r="AO16" s="1">
        <v>0.66106399999999998</v>
      </c>
      <c r="AP16" s="1">
        <v>0.86818600000000001</v>
      </c>
      <c r="AQ16" s="1">
        <v>0.27940399999999999</v>
      </c>
      <c r="AR16" s="1">
        <v>0.123145</v>
      </c>
      <c r="AS16" s="1">
        <v>0.26830700000000002</v>
      </c>
    </row>
    <row r="17" spans="1:45" x14ac:dyDescent="0.3">
      <c r="A17" s="1" t="s">
        <v>30</v>
      </c>
      <c r="B17" s="1" t="s">
        <v>24</v>
      </c>
      <c r="C17" s="1">
        <v>0.73740799999999995</v>
      </c>
      <c r="D17" s="1">
        <v>0.98800600000000005</v>
      </c>
      <c r="E17" s="1">
        <v>0.46394600000000003</v>
      </c>
      <c r="F17" s="1">
        <v>0.63343300000000002</v>
      </c>
      <c r="G17" s="1">
        <v>0.22198100000000001</v>
      </c>
      <c r="H17" s="1">
        <v>0.97617100000000001</v>
      </c>
      <c r="I17" s="1">
        <v>0.76629100000000006</v>
      </c>
      <c r="J17" s="1">
        <v>0.86209899999999995</v>
      </c>
      <c r="K17" s="1">
        <v>0.62501700000000004</v>
      </c>
      <c r="L17" s="1">
        <v>8.5677600000000007E-2</v>
      </c>
      <c r="M17" s="1">
        <v>0.53637000000000001</v>
      </c>
      <c r="N17" s="1">
        <v>0.361313</v>
      </c>
      <c r="O17" s="1">
        <v>0.710812</v>
      </c>
      <c r="P17" s="1">
        <v>0.46153499999999997</v>
      </c>
      <c r="Q17" s="1">
        <v>0.172902</v>
      </c>
      <c r="R17" s="1">
        <v>0.98829800000000001</v>
      </c>
      <c r="S17" s="1">
        <v>0.35603899999999999</v>
      </c>
      <c r="T17" s="1">
        <v>0.190414</v>
      </c>
      <c r="U17" s="1">
        <v>0.40593899999999999</v>
      </c>
      <c r="V17" s="1">
        <v>0.36710799999999999</v>
      </c>
      <c r="W17" s="1">
        <v>0.91307899999999997</v>
      </c>
      <c r="X17" s="1">
        <v>0.12723999999999999</v>
      </c>
      <c r="Y17" s="1">
        <v>0.35494500000000001</v>
      </c>
      <c r="Z17" s="1">
        <v>1.4390200000000001E-2</v>
      </c>
      <c r="AA17" s="1">
        <v>0.44564199999999998</v>
      </c>
      <c r="AB17" s="1">
        <v>0.61362399999999995</v>
      </c>
      <c r="AC17" s="1">
        <v>4.3262500000000002E-2</v>
      </c>
      <c r="AD17" s="1">
        <v>0.25992399999999999</v>
      </c>
      <c r="AE17" s="1">
        <v>0.81135900000000005</v>
      </c>
      <c r="AF17" s="1">
        <v>0.69428299999999998</v>
      </c>
      <c r="AG17" s="1">
        <v>0.812863</v>
      </c>
      <c r="AH17" s="1">
        <v>0.90533600000000003</v>
      </c>
      <c r="AI17" s="1">
        <v>0.13694500000000001</v>
      </c>
      <c r="AJ17" s="1">
        <v>0.51709000000000005</v>
      </c>
      <c r="AK17" s="1">
        <v>0.239008</v>
      </c>
      <c r="AL17" s="1">
        <v>0.74279200000000001</v>
      </c>
      <c r="AM17" s="1">
        <v>0.89995499999999995</v>
      </c>
      <c r="AN17" s="1">
        <v>0.11967</v>
      </c>
      <c r="AO17" s="1">
        <v>0.110601</v>
      </c>
      <c r="AP17" s="1">
        <v>0.87226700000000001</v>
      </c>
      <c r="AQ17" s="1">
        <v>2.4889499999999998E-2</v>
      </c>
      <c r="AR17" s="1">
        <v>0.42974800000000002</v>
      </c>
      <c r="AS17" s="1">
        <v>0.216084</v>
      </c>
    </row>
    <row r="18" spans="1:45" x14ac:dyDescent="0.3">
      <c r="A18" s="1" t="s">
        <v>31</v>
      </c>
      <c r="B18" s="1" t="s">
        <v>12</v>
      </c>
      <c r="C18" s="1">
        <v>0.53759100000000004</v>
      </c>
      <c r="D18" s="1">
        <v>0.74766200000000005</v>
      </c>
      <c r="E18" s="1">
        <v>0.48294799999999999</v>
      </c>
      <c r="F18" s="1">
        <v>0.619869</v>
      </c>
      <c r="G18" s="1">
        <v>0.18663099999999999</v>
      </c>
      <c r="H18" s="1">
        <v>0.19452900000000001</v>
      </c>
      <c r="I18" s="1">
        <v>0.95097900000000002</v>
      </c>
      <c r="J18" s="1">
        <v>0.91008599999999995</v>
      </c>
      <c r="K18" s="1">
        <v>0.89480000000000004</v>
      </c>
      <c r="L18" s="1">
        <v>0.84889899999999996</v>
      </c>
      <c r="M18" s="1">
        <v>0.55134799999999995</v>
      </c>
      <c r="N18" s="1">
        <v>0.16202800000000001</v>
      </c>
      <c r="O18" s="1">
        <v>8.6389999999999995E-2</v>
      </c>
      <c r="P18" s="1">
        <v>0.83151799999999998</v>
      </c>
      <c r="Q18" s="1">
        <v>0.65034899999999995</v>
      </c>
      <c r="R18" s="1">
        <v>0.78839700000000001</v>
      </c>
      <c r="S18" s="1">
        <v>0.94735999999999998</v>
      </c>
      <c r="T18" s="1">
        <v>0.15693299999999999</v>
      </c>
      <c r="U18" s="1">
        <v>6.8571199999999999E-2</v>
      </c>
      <c r="V18" s="1">
        <v>0.34620099999999998</v>
      </c>
      <c r="W18" s="1">
        <v>0.40703400000000001</v>
      </c>
      <c r="X18" s="1">
        <v>5.1598499999999997E-3</v>
      </c>
      <c r="Y18" s="1">
        <v>7.6234300000000005E-2</v>
      </c>
      <c r="Z18" s="1">
        <v>1.6043200000000001E-2</v>
      </c>
      <c r="AA18" s="1">
        <v>0.90405000000000002</v>
      </c>
      <c r="AB18" s="1">
        <v>0.40665800000000002</v>
      </c>
      <c r="AC18" s="1">
        <v>0.96651100000000001</v>
      </c>
      <c r="AD18" s="1">
        <v>0.723553</v>
      </c>
      <c r="AE18" s="1">
        <v>0.25270300000000001</v>
      </c>
      <c r="AF18" s="1">
        <v>0.71807100000000001</v>
      </c>
      <c r="AG18" s="1">
        <v>0.214087</v>
      </c>
      <c r="AH18" s="1">
        <v>0.77861999999999998</v>
      </c>
      <c r="AI18" s="1">
        <v>0.19200500000000001</v>
      </c>
      <c r="AJ18" s="1">
        <v>0.98119000000000001</v>
      </c>
      <c r="AK18" s="1">
        <v>0.97906700000000002</v>
      </c>
      <c r="AL18" s="1">
        <v>0.66412599999999999</v>
      </c>
      <c r="AM18" s="1">
        <v>0.54038200000000003</v>
      </c>
      <c r="AN18" s="1">
        <v>0.22850400000000001</v>
      </c>
      <c r="AO18" s="1">
        <v>0.208762</v>
      </c>
      <c r="AP18" s="1">
        <v>0.40932400000000002</v>
      </c>
      <c r="AQ18" s="1">
        <v>5.8575299999999997E-3</v>
      </c>
      <c r="AR18" s="1">
        <v>8.9498900000000006E-2</v>
      </c>
      <c r="AS18" s="1">
        <v>0.22334000000000001</v>
      </c>
    </row>
    <row r="19" spans="1:45" x14ac:dyDescent="0.3">
      <c r="A19" s="1" t="s">
        <v>32</v>
      </c>
      <c r="B19" s="1" t="s">
        <v>12</v>
      </c>
      <c r="C19" s="1">
        <v>0.70102200000000003</v>
      </c>
      <c r="D19" s="1">
        <v>0.84429900000000002</v>
      </c>
      <c r="E19" s="1">
        <v>0.56691599999999998</v>
      </c>
      <c r="F19" s="1">
        <v>0.46877000000000002</v>
      </c>
      <c r="G19" s="1">
        <v>0.26973200000000003</v>
      </c>
      <c r="H19" s="1">
        <v>0.342003</v>
      </c>
      <c r="I19" s="1">
        <v>0.22961599999999999</v>
      </c>
      <c r="J19" s="1">
        <v>0.69441799999999998</v>
      </c>
      <c r="K19" s="1">
        <v>0.52427400000000002</v>
      </c>
      <c r="L19" s="1">
        <v>0.63321899999999998</v>
      </c>
      <c r="M19" s="1">
        <v>0.98395500000000002</v>
      </c>
      <c r="N19" s="1">
        <v>0.29374299999999998</v>
      </c>
      <c r="O19" s="1">
        <v>0.12972800000000001</v>
      </c>
      <c r="P19" s="1">
        <v>0.72612399999999999</v>
      </c>
      <c r="Q19" s="1">
        <v>0.89152500000000001</v>
      </c>
      <c r="R19" s="1">
        <v>0.77615500000000004</v>
      </c>
      <c r="S19" s="1">
        <v>0.64338799999999996</v>
      </c>
      <c r="T19" s="1">
        <v>0.72435400000000005</v>
      </c>
      <c r="U19" s="1">
        <v>0.12991</v>
      </c>
      <c r="V19" s="1">
        <v>0.43305100000000002</v>
      </c>
      <c r="W19" s="1">
        <v>0.95824799999999999</v>
      </c>
      <c r="X19" s="1">
        <v>0.16502500000000001</v>
      </c>
      <c r="Y19" s="1">
        <v>0.517347</v>
      </c>
      <c r="Z19" s="1">
        <v>0.233352</v>
      </c>
      <c r="AA19" s="1">
        <v>0.65036300000000002</v>
      </c>
      <c r="AB19" s="1">
        <v>0.66579900000000003</v>
      </c>
      <c r="AC19" s="1">
        <v>0.94143699999999997</v>
      </c>
      <c r="AD19" s="1">
        <v>0.78310199999999996</v>
      </c>
      <c r="AE19" s="1">
        <v>0.24657699999999999</v>
      </c>
      <c r="AF19" s="1">
        <v>0.28450300000000001</v>
      </c>
      <c r="AG19" s="1">
        <v>0.28933300000000001</v>
      </c>
      <c r="AH19" s="1">
        <v>0.93238600000000005</v>
      </c>
      <c r="AI19" s="1">
        <v>0.79152400000000001</v>
      </c>
      <c r="AJ19" s="1">
        <v>0.842055</v>
      </c>
      <c r="AK19" s="1">
        <v>0.67703000000000002</v>
      </c>
      <c r="AL19" s="1">
        <v>0.64634199999999997</v>
      </c>
      <c r="AM19" s="1">
        <v>0.35184700000000002</v>
      </c>
      <c r="AN19" s="1">
        <v>0.34622999999999998</v>
      </c>
      <c r="AO19" s="1">
        <v>0.44280900000000001</v>
      </c>
      <c r="AP19" s="1">
        <v>0.93586800000000003</v>
      </c>
      <c r="AQ19" s="1">
        <v>0.30359199999999997</v>
      </c>
      <c r="AR19" s="1">
        <v>0.23782800000000001</v>
      </c>
      <c r="AS19" s="1">
        <v>0.48849300000000001</v>
      </c>
    </row>
    <row r="20" spans="1:45" x14ac:dyDescent="0.3">
      <c r="A20" s="1" t="s">
        <v>33</v>
      </c>
      <c r="B20" s="1" t="s">
        <v>34</v>
      </c>
      <c r="C20" s="1">
        <v>0.38027899999999998</v>
      </c>
      <c r="D20" s="1">
        <v>0.348829</v>
      </c>
      <c r="E20" s="1">
        <v>0.93133900000000003</v>
      </c>
      <c r="F20" s="1">
        <v>7.2669499999999998E-2</v>
      </c>
      <c r="G20" s="1">
        <v>0.77842199999999995</v>
      </c>
      <c r="H20" s="1">
        <v>0.85959099999999999</v>
      </c>
      <c r="I20" s="1">
        <v>0.99438700000000002</v>
      </c>
      <c r="J20" s="1">
        <v>0.71504100000000004</v>
      </c>
      <c r="K20" s="1">
        <v>0.786161</v>
      </c>
      <c r="L20" s="1">
        <v>0.26023200000000002</v>
      </c>
      <c r="M20" s="1">
        <v>0.592171</v>
      </c>
      <c r="N20" s="1">
        <v>0.158972</v>
      </c>
      <c r="O20" s="1">
        <v>0.33076800000000001</v>
      </c>
      <c r="P20" s="1">
        <v>0.62271100000000001</v>
      </c>
      <c r="Q20" s="1">
        <v>3.5708299999999998E-2</v>
      </c>
      <c r="R20" s="1">
        <v>0.64947999999999995</v>
      </c>
      <c r="S20" s="1">
        <v>0.63510500000000003</v>
      </c>
      <c r="T20" s="1">
        <v>0.25175999999999998</v>
      </c>
      <c r="U20" s="1">
        <v>0.55078700000000003</v>
      </c>
      <c r="V20" s="1">
        <v>0.37512000000000001</v>
      </c>
      <c r="W20" s="1">
        <v>0.85600100000000001</v>
      </c>
      <c r="X20" s="1">
        <v>0.211421</v>
      </c>
      <c r="Y20" s="1">
        <v>0.30236000000000002</v>
      </c>
      <c r="Z20" s="1">
        <v>0.45871400000000001</v>
      </c>
      <c r="AA20" s="1">
        <v>0.27540700000000001</v>
      </c>
      <c r="AB20" s="1">
        <v>0.82843100000000003</v>
      </c>
      <c r="AC20" s="1">
        <v>0.26838699999999999</v>
      </c>
      <c r="AD20" s="1">
        <v>0.54403400000000002</v>
      </c>
      <c r="AE20" s="1">
        <v>0.45729900000000001</v>
      </c>
      <c r="AF20" s="1">
        <v>0.69564599999999999</v>
      </c>
      <c r="AG20" s="1">
        <v>0.398511</v>
      </c>
      <c r="AH20" s="1">
        <v>0.88183100000000003</v>
      </c>
      <c r="AI20" s="1">
        <v>0.52010000000000001</v>
      </c>
      <c r="AJ20" s="1">
        <v>0.52838799999999997</v>
      </c>
      <c r="AK20" s="1">
        <v>0.22550100000000001</v>
      </c>
      <c r="AL20" s="1">
        <v>0.27296999999999999</v>
      </c>
      <c r="AM20" s="1">
        <v>0.80714900000000001</v>
      </c>
      <c r="AN20" s="1">
        <v>0.16006000000000001</v>
      </c>
      <c r="AO20" s="1">
        <v>0.88566400000000001</v>
      </c>
      <c r="AP20" s="1">
        <v>0.50501799999999997</v>
      </c>
      <c r="AQ20" s="1">
        <v>0.34224599999999999</v>
      </c>
      <c r="AR20" s="1">
        <v>0.58332200000000001</v>
      </c>
      <c r="AS20" s="1">
        <v>0.96259099999999997</v>
      </c>
    </row>
    <row r="21" spans="1:45" x14ac:dyDescent="0.3">
      <c r="A21" s="1" t="s">
        <v>35</v>
      </c>
      <c r="B21" s="1" t="s">
        <v>22</v>
      </c>
      <c r="C21" s="1">
        <v>0.28850999999999999</v>
      </c>
      <c r="D21" s="1">
        <v>0.524779</v>
      </c>
      <c r="E21" s="1">
        <v>0.36880299999999999</v>
      </c>
      <c r="F21" s="1">
        <v>0.15620899999999999</v>
      </c>
      <c r="G21" s="1">
        <v>0.86443099999999995</v>
      </c>
      <c r="H21" s="1">
        <v>0.576627</v>
      </c>
      <c r="I21" s="1">
        <v>0.90398699999999999</v>
      </c>
      <c r="J21" s="1">
        <v>0.24115</v>
      </c>
      <c r="K21" s="1">
        <v>0.92521200000000003</v>
      </c>
      <c r="L21" s="1">
        <v>0.65233799999999997</v>
      </c>
      <c r="M21" s="1">
        <v>0.91324300000000003</v>
      </c>
      <c r="N21" s="1">
        <v>0.18279400000000001</v>
      </c>
      <c r="O21" s="1">
        <v>9.3081999999999998E-2</v>
      </c>
      <c r="P21" s="1">
        <v>0.41203000000000001</v>
      </c>
      <c r="Q21" s="1">
        <v>0.245059</v>
      </c>
      <c r="R21" s="1">
        <v>0.14496100000000001</v>
      </c>
      <c r="S21" s="1">
        <v>0.47217100000000001</v>
      </c>
      <c r="T21" s="1">
        <v>0.80066199999999998</v>
      </c>
      <c r="U21" s="1">
        <v>0.37621500000000002</v>
      </c>
      <c r="V21" s="1">
        <v>0.35631600000000002</v>
      </c>
      <c r="W21" s="1">
        <v>0.95076099999999997</v>
      </c>
      <c r="X21" s="1">
        <v>0.31400899999999998</v>
      </c>
      <c r="Y21" s="1">
        <v>0.21221300000000001</v>
      </c>
      <c r="Z21" s="1">
        <v>0.75256100000000004</v>
      </c>
      <c r="AA21" s="1">
        <v>0.66049800000000003</v>
      </c>
      <c r="AB21" s="1">
        <v>0.91954499999999995</v>
      </c>
      <c r="AC21" s="1">
        <v>0.96077100000000004</v>
      </c>
      <c r="AD21" s="1">
        <v>0.52171000000000001</v>
      </c>
      <c r="AE21" s="1">
        <v>0.43560199999999999</v>
      </c>
      <c r="AF21" s="1">
        <v>7.0515300000000003E-3</v>
      </c>
      <c r="AG21" s="1">
        <v>0.212811</v>
      </c>
      <c r="AH21" s="1">
        <v>0.347883</v>
      </c>
      <c r="AI21" s="1">
        <v>0.204849</v>
      </c>
      <c r="AJ21" s="1">
        <v>0.30510700000000002</v>
      </c>
      <c r="AK21" s="1">
        <v>0.35493000000000002</v>
      </c>
      <c r="AL21" s="1">
        <v>0.28465699999999999</v>
      </c>
      <c r="AM21" s="1">
        <v>5.0093199999999997E-2</v>
      </c>
      <c r="AN21" s="1">
        <v>0.59336199999999995</v>
      </c>
      <c r="AO21" s="1">
        <v>0.51562600000000003</v>
      </c>
      <c r="AP21" s="1">
        <v>0.47528500000000001</v>
      </c>
      <c r="AQ21" s="1">
        <v>0.46518500000000002</v>
      </c>
      <c r="AR21" s="1">
        <v>8.7209099999999998E-2</v>
      </c>
      <c r="AS21" s="1">
        <v>9.0700699999999995E-2</v>
      </c>
    </row>
    <row r="22" spans="1:45" x14ac:dyDescent="0.3">
      <c r="A22" s="1" t="s">
        <v>36</v>
      </c>
      <c r="B22" s="1" t="s">
        <v>12</v>
      </c>
      <c r="C22" s="1">
        <v>0.58936100000000002</v>
      </c>
      <c r="D22" s="1">
        <v>0.16261100000000001</v>
      </c>
      <c r="E22" s="1">
        <v>0.27204400000000001</v>
      </c>
      <c r="F22" s="1">
        <v>0.41251399999999999</v>
      </c>
      <c r="G22" s="1">
        <v>0.58790299999999995</v>
      </c>
      <c r="H22" s="1">
        <v>0.82139700000000004</v>
      </c>
      <c r="I22" s="1">
        <v>0.82488799999999995</v>
      </c>
      <c r="J22" s="1">
        <v>0.66021700000000005</v>
      </c>
      <c r="K22" s="1">
        <v>0.51456800000000003</v>
      </c>
      <c r="L22" s="1">
        <v>0.589974</v>
      </c>
      <c r="M22" s="1">
        <v>0.64920500000000003</v>
      </c>
      <c r="N22" s="1">
        <v>0.50259699999999996</v>
      </c>
      <c r="O22" s="1">
        <v>0.28909000000000001</v>
      </c>
      <c r="P22" s="1">
        <v>0.48637399999999997</v>
      </c>
      <c r="Q22" s="1">
        <v>0.93257000000000001</v>
      </c>
      <c r="R22" s="1">
        <v>0.53689100000000001</v>
      </c>
      <c r="S22" s="1">
        <v>0.58275100000000002</v>
      </c>
      <c r="T22" s="1">
        <v>0.211426</v>
      </c>
      <c r="U22" s="1">
        <v>0.72867499999999996</v>
      </c>
      <c r="V22" s="1">
        <v>0.80110400000000004</v>
      </c>
      <c r="W22" s="1">
        <v>0.738375</v>
      </c>
      <c r="X22" s="1">
        <v>0.70827499999999999</v>
      </c>
      <c r="Y22" s="1">
        <v>0.52585499999999996</v>
      </c>
      <c r="Z22" s="1">
        <v>0.64237999999999995</v>
      </c>
      <c r="AA22" s="1">
        <v>0.42532799999999998</v>
      </c>
      <c r="AB22" s="1">
        <v>0.65959800000000002</v>
      </c>
      <c r="AC22" s="1">
        <v>0.63901799999999997</v>
      </c>
      <c r="AD22" s="1">
        <v>0.430037</v>
      </c>
      <c r="AE22" s="1">
        <v>0.15021100000000001</v>
      </c>
      <c r="AF22" s="1">
        <v>2.0836299999999999E-2</v>
      </c>
      <c r="AG22" s="1">
        <v>0.45752100000000001</v>
      </c>
      <c r="AH22" s="1">
        <v>0.76055799999999996</v>
      </c>
      <c r="AI22" s="1">
        <v>0.60890500000000003</v>
      </c>
      <c r="AJ22" s="1">
        <v>0.29729899999999998</v>
      </c>
      <c r="AK22" s="1">
        <v>0.48747699999999999</v>
      </c>
      <c r="AL22" s="1">
        <v>0.96964899999999998</v>
      </c>
      <c r="AM22" s="1">
        <v>3.5179299999999997E-2</v>
      </c>
      <c r="AN22" s="1">
        <v>0.69062900000000005</v>
      </c>
      <c r="AO22" s="1">
        <v>0.69939499999999999</v>
      </c>
      <c r="AP22" s="1">
        <v>0.74865300000000001</v>
      </c>
      <c r="AQ22" s="1">
        <v>0.941326</v>
      </c>
      <c r="AR22" s="1">
        <v>0.24465700000000001</v>
      </c>
      <c r="AS22" s="1">
        <v>0.40048600000000001</v>
      </c>
    </row>
    <row r="23" spans="1:45" x14ac:dyDescent="0.3">
      <c r="A23" s="1" t="s">
        <v>37</v>
      </c>
      <c r="B23" s="1" t="s">
        <v>12</v>
      </c>
      <c r="C23" s="1">
        <v>0.61293500000000001</v>
      </c>
      <c r="D23" s="1">
        <v>0.55016900000000002</v>
      </c>
      <c r="E23" s="1">
        <v>0.88112100000000004</v>
      </c>
      <c r="F23" s="1">
        <v>0.48176999999999998</v>
      </c>
      <c r="G23" s="1">
        <v>0.80953200000000003</v>
      </c>
      <c r="H23" s="1">
        <v>0.40973799999999999</v>
      </c>
      <c r="I23" s="1">
        <v>0.33408199999999999</v>
      </c>
      <c r="J23" s="1">
        <v>0.20918</v>
      </c>
      <c r="K23" s="1">
        <v>0.59565900000000005</v>
      </c>
      <c r="L23" s="1">
        <v>0.87189099999999997</v>
      </c>
      <c r="M23" s="1">
        <v>0.21462100000000001</v>
      </c>
      <c r="N23" s="1">
        <v>5.9153600000000001E-2</v>
      </c>
      <c r="O23" s="1">
        <v>0.203711</v>
      </c>
      <c r="P23" s="1">
        <v>0.88944699999999999</v>
      </c>
      <c r="Q23" s="1">
        <v>0.10440199999999999</v>
      </c>
      <c r="R23" s="1">
        <v>0.15715100000000001</v>
      </c>
      <c r="S23" s="1">
        <v>0.99292100000000005</v>
      </c>
      <c r="T23" s="1">
        <v>6.6159399999999993E-2</v>
      </c>
      <c r="U23" s="1">
        <v>0.47197699999999998</v>
      </c>
      <c r="V23" s="1">
        <v>0.53999200000000003</v>
      </c>
      <c r="W23" s="1">
        <v>0.94882900000000003</v>
      </c>
      <c r="X23" s="1">
        <v>9.0412800000000001E-2</v>
      </c>
      <c r="Y23" s="1">
        <v>0.29475200000000001</v>
      </c>
      <c r="Z23" s="1">
        <v>0.51404700000000003</v>
      </c>
      <c r="AA23" s="1">
        <v>0.47495700000000002</v>
      </c>
      <c r="AB23" s="1">
        <v>0.312892</v>
      </c>
      <c r="AC23" s="1">
        <v>0.645478</v>
      </c>
      <c r="AD23" s="1">
        <v>0.558172</v>
      </c>
      <c r="AE23" s="1">
        <v>0.89965200000000001</v>
      </c>
      <c r="AF23" s="1">
        <v>0.318326</v>
      </c>
      <c r="AG23" s="1">
        <v>7.8283199999999997E-2</v>
      </c>
      <c r="AH23" s="1">
        <v>0.44187300000000002</v>
      </c>
      <c r="AI23" s="1">
        <v>0.58556299999999994</v>
      </c>
      <c r="AJ23" s="1">
        <v>0.34351900000000002</v>
      </c>
      <c r="AK23" s="1">
        <v>0.83813599999999999</v>
      </c>
      <c r="AL23" s="1">
        <v>0.79981899999999995</v>
      </c>
      <c r="AM23" s="1">
        <v>0.29693799999999998</v>
      </c>
      <c r="AN23" s="1">
        <v>5.5392200000000003E-2</v>
      </c>
      <c r="AO23" s="1">
        <v>0.99301899999999999</v>
      </c>
      <c r="AP23" s="1">
        <v>0.49814999999999998</v>
      </c>
      <c r="AQ23" s="1">
        <v>0.16169800000000001</v>
      </c>
      <c r="AR23" s="1">
        <v>0.57358100000000001</v>
      </c>
      <c r="AS23" s="1">
        <v>0.28136499999999998</v>
      </c>
    </row>
    <row r="24" spans="1:45" x14ac:dyDescent="0.3">
      <c r="A24" s="1" t="s">
        <v>38</v>
      </c>
      <c r="B24" s="1" t="s">
        <v>12</v>
      </c>
      <c r="C24" s="1">
        <v>0.36471900000000002</v>
      </c>
      <c r="D24" s="1">
        <v>0.14130400000000001</v>
      </c>
      <c r="E24" s="1">
        <v>0.43799300000000002</v>
      </c>
      <c r="F24" s="1">
        <v>0.63750600000000002</v>
      </c>
      <c r="G24" s="1">
        <v>0.87731999999999999</v>
      </c>
      <c r="H24" s="1">
        <v>0.99433099999999996</v>
      </c>
      <c r="I24" s="1">
        <v>0.17149500000000001</v>
      </c>
      <c r="J24" s="1">
        <v>0.92436300000000005</v>
      </c>
      <c r="K24" s="1">
        <v>0.179641</v>
      </c>
      <c r="L24" s="1">
        <v>0.27570600000000001</v>
      </c>
      <c r="M24" s="1">
        <v>0.602105</v>
      </c>
      <c r="N24" s="1">
        <v>0.80471800000000004</v>
      </c>
      <c r="O24" s="1">
        <v>0.173952</v>
      </c>
      <c r="P24" s="1">
        <v>0.32687100000000002</v>
      </c>
      <c r="Q24" s="1">
        <v>0.53835200000000005</v>
      </c>
      <c r="R24" s="1">
        <v>0.47159499999999999</v>
      </c>
      <c r="S24" s="1">
        <v>0.73960000000000004</v>
      </c>
      <c r="T24" s="1">
        <v>0.65029700000000001</v>
      </c>
      <c r="U24" s="1">
        <v>0.43266399999999999</v>
      </c>
      <c r="V24" s="1">
        <v>1.88855E-2</v>
      </c>
      <c r="W24" s="1">
        <v>0.19278400000000001</v>
      </c>
      <c r="X24" s="1">
        <v>6.9953500000000002E-2</v>
      </c>
      <c r="Y24" s="1">
        <v>5.10245E-2</v>
      </c>
      <c r="Z24" s="1">
        <v>1.0869500000000001E-2</v>
      </c>
      <c r="AA24" s="1">
        <v>0.45078000000000001</v>
      </c>
      <c r="AB24" s="1">
        <v>0.26478800000000002</v>
      </c>
      <c r="AC24" s="1">
        <v>0.13355300000000001</v>
      </c>
      <c r="AD24" s="1">
        <v>1.8485000000000001E-2</v>
      </c>
      <c r="AE24" s="1">
        <v>0.362649</v>
      </c>
      <c r="AF24" s="1">
        <v>0.50341599999999997</v>
      </c>
      <c r="AG24" s="1">
        <v>0.92527099999999995</v>
      </c>
      <c r="AH24" s="1">
        <v>0.1182</v>
      </c>
      <c r="AI24" s="1">
        <v>0.76355600000000001</v>
      </c>
      <c r="AJ24" s="1">
        <v>0.56285600000000002</v>
      </c>
      <c r="AK24" s="1">
        <v>0.12354900000000001</v>
      </c>
      <c r="AL24" s="1">
        <v>0.70757599999999998</v>
      </c>
      <c r="AM24" s="1">
        <v>0.54592300000000005</v>
      </c>
      <c r="AN24" s="1">
        <v>0.62649299999999997</v>
      </c>
      <c r="AO24" s="1">
        <v>0.50238400000000005</v>
      </c>
      <c r="AP24" s="1">
        <v>0.20272499999999999</v>
      </c>
      <c r="AQ24" s="1">
        <v>7.7089400000000002E-2</v>
      </c>
      <c r="AR24" s="1">
        <v>0.4849</v>
      </c>
      <c r="AS24" s="1">
        <v>0.22914300000000001</v>
      </c>
    </row>
    <row r="25" spans="1:45" x14ac:dyDescent="0.3">
      <c r="A25" s="1" t="s">
        <v>39</v>
      </c>
      <c r="B25" s="1" t="s">
        <v>12</v>
      </c>
      <c r="C25" s="1">
        <v>0.86848400000000003</v>
      </c>
      <c r="D25" s="1">
        <v>0.90856899999999996</v>
      </c>
      <c r="E25" s="1">
        <v>0.87612400000000001</v>
      </c>
      <c r="F25" s="1">
        <v>0.79486800000000002</v>
      </c>
      <c r="G25" s="1">
        <v>0.962727</v>
      </c>
      <c r="H25" s="1">
        <v>0.32324999999999998</v>
      </c>
      <c r="I25" s="1">
        <v>0.37470999999999999</v>
      </c>
      <c r="J25" s="1">
        <v>0.69159899999999996</v>
      </c>
      <c r="K25" s="1">
        <v>0.82309299999999996</v>
      </c>
      <c r="L25" s="1">
        <v>0.75426199999999999</v>
      </c>
      <c r="M25" s="1">
        <v>3.1260999999999997E-2</v>
      </c>
      <c r="N25" s="1">
        <v>0.73964600000000003</v>
      </c>
      <c r="O25" s="1">
        <v>0.99466100000000002</v>
      </c>
      <c r="P25" s="1">
        <v>0.223473</v>
      </c>
      <c r="Q25" s="1">
        <v>0.37404700000000002</v>
      </c>
      <c r="R25" s="1">
        <v>0.178533</v>
      </c>
      <c r="S25" s="1">
        <v>0.237015</v>
      </c>
      <c r="T25" s="1">
        <v>0.25644699999999998</v>
      </c>
      <c r="U25" s="1">
        <v>0.76698200000000005</v>
      </c>
      <c r="V25" s="1">
        <v>0.72073600000000004</v>
      </c>
      <c r="W25" s="1">
        <v>0.58340199999999998</v>
      </c>
      <c r="X25" s="1">
        <v>0.69313999999999998</v>
      </c>
      <c r="Y25" s="1">
        <v>0.41765799999999997</v>
      </c>
      <c r="Z25" s="1">
        <v>0.97218400000000005</v>
      </c>
      <c r="AA25" s="1">
        <v>0.78189600000000004</v>
      </c>
      <c r="AB25" s="1">
        <v>0.65570600000000001</v>
      </c>
      <c r="AC25" s="1">
        <v>0.64081500000000002</v>
      </c>
      <c r="AD25" s="1">
        <v>0.98614299999999999</v>
      </c>
      <c r="AE25" s="1">
        <v>0.69516999999999995</v>
      </c>
      <c r="AF25" s="1">
        <v>0.87581399999999998</v>
      </c>
      <c r="AG25" s="1">
        <v>0.92423900000000003</v>
      </c>
      <c r="AH25" s="1">
        <v>0.14416200000000001</v>
      </c>
      <c r="AI25" s="1">
        <v>0.61237200000000003</v>
      </c>
      <c r="AJ25" s="1">
        <v>0.37401899999999999</v>
      </c>
      <c r="AK25" s="1">
        <v>0.48625699999999999</v>
      </c>
      <c r="AL25" s="1">
        <v>0.75247799999999998</v>
      </c>
      <c r="AM25" s="1">
        <v>0.961642</v>
      </c>
      <c r="AN25" s="1">
        <v>0.65400700000000001</v>
      </c>
      <c r="AO25" s="1">
        <v>0.42144799999999999</v>
      </c>
      <c r="AP25" s="1">
        <v>0.60636500000000004</v>
      </c>
      <c r="AQ25" s="1">
        <v>0.69120000000000004</v>
      </c>
      <c r="AR25" s="1">
        <v>0.78359100000000004</v>
      </c>
      <c r="AS25" s="1">
        <v>0.38067000000000001</v>
      </c>
    </row>
    <row r="26" spans="1:45" x14ac:dyDescent="0.3">
      <c r="A26" s="1" t="s">
        <v>40</v>
      </c>
      <c r="B26" s="1" t="s">
        <v>15</v>
      </c>
      <c r="C26" s="1">
        <v>0.55968700000000005</v>
      </c>
      <c r="D26" s="1">
        <v>0.90203199999999994</v>
      </c>
      <c r="E26" s="1">
        <v>0.455233</v>
      </c>
      <c r="F26" s="1">
        <v>0.74450799999999995</v>
      </c>
      <c r="G26" s="1">
        <v>0.75597199999999998</v>
      </c>
      <c r="H26" s="1">
        <v>0.66339199999999998</v>
      </c>
      <c r="I26" s="1">
        <v>0.48137400000000002</v>
      </c>
      <c r="J26" s="1">
        <v>0.77374200000000004</v>
      </c>
      <c r="K26" s="1">
        <v>0.78073800000000004</v>
      </c>
      <c r="L26" s="1">
        <v>0.36040699999999998</v>
      </c>
      <c r="M26" s="1">
        <v>0.82899699999999998</v>
      </c>
      <c r="N26" s="1">
        <v>0.26173999999999997</v>
      </c>
      <c r="O26" s="1">
        <v>0.93198099999999995</v>
      </c>
      <c r="P26" s="1">
        <v>0.66885099999999997</v>
      </c>
      <c r="Q26" s="1">
        <v>8.0170900000000003E-2</v>
      </c>
      <c r="R26" s="1">
        <v>0.943635</v>
      </c>
      <c r="S26" s="1">
        <v>0.86202400000000001</v>
      </c>
      <c r="T26" s="1">
        <v>0.59938199999999997</v>
      </c>
      <c r="U26" s="1">
        <v>0.60503499999999999</v>
      </c>
      <c r="V26" s="1">
        <v>0.89007499999999995</v>
      </c>
      <c r="W26" s="1">
        <v>0.464175</v>
      </c>
      <c r="X26" s="1">
        <v>0.27464100000000002</v>
      </c>
      <c r="Y26" s="1">
        <v>0.499886</v>
      </c>
      <c r="Z26" s="1">
        <v>0.85949900000000001</v>
      </c>
      <c r="AA26" s="1">
        <v>0.95801599999999998</v>
      </c>
      <c r="AB26" s="1">
        <v>0.87376699999999996</v>
      </c>
      <c r="AC26" s="1">
        <v>0.84335599999999999</v>
      </c>
      <c r="AD26" s="1">
        <v>0.87342600000000004</v>
      </c>
      <c r="AE26" s="1">
        <v>0.51005699999999998</v>
      </c>
      <c r="AF26" s="1">
        <v>0.73316599999999998</v>
      </c>
      <c r="AG26" s="1">
        <v>0.89580000000000004</v>
      </c>
      <c r="AH26" s="1">
        <v>0.91129899999999997</v>
      </c>
      <c r="AI26" s="1">
        <v>0.74476600000000004</v>
      </c>
      <c r="AJ26" s="1">
        <v>0.94015400000000005</v>
      </c>
      <c r="AK26" s="1">
        <v>0.972966</v>
      </c>
      <c r="AL26" s="1">
        <v>0.94919699999999996</v>
      </c>
      <c r="AM26" s="1">
        <v>0.910053</v>
      </c>
      <c r="AN26" s="1">
        <v>0.90594399999999997</v>
      </c>
      <c r="AO26" s="1">
        <v>0.95782500000000004</v>
      </c>
      <c r="AP26" s="1">
        <v>0.85772199999999998</v>
      </c>
      <c r="AQ26" s="1">
        <v>0.35963000000000001</v>
      </c>
      <c r="AR26" s="1">
        <v>0.63999300000000003</v>
      </c>
      <c r="AS26" s="1">
        <v>0.82742099999999996</v>
      </c>
    </row>
    <row r="27" spans="1:45" x14ac:dyDescent="0.3">
      <c r="A27" s="1" t="s">
        <v>41</v>
      </c>
      <c r="B27" s="1" t="s">
        <v>42</v>
      </c>
      <c r="C27" s="1">
        <v>0.68835999999999997</v>
      </c>
      <c r="D27" s="1">
        <v>0.55919600000000003</v>
      </c>
      <c r="E27" s="1">
        <v>0.10517600000000001</v>
      </c>
      <c r="F27" s="1">
        <v>0.83565</v>
      </c>
      <c r="G27" s="1">
        <v>0.66089299999999995</v>
      </c>
      <c r="H27" s="1">
        <v>0.55098599999999998</v>
      </c>
      <c r="I27" s="1">
        <v>0.92638299999999996</v>
      </c>
      <c r="J27" s="1">
        <v>0.73443499999999995</v>
      </c>
      <c r="K27" s="1">
        <v>0.36383199999999999</v>
      </c>
      <c r="L27" s="1">
        <v>0.92836399999999997</v>
      </c>
      <c r="M27" s="1">
        <v>0.94041799999999998</v>
      </c>
      <c r="N27" s="1">
        <v>0.14277899999999999</v>
      </c>
      <c r="O27" s="1">
        <v>0.49031999999999998</v>
      </c>
      <c r="P27" s="1">
        <v>0.88436599999999999</v>
      </c>
      <c r="Q27" s="1">
        <v>0.60743100000000005</v>
      </c>
      <c r="R27" s="1">
        <v>0.497618</v>
      </c>
      <c r="S27" s="1">
        <v>0.91429700000000003</v>
      </c>
      <c r="T27" s="1">
        <v>0.64560700000000004</v>
      </c>
      <c r="U27" s="1">
        <v>0.85290600000000005</v>
      </c>
      <c r="V27" s="1">
        <v>0.71919200000000005</v>
      </c>
      <c r="W27" s="1">
        <v>0.79974900000000004</v>
      </c>
      <c r="X27" s="1">
        <v>0.28889100000000001</v>
      </c>
      <c r="Y27" s="1">
        <v>0.76814400000000005</v>
      </c>
      <c r="Z27" s="1">
        <v>0.27944400000000003</v>
      </c>
      <c r="AA27" s="1">
        <v>0.41115400000000002</v>
      </c>
      <c r="AB27" s="1">
        <v>0.92398899999999995</v>
      </c>
      <c r="AC27" s="1">
        <v>0.66295099999999996</v>
      </c>
      <c r="AD27" s="1">
        <v>0.30156500000000003</v>
      </c>
      <c r="AE27" s="1">
        <v>0.34866000000000003</v>
      </c>
      <c r="AF27" s="1">
        <v>0.67990600000000001</v>
      </c>
      <c r="AG27" s="1">
        <v>0.49194100000000002</v>
      </c>
      <c r="AH27" s="1">
        <v>0.83802699999999997</v>
      </c>
      <c r="AI27" s="1">
        <v>0.19625899999999999</v>
      </c>
      <c r="AJ27" s="1">
        <v>0.80172299999999996</v>
      </c>
      <c r="AK27" s="1">
        <v>0.83104100000000003</v>
      </c>
      <c r="AL27" s="1">
        <v>0.70943100000000003</v>
      </c>
      <c r="AM27" s="1">
        <v>0.82873300000000005</v>
      </c>
      <c r="AN27" s="1">
        <v>0.641899</v>
      </c>
      <c r="AO27" s="1">
        <v>0.83239399999999997</v>
      </c>
      <c r="AP27" s="1">
        <v>0.95100099999999999</v>
      </c>
      <c r="AQ27" s="1">
        <v>0.27622200000000002</v>
      </c>
      <c r="AR27" s="1">
        <v>0.78156499999999995</v>
      </c>
      <c r="AS27" s="1">
        <v>0.81327199999999999</v>
      </c>
    </row>
    <row r="28" spans="1:45" x14ac:dyDescent="0.3">
      <c r="A28" s="1" t="s">
        <v>43</v>
      </c>
      <c r="B28" s="1" t="s">
        <v>12</v>
      </c>
      <c r="C28" s="1">
        <v>0.87004400000000004</v>
      </c>
      <c r="D28" s="1">
        <v>0.76086699999999996</v>
      </c>
      <c r="E28" s="1">
        <v>0.60317900000000002</v>
      </c>
      <c r="F28" s="1">
        <v>0.37963200000000002</v>
      </c>
      <c r="G28" s="1">
        <v>0.36090100000000003</v>
      </c>
      <c r="H28" s="1">
        <v>0.60720700000000005</v>
      </c>
      <c r="I28" s="1">
        <v>0.93279500000000004</v>
      </c>
      <c r="J28" s="1">
        <v>0.37377100000000002</v>
      </c>
      <c r="K28" s="1">
        <v>0.56410899999999997</v>
      </c>
      <c r="L28" s="1">
        <v>0.703565</v>
      </c>
      <c r="M28" s="1">
        <v>0.52570499999999998</v>
      </c>
      <c r="N28" s="1">
        <v>0.49484600000000001</v>
      </c>
      <c r="O28" s="1">
        <v>0.179512</v>
      </c>
      <c r="P28" s="1">
        <v>0.72137399999999996</v>
      </c>
      <c r="Q28" s="1">
        <v>0.38852599999999998</v>
      </c>
      <c r="R28" s="1">
        <v>0.462532</v>
      </c>
      <c r="S28" s="1">
        <v>0.86129500000000003</v>
      </c>
      <c r="T28" s="1">
        <v>0.342335</v>
      </c>
      <c r="U28" s="1">
        <v>0.23965800000000001</v>
      </c>
      <c r="V28" s="1">
        <v>0.87484600000000001</v>
      </c>
      <c r="W28" s="1">
        <v>0.20585999999999999</v>
      </c>
      <c r="X28" s="1">
        <v>0.63551400000000002</v>
      </c>
      <c r="Y28" s="1">
        <v>0.299008</v>
      </c>
      <c r="Z28" s="1">
        <v>0.75702899999999995</v>
      </c>
      <c r="AA28" s="1">
        <v>0.49668600000000002</v>
      </c>
      <c r="AB28" s="1">
        <v>7.1618100000000004E-2</v>
      </c>
      <c r="AC28" s="1">
        <v>0.39265299999999997</v>
      </c>
      <c r="AD28" s="1">
        <v>0.72706899999999997</v>
      </c>
      <c r="AE28" s="1">
        <v>0.54146300000000003</v>
      </c>
      <c r="AF28" s="1">
        <v>0.78203699999999998</v>
      </c>
      <c r="AG28" s="1">
        <v>0.83787299999999998</v>
      </c>
      <c r="AH28" s="1">
        <v>0.70477100000000004</v>
      </c>
      <c r="AI28" s="1">
        <v>0.74534800000000001</v>
      </c>
      <c r="AJ28" s="1">
        <v>0.46382000000000001</v>
      </c>
      <c r="AK28" s="1">
        <v>0.85984099999999997</v>
      </c>
      <c r="AL28" s="1">
        <v>0.38679999999999998</v>
      </c>
      <c r="AM28" s="1">
        <v>0.75728200000000001</v>
      </c>
      <c r="AN28" s="1">
        <v>0.410028</v>
      </c>
      <c r="AO28" s="1">
        <v>0.64885499999999996</v>
      </c>
      <c r="AP28" s="1">
        <v>9.4076599999999996E-2</v>
      </c>
      <c r="AQ28" s="1">
        <v>0.93839799999999995</v>
      </c>
      <c r="AR28" s="1">
        <v>0.71914500000000003</v>
      </c>
      <c r="AS28" s="1">
        <v>0.58341500000000002</v>
      </c>
    </row>
    <row r="29" spans="1:45" x14ac:dyDescent="0.3">
      <c r="A29" s="1" t="s">
        <v>44</v>
      </c>
      <c r="B29" s="1" t="s">
        <v>45</v>
      </c>
      <c r="C29" s="1">
        <v>0.64219999999999999</v>
      </c>
      <c r="D29" s="1">
        <v>0.51453499999999996</v>
      </c>
      <c r="E29" s="1">
        <v>0.90107000000000004</v>
      </c>
      <c r="F29" s="1">
        <v>0.52178899999999995</v>
      </c>
      <c r="G29" s="1">
        <v>0.412213</v>
      </c>
      <c r="H29" s="1">
        <v>0.46210800000000002</v>
      </c>
      <c r="I29" s="1">
        <v>0.39153399999999999</v>
      </c>
      <c r="J29" s="1">
        <v>0.40179900000000002</v>
      </c>
      <c r="K29" s="1">
        <v>0.75313399999999997</v>
      </c>
      <c r="L29" s="1">
        <v>0.80147900000000005</v>
      </c>
      <c r="M29" s="1">
        <v>0.68888499999999997</v>
      </c>
      <c r="N29" s="1">
        <v>0.91728100000000001</v>
      </c>
      <c r="O29" s="1">
        <v>0.55848399999999998</v>
      </c>
      <c r="P29" s="1">
        <v>0.249246</v>
      </c>
      <c r="Q29" s="1">
        <v>0.44972400000000001</v>
      </c>
      <c r="R29" s="1">
        <v>0.99745200000000001</v>
      </c>
      <c r="S29" s="1">
        <v>0.52151000000000003</v>
      </c>
      <c r="T29" s="1">
        <v>0.38370599999999999</v>
      </c>
      <c r="U29" s="1">
        <v>0.76339400000000002</v>
      </c>
      <c r="V29" s="1">
        <v>0.32405400000000001</v>
      </c>
      <c r="W29" s="1">
        <v>0.66058799999999995</v>
      </c>
      <c r="X29" s="1">
        <v>0.43813600000000003</v>
      </c>
      <c r="Y29" s="1">
        <v>0.106285</v>
      </c>
      <c r="Z29" s="1">
        <v>0.68198999999999999</v>
      </c>
      <c r="AA29" s="1">
        <v>0.33588499999999999</v>
      </c>
      <c r="AB29" s="1">
        <v>0.73372999999999999</v>
      </c>
      <c r="AC29" s="1">
        <v>0.94898099999999996</v>
      </c>
      <c r="AD29" s="1">
        <v>0.39348</v>
      </c>
      <c r="AE29" s="1">
        <v>0.117966</v>
      </c>
      <c r="AF29" s="1">
        <v>0.41380400000000001</v>
      </c>
      <c r="AG29" s="1">
        <v>0.80527700000000002</v>
      </c>
      <c r="AH29" s="1">
        <v>0.36363299999999998</v>
      </c>
      <c r="AI29" s="1">
        <v>0.491753</v>
      </c>
      <c r="AJ29" s="1">
        <v>0.33502999999999999</v>
      </c>
      <c r="AK29" s="1">
        <v>0.229736</v>
      </c>
      <c r="AL29" s="1">
        <v>0.692859</v>
      </c>
      <c r="AM29" s="1">
        <v>0.71860400000000002</v>
      </c>
      <c r="AN29" s="1">
        <v>0.69953500000000002</v>
      </c>
      <c r="AO29" s="1">
        <v>0.81524600000000003</v>
      </c>
      <c r="AP29" s="1">
        <v>0.705063</v>
      </c>
      <c r="AQ29" s="1">
        <v>0.53290400000000004</v>
      </c>
      <c r="AR29" s="1">
        <v>0.56018800000000002</v>
      </c>
      <c r="AS29" s="1">
        <v>0.69890300000000005</v>
      </c>
    </row>
    <row r="30" spans="1:45" x14ac:dyDescent="0.3">
      <c r="A30" s="1" t="s">
        <v>46</v>
      </c>
      <c r="B30" s="1" t="s">
        <v>17</v>
      </c>
      <c r="C30" s="1">
        <v>0.589368</v>
      </c>
      <c r="D30" s="1">
        <v>0.99421800000000005</v>
      </c>
      <c r="E30" s="1">
        <v>0.39771200000000001</v>
      </c>
      <c r="F30" s="1">
        <v>0.78140799999999999</v>
      </c>
      <c r="G30" s="1">
        <v>0.42994500000000002</v>
      </c>
      <c r="H30" s="1">
        <v>0.11566899999999999</v>
      </c>
      <c r="I30" s="1">
        <v>0.47735899999999998</v>
      </c>
      <c r="J30" s="1">
        <v>0.37026599999999998</v>
      </c>
      <c r="K30" s="1">
        <v>0.13131200000000001</v>
      </c>
      <c r="L30" s="1">
        <v>0.40345199999999998</v>
      </c>
      <c r="M30" s="1">
        <v>6.4509700000000003E-2</v>
      </c>
      <c r="N30" s="1">
        <v>0.65383500000000006</v>
      </c>
      <c r="O30" s="1">
        <v>0.30330000000000001</v>
      </c>
      <c r="P30" s="1">
        <v>0.69506599999999996</v>
      </c>
      <c r="Q30" s="1">
        <v>0.74249299999999996</v>
      </c>
      <c r="R30" s="1">
        <v>0.65258000000000005</v>
      </c>
      <c r="S30" s="1">
        <v>0.860703</v>
      </c>
      <c r="T30" s="1">
        <v>0.74436899999999995</v>
      </c>
      <c r="U30" s="1">
        <v>0.86696499999999999</v>
      </c>
      <c r="V30" s="1">
        <v>0.81471499999999997</v>
      </c>
      <c r="W30" s="1">
        <v>2.3702399999999998E-2</v>
      </c>
      <c r="X30" s="1">
        <v>0.64937599999999995</v>
      </c>
      <c r="Y30" s="1">
        <v>0.39958300000000002</v>
      </c>
      <c r="Z30" s="1">
        <v>0.99767399999999995</v>
      </c>
      <c r="AA30" s="1">
        <v>0.363062</v>
      </c>
      <c r="AB30" s="1">
        <v>0.55391800000000002</v>
      </c>
      <c r="AC30" s="1">
        <v>0.51473000000000002</v>
      </c>
      <c r="AD30" s="1">
        <v>0.369564</v>
      </c>
      <c r="AE30" s="1">
        <v>0.83743500000000004</v>
      </c>
      <c r="AF30" s="1">
        <v>0.76400400000000002</v>
      </c>
      <c r="AG30" s="1">
        <v>0.48933100000000002</v>
      </c>
      <c r="AH30" s="1">
        <v>0.442409</v>
      </c>
      <c r="AI30" s="1">
        <v>0.81198199999999998</v>
      </c>
      <c r="AJ30" s="1">
        <v>0.91711200000000004</v>
      </c>
      <c r="AK30" s="1">
        <v>0.40381600000000001</v>
      </c>
      <c r="AL30" s="1">
        <v>0.65464999999999995</v>
      </c>
      <c r="AM30" s="1">
        <v>0.69516800000000001</v>
      </c>
      <c r="AN30" s="1">
        <v>0.71938899999999995</v>
      </c>
      <c r="AO30" s="1">
        <v>0.31336999999999998</v>
      </c>
      <c r="AP30" s="1">
        <v>0.616178</v>
      </c>
      <c r="AQ30" s="1">
        <v>0.53179399999999999</v>
      </c>
      <c r="AR30" s="1">
        <v>0.339532</v>
      </c>
      <c r="AS30" s="1">
        <v>0.29503600000000002</v>
      </c>
    </row>
    <row r="31" spans="1:45" x14ac:dyDescent="0.3">
      <c r="A31" s="1" t="s">
        <v>47</v>
      </c>
      <c r="B31" s="1" t="s">
        <v>48</v>
      </c>
      <c r="C31" s="1">
        <v>0.89894499999999999</v>
      </c>
      <c r="D31" s="1">
        <v>0.52165899999999998</v>
      </c>
      <c r="E31" s="1">
        <v>0.261488</v>
      </c>
      <c r="F31" s="1">
        <v>0.71187299999999998</v>
      </c>
      <c r="G31" s="1">
        <v>0.60973999999999995</v>
      </c>
      <c r="H31" s="1">
        <v>0.96809800000000001</v>
      </c>
      <c r="I31" s="1">
        <v>0.99431499999999995</v>
      </c>
      <c r="J31" s="1">
        <v>0.54392700000000005</v>
      </c>
      <c r="K31" s="1">
        <v>0.62251500000000004</v>
      </c>
      <c r="L31" s="1">
        <v>0.60892800000000002</v>
      </c>
      <c r="M31" s="1">
        <v>0.68407899999999999</v>
      </c>
      <c r="N31" s="1">
        <v>0.49014099999999999</v>
      </c>
      <c r="O31" s="1">
        <v>0.87898699999999996</v>
      </c>
      <c r="P31" s="1">
        <v>0.56890399999999997</v>
      </c>
      <c r="Q31" s="1">
        <v>0.64195100000000005</v>
      </c>
      <c r="R31" s="1">
        <v>0.26009300000000002</v>
      </c>
      <c r="S31" s="1">
        <v>0.41966399999999998</v>
      </c>
      <c r="T31" s="1">
        <v>0.417292</v>
      </c>
      <c r="U31" s="1">
        <v>0.65690000000000004</v>
      </c>
      <c r="V31" s="1">
        <v>0.862738</v>
      </c>
      <c r="W31" s="1">
        <v>0.62492800000000004</v>
      </c>
      <c r="X31" s="1">
        <v>0.60840700000000003</v>
      </c>
      <c r="Y31" s="1">
        <v>0.65236700000000003</v>
      </c>
      <c r="Z31" s="1">
        <v>0.27110699999999999</v>
      </c>
      <c r="AA31" s="1">
        <v>0.97597599999999995</v>
      </c>
      <c r="AB31" s="1">
        <v>0.72716800000000004</v>
      </c>
      <c r="AC31" s="1">
        <v>0.34666799999999998</v>
      </c>
      <c r="AD31" s="1">
        <v>0.84784300000000001</v>
      </c>
      <c r="AE31" s="1">
        <v>0.80854099999999995</v>
      </c>
      <c r="AF31" s="1">
        <v>0.23783099999999999</v>
      </c>
      <c r="AG31" s="1">
        <v>0.59888699999999995</v>
      </c>
      <c r="AH31" s="1">
        <v>0.45959800000000001</v>
      </c>
      <c r="AI31" s="1">
        <v>0.54778199999999999</v>
      </c>
      <c r="AJ31" s="1">
        <v>0.92007399999999995</v>
      </c>
      <c r="AK31" s="1">
        <v>0.94572599999999996</v>
      </c>
      <c r="AL31" s="1">
        <v>0.701631</v>
      </c>
      <c r="AM31" s="1">
        <v>0.30188399999999999</v>
      </c>
      <c r="AN31" s="1">
        <v>0.32549099999999997</v>
      </c>
      <c r="AO31" s="1">
        <v>0.61099999999999999</v>
      </c>
      <c r="AP31" s="1">
        <v>0.75494700000000003</v>
      </c>
      <c r="AQ31" s="1">
        <v>0.45155200000000001</v>
      </c>
      <c r="AR31" s="1">
        <v>0.92940900000000004</v>
      </c>
      <c r="AS31" s="1">
        <v>0.28401700000000002</v>
      </c>
    </row>
    <row r="32" spans="1:45" x14ac:dyDescent="0.3">
      <c r="A32" s="1" t="s">
        <v>49</v>
      </c>
      <c r="B32" s="1" t="s">
        <v>15</v>
      </c>
      <c r="C32" s="1">
        <v>0.73987700000000001</v>
      </c>
      <c r="D32" s="1">
        <v>0.64793599999999996</v>
      </c>
      <c r="E32" s="1">
        <v>0.93710400000000005</v>
      </c>
      <c r="F32" s="1">
        <v>0.82117600000000002</v>
      </c>
      <c r="G32" s="1">
        <v>0.99499599999999999</v>
      </c>
      <c r="H32" s="1">
        <v>0.96121299999999998</v>
      </c>
      <c r="I32" s="1">
        <v>0.72087299999999999</v>
      </c>
      <c r="J32" s="1">
        <v>0.92307600000000001</v>
      </c>
      <c r="K32" s="1">
        <v>0.53442100000000003</v>
      </c>
      <c r="L32" s="1">
        <v>0.69469499999999995</v>
      </c>
      <c r="M32" s="1">
        <v>0.37697700000000001</v>
      </c>
      <c r="N32" s="1">
        <v>0.75569900000000001</v>
      </c>
      <c r="O32" s="1">
        <v>0.938392</v>
      </c>
      <c r="P32" s="1">
        <v>0.96930099999999997</v>
      </c>
      <c r="Q32" s="1">
        <v>0.85547399999999996</v>
      </c>
      <c r="R32" s="1">
        <v>0.59315799999999996</v>
      </c>
      <c r="S32" s="1">
        <v>0.57526299999999997</v>
      </c>
      <c r="T32" s="1">
        <v>0.70026600000000006</v>
      </c>
      <c r="U32" s="1">
        <v>0.94994199999999995</v>
      </c>
      <c r="V32" s="1">
        <v>0.67886800000000003</v>
      </c>
      <c r="W32" s="1">
        <v>0.42964599999999997</v>
      </c>
      <c r="X32" s="1">
        <v>0.86411099999999996</v>
      </c>
      <c r="Y32" s="1">
        <v>0.95753100000000002</v>
      </c>
      <c r="Z32" s="1">
        <v>0.63929199999999997</v>
      </c>
      <c r="AA32" s="1">
        <v>0.89183900000000005</v>
      </c>
      <c r="AB32" s="1">
        <v>0.658999</v>
      </c>
      <c r="AC32" s="1">
        <v>0.78143899999999999</v>
      </c>
      <c r="AD32" s="1">
        <v>0.67023200000000005</v>
      </c>
      <c r="AE32" s="1">
        <v>0.73547499999999999</v>
      </c>
      <c r="AF32" s="1">
        <v>0.89863300000000002</v>
      </c>
      <c r="AG32" s="1">
        <v>0.88041000000000003</v>
      </c>
      <c r="AH32" s="1">
        <v>0.64765600000000001</v>
      </c>
      <c r="AI32" s="1">
        <v>0.64008200000000004</v>
      </c>
      <c r="AJ32" s="1">
        <v>0.87451500000000004</v>
      </c>
      <c r="AK32" s="1">
        <v>0.62266299999999997</v>
      </c>
      <c r="AL32" s="1">
        <v>0.75646400000000003</v>
      </c>
      <c r="AM32" s="1">
        <v>0.90129800000000004</v>
      </c>
      <c r="AN32" s="1">
        <v>0.78423799999999999</v>
      </c>
      <c r="AO32" s="1">
        <v>0.71530800000000005</v>
      </c>
      <c r="AP32" s="1">
        <v>0.94485399999999997</v>
      </c>
      <c r="AQ32" s="1">
        <v>0.82102699999999995</v>
      </c>
      <c r="AR32" s="1">
        <v>0.76933099999999999</v>
      </c>
      <c r="AS32" s="1">
        <v>0.73579099999999997</v>
      </c>
    </row>
    <row r="33" spans="1:45" x14ac:dyDescent="0.3">
      <c r="A33" s="1" t="s">
        <v>50</v>
      </c>
      <c r="B33" s="1" t="s">
        <v>17</v>
      </c>
      <c r="C33" s="1">
        <v>0.88115399999999999</v>
      </c>
      <c r="D33" s="1">
        <v>0.69942000000000004</v>
      </c>
      <c r="E33" s="1">
        <v>0.53787700000000005</v>
      </c>
      <c r="F33" s="1">
        <v>0.61727900000000002</v>
      </c>
      <c r="G33" s="1">
        <v>0.43943599999999999</v>
      </c>
      <c r="H33" s="1">
        <v>0.94097200000000003</v>
      </c>
      <c r="I33" s="1">
        <v>0.69385200000000002</v>
      </c>
      <c r="J33" s="1">
        <v>0.40717599999999998</v>
      </c>
      <c r="K33" s="1">
        <v>8.5777900000000004E-2</v>
      </c>
      <c r="L33" s="1">
        <v>0.22422300000000001</v>
      </c>
      <c r="M33" s="1">
        <v>9.7123200000000007E-2</v>
      </c>
      <c r="N33" s="1">
        <v>0.19947899999999999</v>
      </c>
      <c r="O33" s="1">
        <v>0.34408899999999998</v>
      </c>
      <c r="P33" s="1">
        <v>0.39999899999999999</v>
      </c>
      <c r="Q33" s="1">
        <v>0.48852400000000001</v>
      </c>
      <c r="R33" s="1">
        <v>2.77109E-2</v>
      </c>
      <c r="S33" s="1">
        <v>2.54408E-2</v>
      </c>
      <c r="T33" s="1">
        <v>0.44142300000000001</v>
      </c>
      <c r="U33" s="1">
        <v>0.22145799999999999</v>
      </c>
      <c r="V33" s="1">
        <v>0.32093500000000003</v>
      </c>
      <c r="W33" s="1">
        <v>0.30852099999999999</v>
      </c>
      <c r="X33" s="1">
        <v>0.95611000000000002</v>
      </c>
      <c r="Y33" s="1">
        <v>0.72166200000000003</v>
      </c>
      <c r="Z33" s="1">
        <v>0.97370100000000004</v>
      </c>
      <c r="AA33" s="1">
        <v>0.54513599999999995</v>
      </c>
      <c r="AB33" s="1">
        <v>8.2759300000000008E-3</v>
      </c>
      <c r="AC33" s="1">
        <v>0.16597000000000001</v>
      </c>
      <c r="AD33" s="1">
        <v>0.22831599999999999</v>
      </c>
      <c r="AE33" s="1">
        <v>0.34676699999999999</v>
      </c>
      <c r="AF33" s="1">
        <v>0.63725399999999999</v>
      </c>
      <c r="AG33" s="1">
        <v>0.57899500000000004</v>
      </c>
      <c r="AH33" s="1">
        <v>0.23743500000000001</v>
      </c>
      <c r="AI33" s="1">
        <v>0.24605199999999999</v>
      </c>
      <c r="AJ33" s="1">
        <v>0.52170099999999997</v>
      </c>
      <c r="AK33" s="1">
        <v>0.407252</v>
      </c>
      <c r="AL33" s="1">
        <v>0.41379100000000002</v>
      </c>
      <c r="AM33" s="1">
        <v>0.72573699999999997</v>
      </c>
      <c r="AN33" s="1">
        <v>0.52840399999999998</v>
      </c>
      <c r="AO33" s="1">
        <v>0.60259099999999999</v>
      </c>
      <c r="AP33" s="1">
        <v>0.17530999999999999</v>
      </c>
      <c r="AQ33" s="1">
        <v>0.61359699999999995</v>
      </c>
      <c r="AR33" s="1">
        <v>0.92499900000000002</v>
      </c>
      <c r="AS33" s="1">
        <v>0.75683999999999996</v>
      </c>
    </row>
    <row r="34" spans="1:45" x14ac:dyDescent="0.3">
      <c r="A34" s="1" t="s">
        <v>51</v>
      </c>
      <c r="B34" s="1" t="s">
        <v>17</v>
      </c>
      <c r="C34" s="1">
        <v>0.713167</v>
      </c>
      <c r="D34" s="1">
        <v>0.73384899999999997</v>
      </c>
      <c r="E34" s="1">
        <v>0.95185600000000004</v>
      </c>
      <c r="F34" s="1">
        <v>0.39698499999999998</v>
      </c>
      <c r="G34" s="1">
        <v>0.71025400000000005</v>
      </c>
      <c r="H34" s="1">
        <v>0.71443199999999996</v>
      </c>
      <c r="I34" s="1">
        <v>0.75967700000000005</v>
      </c>
      <c r="J34" s="1">
        <v>0.22401599999999999</v>
      </c>
      <c r="K34" s="1">
        <v>0.26597199999999999</v>
      </c>
      <c r="L34" s="1">
        <v>0.60281899999999999</v>
      </c>
      <c r="M34" s="1">
        <v>0.65263599999999999</v>
      </c>
      <c r="N34" s="1">
        <v>0.24069499999999999</v>
      </c>
      <c r="O34" s="1">
        <v>0.116025</v>
      </c>
      <c r="P34" s="1">
        <v>0.119625</v>
      </c>
      <c r="Q34" s="1">
        <v>0.32142199999999999</v>
      </c>
      <c r="R34" s="1">
        <v>0.136267</v>
      </c>
      <c r="S34" s="1">
        <v>0.13616900000000001</v>
      </c>
      <c r="T34" s="1">
        <v>0.32734000000000002</v>
      </c>
      <c r="U34" s="1">
        <v>0.26862399999999997</v>
      </c>
      <c r="V34" s="1">
        <v>0.59510099999999999</v>
      </c>
      <c r="W34" s="1">
        <v>0.102025</v>
      </c>
      <c r="X34" s="1">
        <v>0.860869</v>
      </c>
      <c r="Y34" s="1">
        <v>0.69445900000000005</v>
      </c>
      <c r="Z34" s="1">
        <v>0.56820999999999999</v>
      </c>
      <c r="AA34" s="1">
        <v>0.50347500000000001</v>
      </c>
      <c r="AB34" s="1">
        <v>0.203736</v>
      </c>
      <c r="AC34" s="1">
        <v>0.40757300000000002</v>
      </c>
      <c r="AD34" s="1">
        <v>0.26502999999999999</v>
      </c>
      <c r="AE34" s="1">
        <v>0.27371899999999999</v>
      </c>
      <c r="AF34" s="1">
        <v>0.66468099999999997</v>
      </c>
      <c r="AG34" s="1">
        <v>0.490643</v>
      </c>
      <c r="AH34" s="1">
        <v>0.50231999999999999</v>
      </c>
      <c r="AI34" s="1">
        <v>0.77965799999999996</v>
      </c>
      <c r="AJ34" s="1">
        <v>0.74548400000000004</v>
      </c>
      <c r="AK34" s="1">
        <v>0.71246500000000001</v>
      </c>
      <c r="AL34" s="1">
        <v>0.62325600000000003</v>
      </c>
      <c r="AM34" s="1">
        <v>0.93020499999999995</v>
      </c>
      <c r="AN34" s="1">
        <v>0.45556099999999999</v>
      </c>
      <c r="AO34" s="1">
        <v>0.71704500000000004</v>
      </c>
      <c r="AP34" s="1">
        <v>0.63269299999999995</v>
      </c>
      <c r="AQ34" s="1">
        <v>0.84462599999999999</v>
      </c>
      <c r="AR34" s="1">
        <v>0.93041200000000002</v>
      </c>
      <c r="AS34" s="1">
        <v>0.56676400000000005</v>
      </c>
    </row>
    <row r="35" spans="1:45" x14ac:dyDescent="0.3">
      <c r="A35" s="1" t="s">
        <v>52</v>
      </c>
      <c r="B35" s="1" t="s">
        <v>53</v>
      </c>
      <c r="C35" s="1">
        <v>0.52949299999999999</v>
      </c>
      <c r="D35" s="1">
        <v>0.65295000000000003</v>
      </c>
      <c r="E35" s="1">
        <v>0.67940599999999995</v>
      </c>
      <c r="F35" s="1">
        <v>0.30196899999999999</v>
      </c>
      <c r="G35" s="1">
        <v>0.82611299999999999</v>
      </c>
      <c r="H35" s="1">
        <v>0.56676800000000005</v>
      </c>
      <c r="I35" s="1">
        <v>0.41296899999999997</v>
      </c>
      <c r="J35" s="1">
        <v>0.499917</v>
      </c>
      <c r="K35" s="1">
        <v>0.87338300000000002</v>
      </c>
      <c r="L35" s="1">
        <v>0.414294</v>
      </c>
      <c r="M35" s="1">
        <v>0.37467299999999998</v>
      </c>
      <c r="N35" s="1">
        <v>0.85788200000000003</v>
      </c>
      <c r="O35" s="1">
        <v>0.94270299999999996</v>
      </c>
      <c r="P35" s="1">
        <v>0.45558199999999999</v>
      </c>
      <c r="Q35" s="1">
        <v>0.59783299999999995</v>
      </c>
      <c r="R35" s="1">
        <v>0.92352699999999999</v>
      </c>
      <c r="S35" s="1">
        <v>0.78496100000000002</v>
      </c>
      <c r="T35" s="1">
        <v>0.55532700000000002</v>
      </c>
      <c r="U35" s="1">
        <v>0.71965699999999999</v>
      </c>
      <c r="V35" s="1">
        <v>0.80195099999999997</v>
      </c>
      <c r="W35" s="1">
        <v>0.80806599999999995</v>
      </c>
      <c r="X35" s="1">
        <v>0.319158</v>
      </c>
      <c r="Y35" s="1">
        <v>0.35753299999999999</v>
      </c>
      <c r="Z35" s="1">
        <v>0.87538899999999997</v>
      </c>
      <c r="AA35" s="1">
        <v>0.70100499999999999</v>
      </c>
      <c r="AB35" s="1">
        <v>0.493892</v>
      </c>
      <c r="AC35" s="1">
        <v>0.69400099999999998</v>
      </c>
      <c r="AD35" s="1">
        <v>0.73294800000000004</v>
      </c>
      <c r="AE35" s="1">
        <v>9.1259499999999993E-2</v>
      </c>
      <c r="AF35" s="1">
        <v>0.94086899999999996</v>
      </c>
      <c r="AG35" s="1">
        <v>0.92150200000000004</v>
      </c>
      <c r="AH35" s="1">
        <v>0.34855199999999997</v>
      </c>
      <c r="AI35" s="1">
        <v>0.57852199999999998</v>
      </c>
      <c r="AJ35" s="1">
        <v>0.38113399999999997</v>
      </c>
      <c r="AK35" s="1">
        <v>0.72891099999999998</v>
      </c>
      <c r="AL35" s="1">
        <v>0.77268199999999998</v>
      </c>
      <c r="AM35" s="1">
        <v>0.53266199999999997</v>
      </c>
      <c r="AN35" s="1">
        <v>0.53573800000000005</v>
      </c>
      <c r="AO35" s="1">
        <v>0.22416800000000001</v>
      </c>
      <c r="AP35" s="1">
        <v>0.97070199999999995</v>
      </c>
      <c r="AQ35" s="1">
        <v>0.92132899999999995</v>
      </c>
      <c r="AR35" s="1">
        <v>0.93528800000000001</v>
      </c>
      <c r="AS35" s="1">
        <v>0.73642799999999997</v>
      </c>
    </row>
    <row r="36" spans="1:45" x14ac:dyDescent="0.3">
      <c r="A36" s="1" t="s">
        <v>54</v>
      </c>
      <c r="B36" s="1" t="s">
        <v>12</v>
      </c>
      <c r="C36" s="1">
        <v>0.717831</v>
      </c>
      <c r="D36" s="1">
        <v>0.89559900000000003</v>
      </c>
      <c r="E36" s="1">
        <v>0.73473699999999997</v>
      </c>
      <c r="F36" s="1">
        <v>0.81394999999999995</v>
      </c>
      <c r="G36" s="1">
        <v>0.89719599999999999</v>
      </c>
      <c r="H36" s="1">
        <v>0.70797600000000005</v>
      </c>
      <c r="I36" s="1">
        <v>0.65140900000000002</v>
      </c>
      <c r="J36" s="1">
        <v>0.91543200000000002</v>
      </c>
      <c r="K36" s="1">
        <v>0.58040000000000003</v>
      </c>
      <c r="L36" s="1">
        <v>0.48542999999999997</v>
      </c>
      <c r="M36" s="1">
        <v>0.97542499999999999</v>
      </c>
      <c r="N36" s="1">
        <v>0.58515200000000001</v>
      </c>
      <c r="O36" s="1">
        <v>0.83887400000000001</v>
      </c>
      <c r="P36" s="1">
        <v>0.98700100000000002</v>
      </c>
      <c r="Q36" s="1">
        <v>0.84201099999999995</v>
      </c>
      <c r="R36" s="1">
        <v>0.81773200000000001</v>
      </c>
      <c r="S36" s="1">
        <v>0.74587800000000004</v>
      </c>
      <c r="T36" s="1">
        <v>0.81695399999999996</v>
      </c>
      <c r="U36" s="1">
        <v>0.86570999999999998</v>
      </c>
      <c r="V36" s="1">
        <v>0.331594</v>
      </c>
      <c r="W36" s="1">
        <v>0.83575900000000003</v>
      </c>
      <c r="X36" s="1">
        <v>0.44525500000000001</v>
      </c>
      <c r="Y36" s="1">
        <v>0.63968700000000001</v>
      </c>
      <c r="Z36" s="1">
        <v>0.61809800000000004</v>
      </c>
      <c r="AA36" s="1">
        <v>0.970136</v>
      </c>
      <c r="AB36" s="1">
        <v>0.73884000000000005</v>
      </c>
      <c r="AC36" s="1">
        <v>0.88297300000000001</v>
      </c>
      <c r="AD36" s="1">
        <v>0.64517400000000003</v>
      </c>
      <c r="AE36" s="1">
        <v>0.70967400000000003</v>
      </c>
      <c r="AF36" s="1">
        <v>0.90881400000000001</v>
      </c>
      <c r="AG36" s="1">
        <v>0.83501199999999998</v>
      </c>
      <c r="AH36" s="1">
        <v>0.93254700000000001</v>
      </c>
      <c r="AI36" s="1">
        <v>0.83761099999999999</v>
      </c>
      <c r="AJ36" s="1">
        <v>0.77573899999999996</v>
      </c>
      <c r="AK36" s="1">
        <v>0.97245800000000004</v>
      </c>
      <c r="AL36" s="1">
        <v>0.87707100000000005</v>
      </c>
      <c r="AM36" s="1">
        <v>0.711507</v>
      </c>
      <c r="AN36" s="1">
        <v>0.98073500000000002</v>
      </c>
      <c r="AO36" s="1">
        <v>0.97313099999999997</v>
      </c>
      <c r="AP36" s="1">
        <v>0.718024</v>
      </c>
      <c r="AQ36" s="1">
        <v>0.59183600000000003</v>
      </c>
      <c r="AR36" s="1">
        <v>0.70381700000000003</v>
      </c>
      <c r="AS36" s="1">
        <v>0.862371</v>
      </c>
    </row>
    <row r="37" spans="1:45" x14ac:dyDescent="0.3">
      <c r="A37" s="1" t="s">
        <v>55</v>
      </c>
      <c r="B37" s="1" t="s">
        <v>20</v>
      </c>
      <c r="C37" s="1">
        <v>0.60042300000000004</v>
      </c>
      <c r="D37" s="1">
        <v>0.42074099999999998</v>
      </c>
      <c r="E37" s="1">
        <v>0.989846</v>
      </c>
      <c r="F37" s="1">
        <v>0.232292</v>
      </c>
      <c r="G37" s="1">
        <v>0.56334099999999998</v>
      </c>
      <c r="H37" s="1">
        <v>0.90943499999999999</v>
      </c>
      <c r="I37" s="1">
        <v>0.54810400000000004</v>
      </c>
      <c r="J37" s="1">
        <v>7.2689799999999999E-2</v>
      </c>
      <c r="K37" s="1">
        <v>7.4273599999999995E-2</v>
      </c>
      <c r="L37" s="1">
        <v>9.9619600000000003E-2</v>
      </c>
      <c r="M37" s="1">
        <v>4.0572700000000003E-2</v>
      </c>
      <c r="N37" s="1">
        <v>0.78579699999999997</v>
      </c>
      <c r="O37" s="1">
        <v>0.58669400000000005</v>
      </c>
      <c r="P37" s="1">
        <v>0.29890099999999997</v>
      </c>
      <c r="Q37" s="1">
        <v>0.163796</v>
      </c>
      <c r="R37" s="1">
        <v>0.69088000000000005</v>
      </c>
      <c r="S37" s="1">
        <v>0.65362500000000001</v>
      </c>
      <c r="T37" s="1">
        <v>0.193462</v>
      </c>
      <c r="U37" s="1">
        <v>0.983097</v>
      </c>
      <c r="V37" s="1">
        <v>0.73545899999999997</v>
      </c>
      <c r="W37" s="1">
        <v>0.184446</v>
      </c>
      <c r="X37" s="1">
        <v>0.25335800000000003</v>
      </c>
      <c r="Y37" s="1">
        <v>0.73002199999999995</v>
      </c>
      <c r="Z37" s="1">
        <v>0.93438100000000002</v>
      </c>
      <c r="AA37" s="1">
        <v>0.62639999999999996</v>
      </c>
      <c r="AB37" s="1">
        <v>1.8429899999999999E-2</v>
      </c>
      <c r="AC37" s="1">
        <v>0.773003</v>
      </c>
      <c r="AD37" s="1">
        <v>0.72232300000000005</v>
      </c>
      <c r="AE37" s="1">
        <v>1.02947E-2</v>
      </c>
      <c r="AF37" s="1">
        <v>0.602441</v>
      </c>
      <c r="AG37" s="1">
        <v>0.36104900000000001</v>
      </c>
      <c r="AH37" s="1">
        <v>0.88741099999999995</v>
      </c>
      <c r="AI37" s="1">
        <v>0.91301399999999999</v>
      </c>
      <c r="AJ37" s="1">
        <v>0.73502299999999998</v>
      </c>
      <c r="AK37" s="1">
        <v>0.74666900000000003</v>
      </c>
      <c r="AL37" s="1">
        <v>0.92405300000000001</v>
      </c>
      <c r="AM37" s="1">
        <v>0.76753499999999997</v>
      </c>
      <c r="AN37" s="1">
        <v>0.436921</v>
      </c>
      <c r="AO37" s="1">
        <v>0.21102399999999999</v>
      </c>
      <c r="AP37" s="1">
        <v>0.246006</v>
      </c>
      <c r="AQ37" s="1">
        <v>0.37193599999999999</v>
      </c>
      <c r="AR37" s="1">
        <v>0.20072100000000001</v>
      </c>
      <c r="AS37" s="1">
        <v>0.97001000000000004</v>
      </c>
    </row>
    <row r="38" spans="1:45" x14ac:dyDescent="0.3">
      <c r="A38" s="1" t="s">
        <v>56</v>
      </c>
      <c r="B38" s="1" t="s">
        <v>53</v>
      </c>
      <c r="C38" s="1">
        <v>0.69545599999999996</v>
      </c>
      <c r="D38" s="1">
        <v>0.81238100000000002</v>
      </c>
      <c r="E38" s="1">
        <v>0.66681800000000002</v>
      </c>
      <c r="F38" s="1">
        <v>0.88384799999999997</v>
      </c>
      <c r="G38" s="1">
        <v>0.61617900000000003</v>
      </c>
      <c r="H38" s="1">
        <v>0.40211799999999998</v>
      </c>
      <c r="I38" s="1">
        <v>0.84169300000000002</v>
      </c>
      <c r="J38" s="1">
        <v>0.38575100000000001</v>
      </c>
      <c r="K38" s="1">
        <v>0.98353400000000002</v>
      </c>
      <c r="L38" s="1">
        <v>0.76317400000000002</v>
      </c>
      <c r="M38" s="1">
        <v>0.90077600000000002</v>
      </c>
      <c r="N38" s="1">
        <v>0.90092700000000003</v>
      </c>
      <c r="O38" s="1">
        <v>0.86358599999999996</v>
      </c>
      <c r="P38" s="1">
        <v>0.42750700000000003</v>
      </c>
      <c r="Q38" s="1">
        <v>0.67316900000000002</v>
      </c>
      <c r="R38" s="1">
        <v>0.90306399999999998</v>
      </c>
      <c r="S38" s="1">
        <v>0.99906399999999995</v>
      </c>
      <c r="T38" s="1">
        <v>0.55053200000000002</v>
      </c>
      <c r="U38" s="1">
        <v>0.62927900000000003</v>
      </c>
      <c r="V38" s="1">
        <v>0.72644299999999995</v>
      </c>
      <c r="W38" s="1">
        <v>0.87200999999999995</v>
      </c>
      <c r="X38" s="1">
        <v>0.66141399999999995</v>
      </c>
      <c r="Y38" s="1">
        <v>0.85731299999999999</v>
      </c>
      <c r="Z38" s="1">
        <v>0.91495599999999999</v>
      </c>
      <c r="AA38" s="1">
        <v>0.45745000000000002</v>
      </c>
      <c r="AB38" s="1">
        <v>0.90356899999999996</v>
      </c>
      <c r="AC38" s="1">
        <v>0.96851299999999996</v>
      </c>
      <c r="AD38" s="1">
        <v>0.99068999999999996</v>
      </c>
      <c r="AE38" s="1">
        <v>0.73163199999999995</v>
      </c>
      <c r="AF38" s="1">
        <v>0.93912300000000004</v>
      </c>
      <c r="AG38" s="1">
        <v>0.47886499999999999</v>
      </c>
      <c r="AH38" s="1">
        <v>0.968885</v>
      </c>
      <c r="AI38" s="1">
        <v>0.61826700000000001</v>
      </c>
      <c r="AJ38" s="1">
        <v>0.80285899999999999</v>
      </c>
      <c r="AK38" s="1">
        <v>0.92967900000000003</v>
      </c>
      <c r="AL38" s="1">
        <v>0.91063000000000005</v>
      </c>
      <c r="AM38" s="1">
        <v>0.74228700000000003</v>
      </c>
      <c r="AN38" s="1">
        <v>0.42916700000000002</v>
      </c>
      <c r="AO38" s="1">
        <v>0.87609300000000001</v>
      </c>
      <c r="AP38" s="1">
        <v>0.39695900000000001</v>
      </c>
      <c r="AQ38" s="1">
        <v>0.72613899999999998</v>
      </c>
      <c r="AR38" s="1">
        <v>0.77799499999999999</v>
      </c>
      <c r="AS38" s="1">
        <v>0.78139999999999998</v>
      </c>
    </row>
    <row r="39" spans="1:45" x14ac:dyDescent="0.3">
      <c r="A39" s="1" t="s">
        <v>57</v>
      </c>
      <c r="B39" s="1" t="s">
        <v>24</v>
      </c>
      <c r="C39" s="1">
        <v>0.78624300000000003</v>
      </c>
      <c r="D39" s="1">
        <v>0.71060100000000004</v>
      </c>
      <c r="E39" s="1">
        <v>0.284304</v>
      </c>
      <c r="F39" s="1">
        <v>0.55867999999999995</v>
      </c>
      <c r="G39" s="1">
        <v>0.98291099999999998</v>
      </c>
      <c r="H39" s="1">
        <v>0.54492799999999997</v>
      </c>
      <c r="I39" s="1">
        <v>0.31145899999999999</v>
      </c>
      <c r="J39" s="1">
        <v>0.41696499999999997</v>
      </c>
      <c r="K39" s="1">
        <v>0.221193</v>
      </c>
      <c r="L39" s="1">
        <v>0.61114400000000002</v>
      </c>
      <c r="M39" s="1">
        <v>0.44315700000000002</v>
      </c>
      <c r="N39" s="1">
        <v>0.59385399999999999</v>
      </c>
      <c r="O39" s="1">
        <v>0.83869800000000005</v>
      </c>
      <c r="P39" s="1">
        <v>0.67350399999999999</v>
      </c>
      <c r="Q39" s="1">
        <v>0.547732</v>
      </c>
      <c r="R39" s="1">
        <v>0.88993999999999995</v>
      </c>
      <c r="S39" s="1">
        <v>0.93907700000000005</v>
      </c>
      <c r="T39" s="1">
        <v>0.32322099999999998</v>
      </c>
      <c r="U39" s="1">
        <v>0.34160000000000001</v>
      </c>
      <c r="V39" s="1">
        <v>0.95388399999999995</v>
      </c>
      <c r="W39" s="1">
        <v>0.959615</v>
      </c>
      <c r="X39" s="1">
        <v>0.98934999999999995</v>
      </c>
      <c r="Y39" s="1">
        <v>0.50540399999999996</v>
      </c>
      <c r="Z39" s="1">
        <v>0.98066399999999998</v>
      </c>
      <c r="AA39" s="1">
        <v>0.95887699999999998</v>
      </c>
      <c r="AB39" s="1">
        <v>0.80069599999999996</v>
      </c>
      <c r="AC39" s="1">
        <v>0.53617599999999999</v>
      </c>
      <c r="AD39" s="1">
        <v>0.42838500000000002</v>
      </c>
      <c r="AE39" s="1">
        <v>0.74674399999999996</v>
      </c>
      <c r="AF39" s="1">
        <v>0.70378200000000002</v>
      </c>
      <c r="AG39" s="1">
        <v>0.76161000000000001</v>
      </c>
      <c r="AH39" s="1">
        <v>0.57909500000000003</v>
      </c>
      <c r="AI39" s="1">
        <v>0.93240599999999996</v>
      </c>
      <c r="AJ39" s="1">
        <v>0.69865100000000002</v>
      </c>
      <c r="AK39" s="1">
        <v>0.57609500000000002</v>
      </c>
      <c r="AL39" s="1">
        <v>0.190687</v>
      </c>
      <c r="AM39" s="1">
        <v>0.36331200000000002</v>
      </c>
      <c r="AN39" s="1">
        <v>0.53985000000000005</v>
      </c>
      <c r="AO39" s="1">
        <v>0.89337900000000003</v>
      </c>
      <c r="AP39" s="1">
        <v>0.34278599999999998</v>
      </c>
      <c r="AQ39" s="1">
        <v>0.64341300000000001</v>
      </c>
      <c r="AR39" s="1">
        <v>0.68348799999999998</v>
      </c>
      <c r="AS39" s="1">
        <v>0.32536300000000001</v>
      </c>
    </row>
    <row r="40" spans="1:45" x14ac:dyDescent="0.3">
      <c r="A40" s="1" t="s">
        <v>58</v>
      </c>
      <c r="B40" s="1" t="s">
        <v>15</v>
      </c>
      <c r="C40" s="1">
        <v>0.80447199999999996</v>
      </c>
      <c r="D40" s="1">
        <v>0.78934300000000002</v>
      </c>
      <c r="E40" s="1">
        <v>0.98615699999999995</v>
      </c>
      <c r="F40" s="1">
        <v>0.74115699999999995</v>
      </c>
      <c r="G40" s="1">
        <v>0.70641900000000002</v>
      </c>
      <c r="H40" s="1">
        <v>0.33560099999999998</v>
      </c>
      <c r="I40" s="1">
        <v>0.448932</v>
      </c>
      <c r="J40" s="1">
        <v>0.75534299999999999</v>
      </c>
      <c r="K40" s="1">
        <v>0.12334000000000001</v>
      </c>
      <c r="L40" s="1">
        <v>0.48827300000000001</v>
      </c>
      <c r="M40" s="1">
        <v>0.13249</v>
      </c>
      <c r="N40" s="1">
        <v>0.75703900000000002</v>
      </c>
      <c r="O40" s="1">
        <v>0.74799300000000002</v>
      </c>
      <c r="P40" s="1">
        <v>0.51317800000000002</v>
      </c>
      <c r="Q40" s="1">
        <v>0.52473099999999995</v>
      </c>
      <c r="R40" s="1">
        <v>0.81549300000000002</v>
      </c>
      <c r="S40" s="1">
        <v>0.84637600000000002</v>
      </c>
      <c r="T40" s="1">
        <v>0.38931700000000002</v>
      </c>
      <c r="U40" s="1">
        <v>0.232434</v>
      </c>
      <c r="V40" s="1">
        <v>0.36294300000000002</v>
      </c>
      <c r="W40" s="1">
        <v>0.54200599999999999</v>
      </c>
      <c r="X40" s="1">
        <v>0.69358500000000001</v>
      </c>
      <c r="Y40" s="1">
        <v>0.94258200000000003</v>
      </c>
      <c r="Z40" s="1">
        <v>0.78797600000000001</v>
      </c>
      <c r="AA40" s="1">
        <v>0.61506899999999998</v>
      </c>
      <c r="AB40" s="1">
        <v>0.80332000000000003</v>
      </c>
      <c r="AC40" s="1">
        <v>0.64388599999999996</v>
      </c>
      <c r="AD40" s="1">
        <v>0.22054399999999999</v>
      </c>
      <c r="AE40" s="1">
        <v>0.100898</v>
      </c>
      <c r="AF40" s="1">
        <v>0.85250599999999999</v>
      </c>
      <c r="AG40" s="1">
        <v>0.55512300000000003</v>
      </c>
      <c r="AH40" s="1">
        <v>0.74336800000000003</v>
      </c>
      <c r="AI40" s="1">
        <v>0.94682699999999997</v>
      </c>
      <c r="AJ40" s="1">
        <v>0.72591899999999998</v>
      </c>
      <c r="AK40" s="1">
        <v>0.31978499999999999</v>
      </c>
      <c r="AL40" s="1">
        <v>0.35297600000000001</v>
      </c>
      <c r="AM40" s="1">
        <v>0.289101</v>
      </c>
      <c r="AN40" s="1">
        <v>0.65232299999999999</v>
      </c>
      <c r="AO40" s="1">
        <v>0.69655999999999996</v>
      </c>
      <c r="AP40" s="1">
        <v>0.13455400000000001</v>
      </c>
      <c r="AQ40" s="1">
        <v>0.90367399999999998</v>
      </c>
      <c r="AR40" s="1">
        <v>0.70547700000000002</v>
      </c>
      <c r="AS40" s="1">
        <v>0.45495799999999997</v>
      </c>
    </row>
    <row r="41" spans="1:45" x14ac:dyDescent="0.3">
      <c r="A41" s="1" t="s">
        <v>59</v>
      </c>
      <c r="B41" s="1" t="s">
        <v>12</v>
      </c>
      <c r="C41" s="1">
        <v>0.24896099999999999</v>
      </c>
      <c r="D41" s="1">
        <v>0.34798499999999999</v>
      </c>
      <c r="E41" s="1">
        <v>0.48418800000000001</v>
      </c>
      <c r="F41" s="1">
        <v>0.16981499999999999</v>
      </c>
      <c r="G41" s="1">
        <v>0.98670599999999997</v>
      </c>
      <c r="H41" s="1">
        <v>0.32869100000000001</v>
      </c>
      <c r="I41" s="1">
        <v>0.34051199999999998</v>
      </c>
      <c r="J41" s="1">
        <v>0.41847899999999999</v>
      </c>
      <c r="K41" s="1">
        <v>0.61653899999999995</v>
      </c>
      <c r="L41" s="1">
        <v>0.76047900000000002</v>
      </c>
      <c r="M41" s="1">
        <v>0.91850600000000004</v>
      </c>
      <c r="N41" s="1">
        <v>0.74291300000000005</v>
      </c>
      <c r="O41" s="1">
        <v>0.73636199999999996</v>
      </c>
      <c r="P41" s="1">
        <v>0.268403</v>
      </c>
      <c r="Q41" s="1">
        <v>0.43636200000000003</v>
      </c>
      <c r="R41" s="1">
        <v>0.63905299999999998</v>
      </c>
      <c r="S41" s="1">
        <v>0.58226299999999998</v>
      </c>
      <c r="T41" s="1">
        <v>0.10664700000000001</v>
      </c>
      <c r="U41" s="1">
        <v>0.70396400000000003</v>
      </c>
      <c r="V41" s="1">
        <v>0.76181600000000005</v>
      </c>
      <c r="W41" s="1">
        <v>0.85971299999999995</v>
      </c>
      <c r="X41" s="1">
        <v>0.59902699999999998</v>
      </c>
      <c r="Y41" s="1">
        <v>0.90830100000000003</v>
      </c>
      <c r="Z41" s="1">
        <v>0.37592500000000001</v>
      </c>
      <c r="AA41" s="1">
        <v>0.53876900000000005</v>
      </c>
      <c r="AB41" s="1">
        <v>0.153891</v>
      </c>
      <c r="AC41" s="1">
        <v>0.83043</v>
      </c>
      <c r="AD41" s="1">
        <v>0.50345499999999999</v>
      </c>
      <c r="AE41" s="1">
        <v>0.29446099999999997</v>
      </c>
      <c r="AF41" s="1">
        <v>0.59331900000000004</v>
      </c>
      <c r="AG41" s="1">
        <v>0.13488900000000001</v>
      </c>
      <c r="AH41" s="1">
        <v>0.47134199999999998</v>
      </c>
      <c r="AI41" s="1">
        <v>0.75621499999999997</v>
      </c>
      <c r="AJ41" s="1">
        <v>0.384023</v>
      </c>
      <c r="AK41" s="1">
        <v>0.385218</v>
      </c>
      <c r="AL41" s="1">
        <v>0.53954500000000005</v>
      </c>
      <c r="AM41" s="1">
        <v>0.88147299999999995</v>
      </c>
      <c r="AN41" s="1">
        <v>0.47410400000000003</v>
      </c>
      <c r="AO41" s="1">
        <v>0.77982899999999999</v>
      </c>
      <c r="AP41" s="1">
        <v>0.68399399999999999</v>
      </c>
      <c r="AQ41" s="1">
        <v>0.56364599999999998</v>
      </c>
      <c r="AR41" s="1">
        <v>0.71816999999999998</v>
      </c>
      <c r="AS41" s="1">
        <v>0.51830799999999999</v>
      </c>
    </row>
    <row r="42" spans="1:45" x14ac:dyDescent="0.3">
      <c r="A42" s="1" t="s">
        <v>60</v>
      </c>
      <c r="B42" s="1" t="s">
        <v>24</v>
      </c>
      <c r="C42" s="1">
        <v>0.52458800000000005</v>
      </c>
      <c r="D42" s="1">
        <v>0.59886600000000001</v>
      </c>
      <c r="E42" s="1">
        <v>0.83238800000000002</v>
      </c>
      <c r="F42" s="1">
        <v>0.34123199999999998</v>
      </c>
      <c r="G42" s="1">
        <v>0.62865599999999999</v>
      </c>
      <c r="H42" s="1">
        <v>0.75112900000000005</v>
      </c>
      <c r="I42" s="1">
        <v>0.36975000000000002</v>
      </c>
      <c r="J42" s="1">
        <v>0.70943500000000004</v>
      </c>
      <c r="K42" s="1">
        <v>0.27232200000000001</v>
      </c>
      <c r="L42" s="1">
        <v>0.36209599999999997</v>
      </c>
      <c r="M42" s="1">
        <v>0.81384699999999999</v>
      </c>
      <c r="N42" s="1">
        <v>0.53386999999999996</v>
      </c>
      <c r="O42" s="1">
        <v>0.37404999999999999</v>
      </c>
      <c r="P42" s="1">
        <v>0.67190000000000005</v>
      </c>
      <c r="Q42" s="1">
        <v>0.74961100000000003</v>
      </c>
      <c r="R42" s="1">
        <v>0.91427099999999994</v>
      </c>
      <c r="S42" s="1">
        <v>0.46859499999999998</v>
      </c>
      <c r="T42" s="1">
        <v>0.22089200000000001</v>
      </c>
      <c r="U42" s="1">
        <v>0.61825699999999995</v>
      </c>
      <c r="V42" s="1">
        <v>0.82792500000000002</v>
      </c>
      <c r="W42" s="1">
        <v>0.96357599999999999</v>
      </c>
      <c r="X42" s="1">
        <v>0.65983199999999997</v>
      </c>
      <c r="Y42" s="1">
        <v>0.457872</v>
      </c>
      <c r="Z42" s="1">
        <v>0.97378200000000004</v>
      </c>
      <c r="AA42" s="1">
        <v>0.45775300000000002</v>
      </c>
      <c r="AB42" s="1">
        <v>0.94160500000000003</v>
      </c>
      <c r="AC42" s="1">
        <v>0.64794799999999997</v>
      </c>
      <c r="AD42" s="1">
        <v>0.30418899999999999</v>
      </c>
      <c r="AE42" s="1">
        <v>0.33645000000000003</v>
      </c>
      <c r="AF42" s="1">
        <v>0.47374699999999997</v>
      </c>
      <c r="AG42" s="1">
        <v>0.37159999999999999</v>
      </c>
      <c r="AH42" s="1">
        <v>0.94262400000000002</v>
      </c>
      <c r="AI42" s="1">
        <v>0.36405500000000002</v>
      </c>
      <c r="AJ42" s="1">
        <v>0.79081299999999999</v>
      </c>
      <c r="AK42" s="1">
        <v>0.477852</v>
      </c>
      <c r="AL42" s="1">
        <v>0.76727100000000004</v>
      </c>
      <c r="AM42" s="1">
        <v>8.2729300000000006E-2</v>
      </c>
      <c r="AN42" s="1">
        <v>0.99557499999999999</v>
      </c>
      <c r="AO42" s="1">
        <v>0.32940999999999998</v>
      </c>
      <c r="AP42" s="1">
        <v>0.53357399999999999</v>
      </c>
      <c r="AQ42" s="1">
        <v>0.73179499999999997</v>
      </c>
      <c r="AR42" s="1">
        <v>0.62460199999999999</v>
      </c>
      <c r="AS42" s="1">
        <v>0.33524900000000002</v>
      </c>
    </row>
    <row r="43" spans="1:45" x14ac:dyDescent="0.3">
      <c r="A43" s="1" t="s">
        <v>61</v>
      </c>
      <c r="B43" s="1" t="s">
        <v>12</v>
      </c>
      <c r="C43" s="1">
        <v>0.33521400000000001</v>
      </c>
      <c r="D43" s="1">
        <v>0.51974100000000001</v>
      </c>
      <c r="E43" s="1">
        <v>0.48278700000000002</v>
      </c>
      <c r="F43" s="1">
        <v>0.80735199999999996</v>
      </c>
      <c r="G43" s="1">
        <v>0.157605</v>
      </c>
      <c r="H43" s="1">
        <v>0.332424</v>
      </c>
      <c r="I43" s="1">
        <v>0.76835399999999998</v>
      </c>
      <c r="J43" s="1">
        <v>0.96077599999999996</v>
      </c>
      <c r="K43" s="1">
        <v>0.99268800000000001</v>
      </c>
      <c r="L43" s="1">
        <v>0.926423</v>
      </c>
      <c r="M43" s="1">
        <v>0.93852199999999997</v>
      </c>
      <c r="N43" s="1">
        <v>0.81195899999999999</v>
      </c>
      <c r="O43" s="1">
        <v>0.47459800000000002</v>
      </c>
      <c r="P43" s="1">
        <v>0.59481399999999995</v>
      </c>
      <c r="Q43" s="1">
        <v>0.62719999999999998</v>
      </c>
      <c r="R43" s="1">
        <v>0.71555800000000003</v>
      </c>
      <c r="S43" s="1">
        <v>0.68088599999999999</v>
      </c>
      <c r="T43" s="1">
        <v>0.99824400000000002</v>
      </c>
      <c r="U43" s="1">
        <v>0.88873199999999997</v>
      </c>
      <c r="V43" s="1">
        <v>0.594916</v>
      </c>
      <c r="W43" s="1">
        <v>0.37980000000000003</v>
      </c>
      <c r="X43" s="1">
        <v>0.81583799999999995</v>
      </c>
      <c r="Y43" s="1">
        <v>0.32849899999999999</v>
      </c>
      <c r="Z43" s="1">
        <v>0.73736199999999996</v>
      </c>
      <c r="AA43" s="1">
        <v>0.49129400000000001</v>
      </c>
      <c r="AB43" s="1">
        <v>0.79176299999999999</v>
      </c>
      <c r="AC43" s="1">
        <v>0.43533300000000003</v>
      </c>
      <c r="AD43" s="1">
        <v>0.97969200000000001</v>
      </c>
      <c r="AE43" s="1">
        <v>0.30279400000000001</v>
      </c>
      <c r="AF43" s="1">
        <v>0.71372100000000005</v>
      </c>
      <c r="AG43" s="1">
        <v>0.48666700000000002</v>
      </c>
      <c r="AH43" s="1">
        <v>0.33280399999999999</v>
      </c>
      <c r="AI43" s="1">
        <v>0.920153</v>
      </c>
      <c r="AJ43" s="1">
        <v>0.27315499999999998</v>
      </c>
      <c r="AK43" s="1">
        <v>0.72200399999999998</v>
      </c>
      <c r="AL43" s="1">
        <v>0.82103000000000004</v>
      </c>
      <c r="AM43" s="1">
        <v>0.47372900000000001</v>
      </c>
      <c r="AN43" s="1">
        <v>0.82519699999999996</v>
      </c>
      <c r="AO43" s="1">
        <v>0.36966900000000003</v>
      </c>
      <c r="AP43" s="1">
        <v>0.89816200000000002</v>
      </c>
      <c r="AQ43" s="1">
        <v>0.69318299999999999</v>
      </c>
      <c r="AR43" s="1">
        <v>0.36280400000000002</v>
      </c>
      <c r="AS43" s="1">
        <v>0.23666799999999999</v>
      </c>
    </row>
    <row r="44" spans="1:45" x14ac:dyDescent="0.3">
      <c r="A44" s="1" t="s">
        <v>62</v>
      </c>
      <c r="B44" s="1" t="s">
        <v>12</v>
      </c>
      <c r="C44" s="1">
        <v>0.80155299999999996</v>
      </c>
      <c r="D44" s="1">
        <v>0.55505700000000002</v>
      </c>
      <c r="E44" s="1">
        <v>0.76317199999999996</v>
      </c>
      <c r="F44" s="1">
        <v>0.35719299999999998</v>
      </c>
      <c r="G44" s="1">
        <v>0.26863700000000001</v>
      </c>
      <c r="H44" s="1">
        <v>0.54861800000000005</v>
      </c>
      <c r="I44" s="1">
        <v>0.74951100000000004</v>
      </c>
      <c r="J44" s="1">
        <v>0.67811699999999997</v>
      </c>
      <c r="K44" s="1">
        <v>0.45033899999999999</v>
      </c>
      <c r="L44" s="1">
        <v>0.118063</v>
      </c>
      <c r="M44" s="1">
        <v>9.4507300000000002E-2</v>
      </c>
      <c r="N44" s="1">
        <v>0.44716</v>
      </c>
      <c r="O44" s="1">
        <v>0.88764600000000005</v>
      </c>
      <c r="P44" s="1">
        <v>0.24255499999999999</v>
      </c>
      <c r="Q44" s="1">
        <v>0.59574700000000003</v>
      </c>
      <c r="R44" s="1">
        <v>0.82317899999999999</v>
      </c>
      <c r="S44" s="1">
        <v>0.60253299999999999</v>
      </c>
      <c r="T44" s="1">
        <v>0.123112</v>
      </c>
      <c r="U44" s="1">
        <v>0.46852300000000002</v>
      </c>
      <c r="V44" s="1">
        <v>0.22046199999999999</v>
      </c>
      <c r="W44" s="1">
        <v>0.26012200000000002</v>
      </c>
      <c r="X44" s="1">
        <v>0.94056499999999998</v>
      </c>
      <c r="Y44" s="1">
        <v>0.161546</v>
      </c>
      <c r="Z44" s="1">
        <v>0.63263199999999997</v>
      </c>
      <c r="AA44" s="1">
        <v>0.84781899999999999</v>
      </c>
      <c r="AB44" s="1">
        <v>0.183833</v>
      </c>
      <c r="AC44" s="1">
        <v>0.96511100000000005</v>
      </c>
      <c r="AD44" s="1">
        <v>0.74546800000000002</v>
      </c>
      <c r="AE44" s="1">
        <v>0.609398</v>
      </c>
      <c r="AF44" s="1">
        <v>0.76904399999999995</v>
      </c>
      <c r="AG44" s="1">
        <v>0.93750599999999995</v>
      </c>
      <c r="AH44" s="1">
        <v>0.646698</v>
      </c>
      <c r="AI44" s="1">
        <v>0.27197300000000002</v>
      </c>
      <c r="AJ44" s="1">
        <v>0.74080000000000001</v>
      </c>
      <c r="AK44" s="1">
        <v>0.81584400000000001</v>
      </c>
      <c r="AL44" s="1">
        <v>0.38492799999999999</v>
      </c>
      <c r="AM44" s="1">
        <v>0.38157200000000002</v>
      </c>
      <c r="AN44" s="1">
        <v>7.37453E-2</v>
      </c>
      <c r="AO44" s="1">
        <v>0.31204700000000002</v>
      </c>
      <c r="AP44" s="1">
        <v>0.31501699999999999</v>
      </c>
      <c r="AQ44" s="1">
        <v>0.66619600000000001</v>
      </c>
      <c r="AR44" s="1">
        <v>0.73950099999999996</v>
      </c>
      <c r="AS44" s="1">
        <v>0.87838499999999997</v>
      </c>
    </row>
    <row r="45" spans="1:45" x14ac:dyDescent="0.3">
      <c r="A45" s="1" t="s">
        <v>63</v>
      </c>
      <c r="B45" s="1" t="s">
        <v>24</v>
      </c>
      <c r="C45" s="1">
        <v>0.97335199999999999</v>
      </c>
      <c r="D45" s="1">
        <v>0.92528699999999997</v>
      </c>
      <c r="E45" s="1">
        <v>0.99612599999999996</v>
      </c>
      <c r="F45" s="1">
        <v>0.75350899999999998</v>
      </c>
      <c r="G45" s="1">
        <v>0.69269800000000004</v>
      </c>
      <c r="H45" s="1">
        <v>0.39801900000000001</v>
      </c>
      <c r="I45" s="1">
        <v>0.69684699999999999</v>
      </c>
      <c r="J45" s="1">
        <v>0.61454900000000001</v>
      </c>
      <c r="K45" s="1">
        <v>0.63985199999999998</v>
      </c>
      <c r="L45" s="1">
        <v>0.77014000000000005</v>
      </c>
      <c r="M45" s="1">
        <v>0.88832999999999995</v>
      </c>
      <c r="N45" s="1">
        <v>0.167549</v>
      </c>
      <c r="O45" s="1">
        <v>0.39795900000000001</v>
      </c>
      <c r="P45" s="1">
        <v>0.27518999999999999</v>
      </c>
      <c r="Q45" s="1">
        <v>0.71754200000000001</v>
      </c>
      <c r="R45" s="1">
        <v>0.92825800000000003</v>
      </c>
      <c r="S45" s="1">
        <v>0.87523099999999998</v>
      </c>
      <c r="T45" s="1">
        <v>0.20027400000000001</v>
      </c>
      <c r="U45" s="1">
        <v>0.35063899999999998</v>
      </c>
      <c r="V45" s="1">
        <v>0.85006999999999999</v>
      </c>
      <c r="W45" s="1">
        <v>0.71258500000000002</v>
      </c>
      <c r="X45" s="1">
        <v>0.88273000000000001</v>
      </c>
      <c r="Y45" s="1">
        <v>0.88190400000000002</v>
      </c>
      <c r="Z45" s="1">
        <v>0.39040399999999997</v>
      </c>
      <c r="AA45" s="1">
        <v>0.45394400000000001</v>
      </c>
      <c r="AB45" s="1">
        <v>0.26861600000000002</v>
      </c>
      <c r="AC45" s="1">
        <v>0.30718800000000002</v>
      </c>
      <c r="AD45" s="1">
        <v>0.94564499999999996</v>
      </c>
      <c r="AE45" s="1">
        <v>0.44003100000000001</v>
      </c>
      <c r="AF45" s="1">
        <v>0.59171799999999997</v>
      </c>
      <c r="AG45" s="1">
        <v>0.64182799999999995</v>
      </c>
      <c r="AH45" s="1">
        <v>0.50436499999999995</v>
      </c>
      <c r="AI45" s="1">
        <v>0.71024799999999999</v>
      </c>
      <c r="AJ45" s="1">
        <v>0.35241299999999998</v>
      </c>
      <c r="AK45" s="1">
        <v>0.97149300000000005</v>
      </c>
      <c r="AL45" s="1">
        <v>0.34265200000000001</v>
      </c>
      <c r="AM45" s="1">
        <v>0.43697900000000001</v>
      </c>
      <c r="AN45" s="1">
        <v>0.29040899999999997</v>
      </c>
      <c r="AO45" s="1">
        <v>0.83550599999999997</v>
      </c>
      <c r="AP45" s="1">
        <v>0.65936300000000003</v>
      </c>
      <c r="AQ45" s="1">
        <v>0.81718199999999996</v>
      </c>
      <c r="AR45" s="1">
        <v>0.39805499999999999</v>
      </c>
      <c r="AS45" s="1">
        <v>0.41034700000000002</v>
      </c>
    </row>
    <row r="46" spans="1:45" x14ac:dyDescent="0.3">
      <c r="A46" s="1" t="s">
        <v>64</v>
      </c>
      <c r="B46" s="1" t="s">
        <v>24</v>
      </c>
      <c r="C46" s="1">
        <v>0.79043600000000003</v>
      </c>
      <c r="D46" s="1">
        <v>0.93010800000000005</v>
      </c>
      <c r="E46" s="1">
        <v>0.56495600000000001</v>
      </c>
      <c r="F46" s="1">
        <v>0.41292200000000001</v>
      </c>
      <c r="G46" s="1">
        <v>0.18867700000000001</v>
      </c>
      <c r="H46" s="1">
        <v>0.35962</v>
      </c>
      <c r="I46" s="1">
        <v>0.53559299999999999</v>
      </c>
      <c r="J46" s="1">
        <v>0.84429500000000002</v>
      </c>
      <c r="K46" s="1">
        <v>0.31068899999999999</v>
      </c>
      <c r="L46" s="1">
        <v>0.85510699999999995</v>
      </c>
      <c r="M46" s="1">
        <v>0.61736899999999995</v>
      </c>
      <c r="N46" s="1">
        <v>0.39055299999999998</v>
      </c>
      <c r="O46" s="1">
        <v>0.12653</v>
      </c>
      <c r="P46" s="1">
        <v>0.90425100000000003</v>
      </c>
      <c r="Q46" s="1">
        <v>0.572411</v>
      </c>
      <c r="R46" s="1">
        <v>0.853966</v>
      </c>
      <c r="S46" s="1">
        <v>0.97907200000000005</v>
      </c>
      <c r="T46" s="1">
        <v>0.46460200000000001</v>
      </c>
      <c r="U46" s="1">
        <v>0.12898499999999999</v>
      </c>
      <c r="V46" s="1">
        <v>0.98398699999999995</v>
      </c>
      <c r="W46" s="1">
        <v>0.49839299999999997</v>
      </c>
      <c r="X46" s="1">
        <v>0.81279500000000005</v>
      </c>
      <c r="Y46" s="1">
        <v>0.77014199999999999</v>
      </c>
      <c r="Z46" s="1">
        <v>0.33705400000000002</v>
      </c>
      <c r="AA46" s="1">
        <v>0.756027</v>
      </c>
      <c r="AB46" s="1">
        <v>0.98048599999999997</v>
      </c>
      <c r="AC46" s="1">
        <v>0.32869599999999999</v>
      </c>
      <c r="AD46" s="1">
        <v>0.67550900000000003</v>
      </c>
      <c r="AE46" s="1">
        <v>0.78206299999999995</v>
      </c>
      <c r="AF46" s="1">
        <v>0.34287499999999999</v>
      </c>
      <c r="AG46" s="1">
        <v>0.22517400000000001</v>
      </c>
      <c r="AH46" s="1">
        <v>0.719333</v>
      </c>
      <c r="AI46" s="1">
        <v>0.178534</v>
      </c>
      <c r="AJ46" s="1">
        <v>0.54076100000000005</v>
      </c>
      <c r="AK46" s="1">
        <v>0.61203399999999997</v>
      </c>
      <c r="AL46" s="1">
        <v>0.21124200000000001</v>
      </c>
      <c r="AM46" s="1">
        <v>0.45160699999999998</v>
      </c>
      <c r="AN46" s="1">
        <v>0.44057299999999999</v>
      </c>
      <c r="AO46" s="1">
        <v>0.1676</v>
      </c>
      <c r="AP46" s="1">
        <v>0.87779799999999997</v>
      </c>
      <c r="AQ46" s="1">
        <v>0.788493</v>
      </c>
      <c r="AR46" s="1">
        <v>0.803033</v>
      </c>
      <c r="AS46" s="1">
        <v>0.13399</v>
      </c>
    </row>
    <row r="47" spans="1:45" x14ac:dyDescent="0.3">
      <c r="A47" s="1" t="s">
        <v>65</v>
      </c>
      <c r="B47" s="1" t="s">
        <v>15</v>
      </c>
      <c r="C47" s="1">
        <v>0.43711699999999998</v>
      </c>
      <c r="D47" s="1">
        <v>0.20949499999999999</v>
      </c>
      <c r="E47" s="1">
        <v>0.61482700000000001</v>
      </c>
      <c r="F47" s="1">
        <v>0.24502399999999999</v>
      </c>
      <c r="G47" s="1">
        <v>0.78223900000000002</v>
      </c>
      <c r="H47" s="1">
        <v>0.59270199999999995</v>
      </c>
      <c r="I47" s="1">
        <v>0.933029</v>
      </c>
      <c r="J47" s="1">
        <v>0.90515900000000005</v>
      </c>
      <c r="K47" s="1">
        <v>0.47941899999999998</v>
      </c>
      <c r="L47" s="1">
        <v>0.95402100000000001</v>
      </c>
      <c r="M47" s="1">
        <v>0.79957999999999996</v>
      </c>
      <c r="N47" s="1">
        <v>0.61755300000000002</v>
      </c>
      <c r="O47" s="1">
        <v>7.6289000000000001E-3</v>
      </c>
      <c r="P47" s="1">
        <v>0.27448800000000001</v>
      </c>
      <c r="Q47" s="1">
        <v>9.6559699999999998E-2</v>
      </c>
      <c r="R47" s="1">
        <v>0.429512</v>
      </c>
      <c r="S47" s="1">
        <v>0.87694000000000005</v>
      </c>
      <c r="T47" s="1">
        <v>0.12523500000000001</v>
      </c>
      <c r="U47" s="1">
        <v>0.54414499999999999</v>
      </c>
      <c r="V47" s="1">
        <v>0.53289799999999998</v>
      </c>
      <c r="W47" s="1">
        <v>0.56556399999999996</v>
      </c>
      <c r="X47" s="1">
        <v>0.51643099999999997</v>
      </c>
      <c r="Y47" s="1">
        <v>0.64759299999999997</v>
      </c>
      <c r="Z47" s="1">
        <v>0.74227100000000001</v>
      </c>
      <c r="AA47" s="1">
        <v>0.27234000000000003</v>
      </c>
      <c r="AB47" s="1">
        <v>0.78179200000000004</v>
      </c>
      <c r="AC47" s="1">
        <v>0.24963399999999999</v>
      </c>
      <c r="AD47" s="1">
        <v>0.76658700000000002</v>
      </c>
      <c r="AE47" s="1">
        <v>0.117155</v>
      </c>
      <c r="AF47" s="1">
        <v>0.33420899999999998</v>
      </c>
      <c r="AG47" s="1">
        <v>0.17185</v>
      </c>
      <c r="AH47" s="1">
        <v>0.72637399999999996</v>
      </c>
      <c r="AI47" s="1">
        <v>0.93422000000000005</v>
      </c>
      <c r="AJ47" s="1">
        <v>0.72636999999999996</v>
      </c>
      <c r="AK47" s="1">
        <v>6.8653400000000003E-2</v>
      </c>
      <c r="AL47" s="1">
        <v>5.9369400000000003E-2</v>
      </c>
      <c r="AM47" s="1">
        <v>0.33255499999999999</v>
      </c>
      <c r="AN47" s="1">
        <v>0.66149400000000003</v>
      </c>
      <c r="AO47" s="1">
        <v>0.55720999999999998</v>
      </c>
      <c r="AP47" s="1">
        <v>0.47287699999999999</v>
      </c>
      <c r="AQ47" s="1">
        <v>0.68992399999999998</v>
      </c>
      <c r="AR47" s="1">
        <v>0.43567600000000001</v>
      </c>
      <c r="AS47" s="1">
        <v>0.19309299999999999</v>
      </c>
    </row>
    <row r="48" spans="1:45" x14ac:dyDescent="0.3">
      <c r="A48" s="1" t="s">
        <v>66</v>
      </c>
      <c r="B48" s="1" t="s">
        <v>67</v>
      </c>
      <c r="C48" s="1">
        <v>0.31520199999999998</v>
      </c>
      <c r="D48" s="1">
        <v>0.56002099999999999</v>
      </c>
      <c r="E48" s="1">
        <v>0.46023799999999998</v>
      </c>
      <c r="F48" s="1">
        <v>0.86840700000000004</v>
      </c>
      <c r="G48" s="1">
        <v>0.51049599999999995</v>
      </c>
      <c r="H48" s="1">
        <v>0.48508099999999998</v>
      </c>
      <c r="I48" s="1">
        <v>0.35503499999999999</v>
      </c>
      <c r="J48" s="1">
        <v>0.89008600000000004</v>
      </c>
      <c r="K48" s="1">
        <v>0.81049099999999996</v>
      </c>
      <c r="L48" s="1">
        <v>0.405889</v>
      </c>
      <c r="M48" s="1">
        <v>0.52901500000000001</v>
      </c>
      <c r="N48" s="1">
        <v>0.78773700000000002</v>
      </c>
      <c r="O48" s="1">
        <v>0.66161800000000004</v>
      </c>
      <c r="P48" s="1">
        <v>0.22387799999999999</v>
      </c>
      <c r="Q48" s="1">
        <v>0.43695600000000001</v>
      </c>
      <c r="R48" s="1">
        <v>0.52520800000000001</v>
      </c>
      <c r="S48" s="1">
        <v>0.47996699999999998</v>
      </c>
      <c r="T48" s="1">
        <v>0.84619</v>
      </c>
      <c r="U48" s="1">
        <v>0.44003999999999999</v>
      </c>
      <c r="V48" s="1">
        <v>0.370029</v>
      </c>
      <c r="W48" s="1">
        <v>0.52668999999999999</v>
      </c>
      <c r="X48" s="1">
        <v>0.38967000000000002</v>
      </c>
      <c r="Y48" s="1">
        <v>0.86817100000000003</v>
      </c>
      <c r="Z48" s="1">
        <v>0.44765500000000003</v>
      </c>
      <c r="AA48" s="1">
        <v>0.66508599999999996</v>
      </c>
      <c r="AB48" s="1">
        <v>0.95536500000000002</v>
      </c>
      <c r="AC48" s="1">
        <v>0.54533399999999999</v>
      </c>
      <c r="AD48" s="1">
        <v>0.335005</v>
      </c>
      <c r="AE48" s="1">
        <v>0.33895700000000001</v>
      </c>
      <c r="AF48" s="1">
        <v>0.47810399999999997</v>
      </c>
      <c r="AG48" s="1">
        <v>0.625776</v>
      </c>
      <c r="AH48" s="1">
        <v>0.87725799999999998</v>
      </c>
      <c r="AI48" s="1">
        <v>0.27753</v>
      </c>
      <c r="AJ48" s="1">
        <v>0.96640599999999999</v>
      </c>
      <c r="AK48" s="1">
        <v>2.3069900000000001E-2</v>
      </c>
      <c r="AL48" s="1">
        <v>6.9288500000000003E-2</v>
      </c>
      <c r="AM48" s="1">
        <v>0.69710399999999995</v>
      </c>
      <c r="AN48" s="1">
        <v>0.80572299999999997</v>
      </c>
      <c r="AO48" s="1">
        <v>0.77984299999999995</v>
      </c>
      <c r="AP48" s="1">
        <v>0.39179399999999998</v>
      </c>
      <c r="AQ48" s="1">
        <v>0.36248900000000001</v>
      </c>
      <c r="AR48" s="1">
        <v>0.95097500000000001</v>
      </c>
      <c r="AS48" s="1">
        <v>0.20834900000000001</v>
      </c>
    </row>
    <row r="49" spans="1:45" x14ac:dyDescent="0.3">
      <c r="A49" s="1" t="s">
        <v>68</v>
      </c>
      <c r="B49" s="1" t="s">
        <v>45</v>
      </c>
      <c r="C49" s="1">
        <v>0.73093799999999998</v>
      </c>
      <c r="D49" s="1">
        <v>0.20541100000000001</v>
      </c>
      <c r="E49" s="1">
        <v>0.300535</v>
      </c>
      <c r="F49" s="1">
        <v>6.92802E-2</v>
      </c>
      <c r="G49" s="1">
        <v>6.8600800000000003E-2</v>
      </c>
      <c r="H49" s="1">
        <v>0.70678300000000005</v>
      </c>
      <c r="I49" s="1">
        <v>3.7527999999999999E-2</v>
      </c>
      <c r="J49" s="1">
        <v>0.16347200000000001</v>
      </c>
      <c r="K49" s="1">
        <v>0.56559000000000004</v>
      </c>
      <c r="L49" s="1">
        <v>0.97233400000000003</v>
      </c>
      <c r="M49" s="1">
        <v>0.40207900000000002</v>
      </c>
      <c r="N49" s="1">
        <v>0.88203399999999998</v>
      </c>
      <c r="O49" s="1">
        <v>0.18819900000000001</v>
      </c>
      <c r="P49" s="1">
        <v>0.64875799999999995</v>
      </c>
      <c r="Q49" s="1">
        <v>0.58274499999999996</v>
      </c>
      <c r="R49" s="1">
        <v>0.102502</v>
      </c>
      <c r="S49" s="1">
        <v>9.0954999999999994E-2</v>
      </c>
      <c r="T49" s="1">
        <v>0.97266399999999997</v>
      </c>
      <c r="U49" s="1">
        <v>0.26558300000000001</v>
      </c>
      <c r="V49" s="1">
        <v>0.74533700000000003</v>
      </c>
      <c r="W49" s="1">
        <v>0.707982</v>
      </c>
      <c r="X49" s="1">
        <v>0.30229699999999998</v>
      </c>
      <c r="Y49" s="1">
        <v>0.66394799999999998</v>
      </c>
      <c r="Z49" s="1">
        <v>0.63934400000000002</v>
      </c>
      <c r="AA49" s="1">
        <v>0.92877399999999999</v>
      </c>
      <c r="AB49" s="1">
        <v>0.25233299999999997</v>
      </c>
      <c r="AC49" s="1">
        <v>0.41836499999999999</v>
      </c>
      <c r="AD49" s="1">
        <v>0.66149100000000005</v>
      </c>
      <c r="AE49" s="1">
        <v>0.52851499999999996</v>
      </c>
      <c r="AF49" s="1">
        <v>0.59681799999999996</v>
      </c>
      <c r="AG49" s="1">
        <v>0.51332100000000003</v>
      </c>
      <c r="AH49" s="1">
        <v>0.157467</v>
      </c>
      <c r="AI49" s="1">
        <v>0.76286399999999999</v>
      </c>
      <c r="AJ49" s="1">
        <v>0.10222299999999999</v>
      </c>
      <c r="AK49" s="1">
        <v>0.63115399999999999</v>
      </c>
      <c r="AL49" s="1">
        <v>0.68029200000000001</v>
      </c>
      <c r="AM49" s="1">
        <v>0.77761800000000003</v>
      </c>
      <c r="AN49" s="1">
        <v>0.117116</v>
      </c>
      <c r="AO49" s="1">
        <v>4.5467199999999999E-2</v>
      </c>
      <c r="AP49" s="1">
        <v>0.27877200000000002</v>
      </c>
      <c r="AQ49" s="1">
        <v>0.203787</v>
      </c>
      <c r="AR49" s="1">
        <v>0.9002</v>
      </c>
      <c r="AS49" s="1">
        <v>0.29370499999999999</v>
      </c>
    </row>
    <row r="50" spans="1:45" x14ac:dyDescent="0.3">
      <c r="A50" s="1" t="s">
        <v>69</v>
      </c>
      <c r="B50" s="1" t="s">
        <v>15</v>
      </c>
      <c r="C50" s="1">
        <v>0.136322</v>
      </c>
      <c r="D50" s="1">
        <v>0.31344699999999998</v>
      </c>
      <c r="E50" s="1">
        <v>0.19260099999999999</v>
      </c>
      <c r="F50" s="1">
        <v>0.80676300000000001</v>
      </c>
      <c r="G50" s="1">
        <v>0.31419599999999998</v>
      </c>
      <c r="H50" s="1">
        <v>0.61182400000000003</v>
      </c>
      <c r="I50" s="1">
        <v>0.25227899999999998</v>
      </c>
      <c r="J50" s="1">
        <v>0.52813100000000002</v>
      </c>
      <c r="K50" s="1">
        <v>0.91331200000000001</v>
      </c>
      <c r="L50" s="1">
        <v>0.74669200000000002</v>
      </c>
      <c r="M50" s="1">
        <v>0.99787599999999999</v>
      </c>
      <c r="N50" s="1">
        <v>0.93531299999999995</v>
      </c>
      <c r="O50" s="1">
        <v>0.87052300000000005</v>
      </c>
      <c r="P50" s="1">
        <v>0.82647999999999999</v>
      </c>
      <c r="Q50" s="1">
        <v>0.67264100000000004</v>
      </c>
      <c r="R50" s="1">
        <v>0.988043</v>
      </c>
      <c r="S50" s="1">
        <v>0.95450400000000002</v>
      </c>
      <c r="T50" s="1">
        <v>0.56693300000000002</v>
      </c>
      <c r="U50" s="1">
        <v>0.98916899999999996</v>
      </c>
      <c r="V50" s="1">
        <v>0.77716300000000005</v>
      </c>
      <c r="W50" s="1">
        <v>0.73581200000000002</v>
      </c>
      <c r="X50" s="1">
        <v>0.53620699999999999</v>
      </c>
      <c r="Y50" s="1">
        <v>0.89484300000000006</v>
      </c>
      <c r="Z50" s="1">
        <v>0.75462799999999997</v>
      </c>
      <c r="AA50" s="1">
        <v>0.70622300000000005</v>
      </c>
      <c r="AB50" s="1">
        <v>0.65010000000000001</v>
      </c>
      <c r="AC50" s="1">
        <v>0.844082</v>
      </c>
      <c r="AD50" s="1">
        <v>0.88018600000000002</v>
      </c>
      <c r="AE50" s="1">
        <v>0.99273900000000004</v>
      </c>
      <c r="AF50" s="1">
        <v>0.31938299999999997</v>
      </c>
      <c r="AG50" s="1">
        <v>0.42064000000000001</v>
      </c>
      <c r="AH50" s="1">
        <v>0.74653400000000003</v>
      </c>
      <c r="AI50" s="1">
        <v>0.91353600000000001</v>
      </c>
      <c r="AJ50" s="1">
        <v>0.70281000000000005</v>
      </c>
      <c r="AK50" s="1">
        <v>0.334762</v>
      </c>
      <c r="AL50" s="1">
        <v>0.81695700000000004</v>
      </c>
      <c r="AM50" s="1">
        <v>0.53173499999999996</v>
      </c>
      <c r="AN50" s="1">
        <v>0.70960599999999996</v>
      </c>
      <c r="AO50" s="1">
        <v>0.82134200000000002</v>
      </c>
      <c r="AP50" s="1">
        <v>0.90391299999999997</v>
      </c>
      <c r="AQ50" s="1">
        <v>0.87605599999999995</v>
      </c>
      <c r="AR50" s="1">
        <v>0.83097200000000004</v>
      </c>
      <c r="AS50" s="1">
        <v>0.89513500000000001</v>
      </c>
    </row>
    <row r="51" spans="1:45" x14ac:dyDescent="0.3">
      <c r="A51" s="1" t="s">
        <v>70</v>
      </c>
      <c r="B51" s="1" t="s">
        <v>20</v>
      </c>
      <c r="C51" s="1">
        <v>6.6778699999999996E-2</v>
      </c>
      <c r="D51" s="1">
        <v>2.3419200000000001E-2</v>
      </c>
      <c r="E51" s="1">
        <v>0.85971399999999998</v>
      </c>
      <c r="F51" s="1">
        <v>0.113603</v>
      </c>
      <c r="G51" s="1">
        <v>0.61033800000000005</v>
      </c>
      <c r="H51" s="1">
        <v>0.40948800000000002</v>
      </c>
      <c r="I51" s="1">
        <v>0.49191000000000001</v>
      </c>
      <c r="J51" s="1">
        <v>0.553678</v>
      </c>
      <c r="K51" s="1">
        <v>7.5357499999999994E-2</v>
      </c>
      <c r="L51" s="1">
        <v>0.23933199999999999</v>
      </c>
      <c r="M51" s="1">
        <v>0.17266699999999999</v>
      </c>
      <c r="N51" s="1">
        <v>0.97679800000000006</v>
      </c>
      <c r="O51" s="1">
        <v>0.211837</v>
      </c>
      <c r="P51" s="1">
        <v>0.39788899999999999</v>
      </c>
      <c r="Q51" s="1">
        <v>0.38492399999999999</v>
      </c>
      <c r="R51" s="1">
        <v>0.94347499999999995</v>
      </c>
      <c r="S51" s="1">
        <v>0.66031899999999999</v>
      </c>
      <c r="T51" s="1">
        <v>0.83279700000000001</v>
      </c>
      <c r="U51" s="1">
        <v>0.30709900000000001</v>
      </c>
      <c r="V51" s="1">
        <v>0.61839999999999995</v>
      </c>
      <c r="W51" s="1">
        <v>0.736537</v>
      </c>
      <c r="X51" s="1">
        <v>0.73843499999999995</v>
      </c>
      <c r="Y51" s="1">
        <v>0.49389699999999997</v>
      </c>
      <c r="Z51" s="1">
        <v>0.66025400000000001</v>
      </c>
      <c r="AA51" s="1">
        <v>0.2127</v>
      </c>
      <c r="AB51" s="1">
        <v>0.45339200000000002</v>
      </c>
      <c r="AC51" s="1">
        <v>0.94994800000000001</v>
      </c>
      <c r="AD51" s="1">
        <v>0.967117</v>
      </c>
      <c r="AE51" s="1">
        <v>0.55578099999999997</v>
      </c>
      <c r="AF51" s="1">
        <v>0.66518100000000002</v>
      </c>
      <c r="AG51" s="1">
        <v>0.147596</v>
      </c>
      <c r="AH51" s="1">
        <v>0.54785899999999998</v>
      </c>
      <c r="AI51" s="1">
        <v>0.78498800000000002</v>
      </c>
      <c r="AJ51" s="1">
        <v>9.1999499999999998E-2</v>
      </c>
      <c r="AK51" s="1">
        <v>0.69245400000000001</v>
      </c>
      <c r="AL51" s="1">
        <v>0.62690999999999997</v>
      </c>
      <c r="AM51" s="1">
        <v>0.81776000000000004</v>
      </c>
      <c r="AN51" s="1">
        <v>0.87917800000000002</v>
      </c>
      <c r="AO51" s="1">
        <v>2.1925E-2</v>
      </c>
      <c r="AP51" s="1">
        <v>0.70042300000000002</v>
      </c>
      <c r="AQ51" s="1">
        <v>0.623224</v>
      </c>
      <c r="AR51" s="1">
        <v>8.8764599999999999E-2</v>
      </c>
      <c r="AS51" s="1">
        <v>0.68561000000000005</v>
      </c>
    </row>
    <row r="52" spans="1:45" x14ac:dyDescent="0.3">
      <c r="A52" s="1" t="s">
        <v>71</v>
      </c>
      <c r="B52" s="1" t="s">
        <v>15</v>
      </c>
      <c r="C52" s="1">
        <v>0.26767999999999997</v>
      </c>
      <c r="D52" s="1">
        <v>0.44859300000000002</v>
      </c>
      <c r="E52" s="1">
        <v>0.394339</v>
      </c>
      <c r="F52" s="1">
        <v>0.26823900000000001</v>
      </c>
      <c r="G52" s="1">
        <v>0.67732099999999995</v>
      </c>
      <c r="H52" s="1">
        <v>0.18453600000000001</v>
      </c>
      <c r="I52" s="1">
        <v>0.48994399999999999</v>
      </c>
      <c r="J52" s="1">
        <v>0.426589</v>
      </c>
      <c r="K52" s="1">
        <v>0.75882300000000003</v>
      </c>
      <c r="L52" s="1">
        <v>0.89483199999999996</v>
      </c>
      <c r="M52" s="1">
        <v>0.62613099999999999</v>
      </c>
      <c r="N52" s="1">
        <v>0.26667600000000002</v>
      </c>
      <c r="O52" s="1">
        <v>7.9814899999999994E-2</v>
      </c>
      <c r="P52" s="1">
        <v>0.73000900000000002</v>
      </c>
      <c r="Q52" s="1">
        <v>0.39274700000000001</v>
      </c>
      <c r="R52" s="1">
        <v>3.0493200000000002E-2</v>
      </c>
      <c r="S52" s="1">
        <v>0.19328999999999999</v>
      </c>
      <c r="T52" s="1">
        <v>0.63123600000000002</v>
      </c>
      <c r="U52" s="1">
        <v>0.34754000000000002</v>
      </c>
      <c r="V52" s="1">
        <v>0.88322699999999998</v>
      </c>
      <c r="W52" s="1">
        <v>0.86309599999999997</v>
      </c>
      <c r="X52" s="1">
        <v>7.73678E-2</v>
      </c>
      <c r="Y52" s="1">
        <v>0.50308699999999995</v>
      </c>
      <c r="Z52" s="1">
        <v>0.18035899999999999</v>
      </c>
      <c r="AA52" s="1">
        <v>0.64858700000000002</v>
      </c>
      <c r="AB52" s="1">
        <v>0.20164799999999999</v>
      </c>
      <c r="AC52" s="1">
        <v>0.20846700000000001</v>
      </c>
      <c r="AD52" s="1">
        <v>0.53852500000000003</v>
      </c>
      <c r="AE52" s="1">
        <v>0.909304</v>
      </c>
      <c r="AF52" s="1">
        <v>0.67699500000000001</v>
      </c>
      <c r="AG52" s="1">
        <v>0.18826499999999999</v>
      </c>
      <c r="AH52" s="1">
        <v>0.81015300000000001</v>
      </c>
      <c r="AI52" s="1">
        <v>0.58908199999999999</v>
      </c>
      <c r="AJ52" s="1">
        <v>0.86645899999999998</v>
      </c>
      <c r="AK52" s="1">
        <v>0.78088299999999999</v>
      </c>
      <c r="AL52" s="1">
        <v>0.14441999999999999</v>
      </c>
      <c r="AM52" s="1">
        <v>0.79009499999999999</v>
      </c>
      <c r="AN52" s="1">
        <v>0.369562</v>
      </c>
      <c r="AO52" s="1">
        <v>0.81333100000000003</v>
      </c>
      <c r="AP52" s="1">
        <v>7.1287E-3</v>
      </c>
      <c r="AQ52" s="1">
        <v>0.245251</v>
      </c>
      <c r="AR52" s="1">
        <v>0.47419600000000001</v>
      </c>
      <c r="AS52" s="1">
        <v>0.209982</v>
      </c>
    </row>
    <row r="53" spans="1:45" x14ac:dyDescent="0.3">
      <c r="A53" s="1" t="s">
        <v>72</v>
      </c>
      <c r="B53" s="1" t="s">
        <v>20</v>
      </c>
      <c r="C53" s="1">
        <v>0.170983</v>
      </c>
      <c r="D53" s="1">
        <v>0.20052700000000001</v>
      </c>
      <c r="E53" s="1">
        <v>0.99949900000000003</v>
      </c>
      <c r="F53" s="1">
        <v>0.22053700000000001</v>
      </c>
      <c r="G53" s="1">
        <v>0.96627399999999997</v>
      </c>
      <c r="H53" s="1">
        <v>0.14744599999999999</v>
      </c>
      <c r="I53" s="1">
        <v>0.84265000000000001</v>
      </c>
      <c r="J53" s="1">
        <v>0.19319600000000001</v>
      </c>
      <c r="K53" s="1">
        <v>0.77462799999999998</v>
      </c>
      <c r="L53" s="1">
        <v>0.97267999999999999</v>
      </c>
      <c r="M53" s="1">
        <v>0.90956300000000001</v>
      </c>
      <c r="N53" s="1">
        <v>0.50468500000000005</v>
      </c>
      <c r="O53" s="1">
        <v>0.17335400000000001</v>
      </c>
      <c r="P53" s="1">
        <v>0.17680699999999999</v>
      </c>
      <c r="Q53" s="1">
        <v>1.21428E-2</v>
      </c>
      <c r="R53" s="1">
        <v>9.8464099999999999E-2</v>
      </c>
      <c r="S53" s="1">
        <v>8.0876900000000002E-2</v>
      </c>
      <c r="T53" s="1">
        <v>0.17048099999999999</v>
      </c>
      <c r="U53" s="1">
        <v>0.52495899999999995</v>
      </c>
      <c r="V53" s="1">
        <v>0.72471200000000002</v>
      </c>
      <c r="W53" s="1">
        <v>0.61019699999999999</v>
      </c>
      <c r="X53" s="1">
        <v>0.54618800000000001</v>
      </c>
      <c r="Y53" s="1">
        <v>0.53556999999999999</v>
      </c>
      <c r="Z53" s="1">
        <v>0.40722599999999998</v>
      </c>
      <c r="AA53" s="1">
        <v>0.45455099999999998</v>
      </c>
      <c r="AB53" s="1">
        <v>0.97212100000000001</v>
      </c>
      <c r="AC53" s="1">
        <v>0.70365500000000003</v>
      </c>
      <c r="AD53" s="1">
        <v>0.83306100000000005</v>
      </c>
      <c r="AE53" s="1">
        <v>0.78156499999999995</v>
      </c>
      <c r="AF53" s="1">
        <v>0.570461</v>
      </c>
      <c r="AG53" s="1">
        <v>6.9259500000000002E-2</v>
      </c>
      <c r="AH53" s="1">
        <v>0.58063299999999995</v>
      </c>
      <c r="AI53" s="1">
        <v>0.88228799999999996</v>
      </c>
      <c r="AJ53" s="1">
        <v>0.94702900000000001</v>
      </c>
      <c r="AK53" s="1">
        <v>0.17507400000000001</v>
      </c>
      <c r="AL53" s="1">
        <v>0.21945799999999999</v>
      </c>
      <c r="AM53" s="1">
        <v>0.75708500000000001</v>
      </c>
      <c r="AN53" s="1">
        <v>0.97645400000000004</v>
      </c>
      <c r="AO53" s="1">
        <v>0.78922300000000001</v>
      </c>
      <c r="AP53" s="1">
        <v>0.51598599999999994</v>
      </c>
      <c r="AQ53" s="1">
        <v>0.46006200000000003</v>
      </c>
      <c r="AR53" s="1">
        <v>0.54171800000000003</v>
      </c>
      <c r="AS53" s="1">
        <v>0.45765099999999997</v>
      </c>
    </row>
    <row r="54" spans="1:45" x14ac:dyDescent="0.3">
      <c r="A54" s="1" t="s">
        <v>73</v>
      </c>
      <c r="B54" s="1" t="s">
        <v>20</v>
      </c>
      <c r="C54" s="1">
        <v>0.485128</v>
      </c>
      <c r="D54" s="1">
        <v>0.66337000000000002</v>
      </c>
      <c r="E54" s="1">
        <v>0.54478000000000004</v>
      </c>
      <c r="F54" s="1">
        <v>0.374664</v>
      </c>
      <c r="G54" s="1">
        <v>0.77469100000000002</v>
      </c>
      <c r="H54" s="1">
        <v>0.533891</v>
      </c>
      <c r="I54" s="1">
        <v>0.506243</v>
      </c>
      <c r="J54" s="1">
        <v>0.50089399999999995</v>
      </c>
      <c r="K54" s="1">
        <v>0.434504</v>
      </c>
      <c r="L54" s="1">
        <v>0.12914900000000001</v>
      </c>
      <c r="M54" s="1">
        <v>0.80169800000000002</v>
      </c>
      <c r="N54" s="1">
        <v>0.533972</v>
      </c>
      <c r="O54" s="1">
        <v>0.22616</v>
      </c>
      <c r="P54" s="1">
        <v>0.82315000000000005</v>
      </c>
      <c r="Q54" s="1">
        <v>0.31345499999999998</v>
      </c>
      <c r="R54" s="1">
        <v>0.69542499999999996</v>
      </c>
      <c r="S54" s="1">
        <v>0.40686299999999997</v>
      </c>
      <c r="T54" s="1">
        <v>0.738954</v>
      </c>
      <c r="U54" s="1">
        <v>0.63733799999999996</v>
      </c>
      <c r="V54" s="1">
        <v>0.79800199999999999</v>
      </c>
      <c r="W54" s="1">
        <v>0.85997299999999999</v>
      </c>
      <c r="X54" s="1">
        <v>0.56859000000000004</v>
      </c>
      <c r="Y54" s="1">
        <v>0.41460000000000002</v>
      </c>
      <c r="Z54" s="1">
        <v>0.72748599999999997</v>
      </c>
      <c r="AA54" s="1">
        <v>0.80740100000000004</v>
      </c>
      <c r="AB54" s="1">
        <v>0.89699200000000001</v>
      </c>
      <c r="AC54" s="1">
        <v>0.733657</v>
      </c>
      <c r="AD54" s="1">
        <v>0.83637300000000003</v>
      </c>
      <c r="AE54" s="1">
        <v>0.63433700000000004</v>
      </c>
      <c r="AF54" s="1">
        <v>0.66279299999999997</v>
      </c>
      <c r="AG54" s="1">
        <v>0.74565000000000003</v>
      </c>
      <c r="AH54" s="1">
        <v>0.48429899999999998</v>
      </c>
      <c r="AI54" s="1">
        <v>0.86940300000000004</v>
      </c>
      <c r="AJ54" s="1">
        <v>0.943994</v>
      </c>
      <c r="AK54" s="1">
        <v>0.72735499999999997</v>
      </c>
      <c r="AL54" s="1">
        <v>0.40351300000000001</v>
      </c>
      <c r="AM54" s="1">
        <v>0.82846900000000001</v>
      </c>
      <c r="AN54" s="1">
        <v>0.77731600000000001</v>
      </c>
      <c r="AO54" s="1">
        <v>0.481711</v>
      </c>
      <c r="AP54" s="1">
        <v>0.90707800000000005</v>
      </c>
      <c r="AQ54" s="1">
        <v>0.59692699999999999</v>
      </c>
      <c r="AR54" s="1">
        <v>0.96290500000000001</v>
      </c>
      <c r="AS54" s="1">
        <v>0.24285599999999999</v>
      </c>
    </row>
    <row r="55" spans="1:45" x14ac:dyDescent="0.3">
      <c r="A55" s="1" t="s">
        <v>74</v>
      </c>
      <c r="B55" s="1" t="s">
        <v>15</v>
      </c>
      <c r="C55" s="1">
        <v>0.30493900000000002</v>
      </c>
      <c r="D55" s="1">
        <v>0.479991</v>
      </c>
      <c r="E55" s="1">
        <v>0.58323599999999998</v>
      </c>
      <c r="F55" s="1">
        <v>0.29877199999999998</v>
      </c>
      <c r="G55" s="1">
        <v>0.99817299999999998</v>
      </c>
      <c r="H55" s="1">
        <v>0.398725</v>
      </c>
      <c r="I55" s="1">
        <v>0.53775799999999996</v>
      </c>
      <c r="J55" s="1">
        <v>0.70085500000000001</v>
      </c>
      <c r="K55" s="1">
        <v>0.857595</v>
      </c>
      <c r="L55" s="1">
        <v>0.65975600000000001</v>
      </c>
      <c r="M55" s="1">
        <v>0.94877999999999996</v>
      </c>
      <c r="N55" s="1">
        <v>0.48829699999999998</v>
      </c>
      <c r="O55" s="1">
        <v>0.95926800000000001</v>
      </c>
      <c r="P55" s="1">
        <v>0.15170800000000001</v>
      </c>
      <c r="Q55" s="1">
        <v>0.55092300000000005</v>
      </c>
      <c r="R55" s="1">
        <v>0.157552</v>
      </c>
      <c r="S55" s="1">
        <v>0.28531600000000001</v>
      </c>
      <c r="T55" s="1">
        <v>0.61871500000000001</v>
      </c>
      <c r="U55" s="1">
        <v>0.64998</v>
      </c>
      <c r="V55" s="1">
        <v>0.82152999999999998</v>
      </c>
      <c r="W55" s="1">
        <v>0.320905</v>
      </c>
      <c r="X55" s="1">
        <v>0.51046999999999998</v>
      </c>
      <c r="Y55" s="1">
        <v>0.36054700000000001</v>
      </c>
      <c r="Z55" s="1">
        <v>0.26224399999999998</v>
      </c>
      <c r="AA55" s="1">
        <v>0.90608299999999997</v>
      </c>
      <c r="AB55" s="1">
        <v>0.82537199999999999</v>
      </c>
      <c r="AC55" s="1">
        <v>0.82222600000000001</v>
      </c>
      <c r="AD55" s="1">
        <v>0.96461399999999997</v>
      </c>
      <c r="AE55" s="1">
        <v>0.759046</v>
      </c>
      <c r="AF55" s="1">
        <v>0.98107100000000003</v>
      </c>
      <c r="AG55" s="1">
        <v>0.87185299999999999</v>
      </c>
      <c r="AH55" s="1">
        <v>0.78926499999999999</v>
      </c>
      <c r="AI55" s="1">
        <v>0.69831299999999996</v>
      </c>
      <c r="AJ55" s="1">
        <v>0.30534499999999998</v>
      </c>
      <c r="AK55" s="1">
        <v>0.87358499999999994</v>
      </c>
      <c r="AL55" s="1">
        <v>0.77827100000000005</v>
      </c>
      <c r="AM55" s="1">
        <v>0.91525500000000004</v>
      </c>
      <c r="AN55" s="1">
        <v>0.90501299999999996</v>
      </c>
      <c r="AO55" s="1">
        <v>0.42775299999999999</v>
      </c>
      <c r="AP55" s="1">
        <v>0.52657699999999996</v>
      </c>
      <c r="AQ55" s="1">
        <v>0.33176299999999997</v>
      </c>
      <c r="AR55" s="1">
        <v>0.54629300000000003</v>
      </c>
      <c r="AS55" s="1">
        <v>0.79034700000000002</v>
      </c>
    </row>
    <row r="56" spans="1:45" x14ac:dyDescent="0.3">
      <c r="A56" s="1" t="s">
        <v>75</v>
      </c>
      <c r="B56" s="1" t="s">
        <v>76</v>
      </c>
      <c r="C56" s="1">
        <v>0.55492300000000006</v>
      </c>
      <c r="D56" s="1">
        <v>0.484738</v>
      </c>
      <c r="E56" s="1">
        <v>0.91266099999999994</v>
      </c>
      <c r="F56" s="1">
        <v>0.19675500000000001</v>
      </c>
      <c r="G56" s="1">
        <v>0.66996999999999995</v>
      </c>
      <c r="H56" s="1">
        <v>0.33085300000000001</v>
      </c>
      <c r="I56" s="1">
        <v>0.12593399999999999</v>
      </c>
      <c r="J56" s="1">
        <v>0.85702199999999995</v>
      </c>
      <c r="K56" s="1">
        <v>0.26038</v>
      </c>
      <c r="L56" s="1">
        <v>0.37928400000000001</v>
      </c>
      <c r="M56" s="1">
        <v>0.70008999999999999</v>
      </c>
      <c r="N56" s="1">
        <v>0.86686700000000005</v>
      </c>
      <c r="O56" s="1">
        <v>0.86275299999999999</v>
      </c>
      <c r="P56" s="1">
        <v>0.471607</v>
      </c>
      <c r="Q56" s="1">
        <v>0.65071699999999999</v>
      </c>
      <c r="R56" s="1">
        <v>0.56217499999999998</v>
      </c>
      <c r="S56" s="1">
        <v>0.45205800000000002</v>
      </c>
      <c r="T56" s="1">
        <v>0.75580199999999997</v>
      </c>
      <c r="U56" s="1">
        <v>0.67119799999999996</v>
      </c>
      <c r="V56" s="1">
        <v>0.41670000000000001</v>
      </c>
      <c r="W56" s="1">
        <v>0.96063299999999996</v>
      </c>
      <c r="X56" s="1">
        <v>0.89054900000000004</v>
      </c>
      <c r="Y56" s="1">
        <v>0.30222100000000002</v>
      </c>
      <c r="Z56" s="1">
        <v>0.86122500000000002</v>
      </c>
      <c r="AA56" s="1">
        <v>0.94496500000000005</v>
      </c>
      <c r="AB56" s="1">
        <v>0.90315800000000002</v>
      </c>
      <c r="AC56" s="1">
        <v>0.59789199999999998</v>
      </c>
      <c r="AD56" s="1">
        <v>0.15365699999999999</v>
      </c>
      <c r="AE56" s="1">
        <v>0.80885600000000002</v>
      </c>
      <c r="AF56" s="1">
        <v>0.77498400000000001</v>
      </c>
      <c r="AG56" s="1">
        <v>0.982514</v>
      </c>
      <c r="AH56" s="1">
        <v>0.46433600000000003</v>
      </c>
      <c r="AI56" s="1">
        <v>0.88412299999999999</v>
      </c>
      <c r="AJ56" s="1">
        <v>0.67736600000000002</v>
      </c>
      <c r="AK56" s="1">
        <v>0.79361899999999996</v>
      </c>
      <c r="AL56" s="1">
        <v>0.87678100000000003</v>
      </c>
      <c r="AM56" s="1">
        <v>0.93962999999999997</v>
      </c>
      <c r="AN56" s="1">
        <v>0.65036099999999997</v>
      </c>
      <c r="AO56" s="1">
        <v>0.25892799999999999</v>
      </c>
      <c r="AP56" s="1">
        <v>0.35716300000000001</v>
      </c>
      <c r="AQ56" s="1">
        <v>0.30092999999999998</v>
      </c>
      <c r="AR56" s="1">
        <v>0.72846599999999995</v>
      </c>
      <c r="AS56" s="1">
        <v>0.38172499999999998</v>
      </c>
    </row>
    <row r="57" spans="1:45" x14ac:dyDescent="0.3">
      <c r="A57" s="1" t="s">
        <v>77</v>
      </c>
      <c r="B57" s="1" t="s">
        <v>24</v>
      </c>
      <c r="C57" s="1">
        <v>0.748969</v>
      </c>
      <c r="D57" s="1">
        <v>0.906115</v>
      </c>
      <c r="E57" s="1">
        <v>0.85936500000000005</v>
      </c>
      <c r="F57" s="1">
        <v>0.474555</v>
      </c>
      <c r="G57" s="1">
        <v>0.49547400000000003</v>
      </c>
      <c r="H57" s="1">
        <v>0.95528000000000002</v>
      </c>
      <c r="I57" s="1">
        <v>0.47820800000000002</v>
      </c>
      <c r="J57" s="1">
        <v>0.40904699999999999</v>
      </c>
      <c r="K57" s="1">
        <v>0.53414099999999998</v>
      </c>
      <c r="L57" s="1">
        <v>0.37737599999999999</v>
      </c>
      <c r="M57" s="1">
        <v>0.157303</v>
      </c>
      <c r="N57" s="1">
        <v>0.30118200000000001</v>
      </c>
      <c r="O57" s="1">
        <v>0.80016799999999999</v>
      </c>
      <c r="P57" s="1">
        <v>0.53342800000000001</v>
      </c>
      <c r="Q57" s="1">
        <v>0.69453200000000004</v>
      </c>
      <c r="R57" s="1">
        <v>0.88339900000000005</v>
      </c>
      <c r="S57" s="1">
        <v>0.93416299999999997</v>
      </c>
      <c r="T57" s="1">
        <v>0.63687300000000002</v>
      </c>
      <c r="U57" s="1">
        <v>0.81122300000000003</v>
      </c>
      <c r="V57" s="1">
        <v>0.87576399999999999</v>
      </c>
      <c r="W57" s="1">
        <v>0.79648799999999997</v>
      </c>
      <c r="X57" s="1">
        <v>0.31893500000000002</v>
      </c>
      <c r="Y57" s="1">
        <v>4.5396100000000002E-2</v>
      </c>
      <c r="Z57" s="1">
        <v>0.33364300000000002</v>
      </c>
      <c r="AA57" s="1">
        <v>0.37595800000000001</v>
      </c>
      <c r="AB57" s="1">
        <v>0.31866699999999998</v>
      </c>
      <c r="AC57" s="1">
        <v>0.73618499999999998</v>
      </c>
      <c r="AD57" s="1">
        <v>0.56461399999999995</v>
      </c>
      <c r="AE57" s="1">
        <v>0.38842100000000002</v>
      </c>
      <c r="AF57" s="1">
        <v>0.48356100000000002</v>
      </c>
      <c r="AG57" s="1">
        <v>0.62858599999999998</v>
      </c>
      <c r="AH57" s="1">
        <v>0.87127299999999996</v>
      </c>
      <c r="AI57" s="1">
        <v>0.48111300000000001</v>
      </c>
      <c r="AJ57" s="1">
        <v>0.29702400000000001</v>
      </c>
      <c r="AK57" s="1">
        <v>0.15299399999999999</v>
      </c>
      <c r="AL57" s="1">
        <v>0.78940699999999997</v>
      </c>
      <c r="AM57" s="1">
        <v>0.82292600000000005</v>
      </c>
      <c r="AN57" s="1">
        <v>0.82919200000000004</v>
      </c>
      <c r="AO57" s="1">
        <v>0.176895</v>
      </c>
      <c r="AP57" s="1">
        <v>0.69411299999999998</v>
      </c>
      <c r="AQ57" s="1">
        <v>0.26959899999999998</v>
      </c>
      <c r="AR57" s="1">
        <v>0.66705499999999995</v>
      </c>
      <c r="AS57" s="1">
        <v>0.43093300000000001</v>
      </c>
    </row>
    <row r="58" spans="1:45" x14ac:dyDescent="0.3">
      <c r="A58" s="1" t="s">
        <v>78</v>
      </c>
      <c r="B58" s="1" t="s">
        <v>12</v>
      </c>
      <c r="C58" s="1">
        <v>0.52537900000000004</v>
      </c>
      <c r="D58" s="1">
        <v>0.74752600000000002</v>
      </c>
      <c r="E58" s="1">
        <v>0.319332</v>
      </c>
      <c r="F58" s="1">
        <v>0.82738400000000001</v>
      </c>
      <c r="G58" s="1">
        <v>0.61355599999999999</v>
      </c>
      <c r="H58" s="1">
        <v>0.99057600000000001</v>
      </c>
      <c r="I58" s="1">
        <v>0.73692400000000002</v>
      </c>
      <c r="J58" s="1">
        <v>0.64711200000000002</v>
      </c>
      <c r="K58" s="1">
        <v>0.93041300000000005</v>
      </c>
      <c r="L58" s="1">
        <v>0.57665200000000005</v>
      </c>
      <c r="M58" s="1">
        <v>0.49578100000000003</v>
      </c>
      <c r="N58" s="1">
        <v>0.560118</v>
      </c>
      <c r="O58" s="1">
        <v>0.20611499999999999</v>
      </c>
      <c r="P58" s="1">
        <v>0.79352199999999995</v>
      </c>
      <c r="Q58" s="1">
        <v>0.45061499999999999</v>
      </c>
      <c r="R58" s="1">
        <v>0.49704500000000001</v>
      </c>
      <c r="S58" s="1">
        <v>0.70473399999999997</v>
      </c>
      <c r="T58" s="1">
        <v>0.56317200000000001</v>
      </c>
      <c r="U58" s="1">
        <v>0.91937599999999997</v>
      </c>
      <c r="V58" s="1">
        <v>0.49233300000000002</v>
      </c>
      <c r="W58" s="1">
        <v>0.87944900000000004</v>
      </c>
      <c r="X58" s="1">
        <v>0.89057399999999998</v>
      </c>
      <c r="Y58" s="1">
        <v>0.50763599999999998</v>
      </c>
      <c r="Z58" s="1">
        <v>0.37287500000000001</v>
      </c>
      <c r="AA58" s="1">
        <v>0.86606700000000003</v>
      </c>
      <c r="AB58" s="1">
        <v>0.37502600000000003</v>
      </c>
      <c r="AC58" s="1">
        <v>0.50422800000000001</v>
      </c>
      <c r="AD58" s="1">
        <v>0.68764899999999995</v>
      </c>
      <c r="AE58" s="1">
        <v>0.77591600000000005</v>
      </c>
      <c r="AF58" s="1">
        <v>0.45601599999999998</v>
      </c>
      <c r="AG58" s="1">
        <v>0.74108600000000002</v>
      </c>
      <c r="AH58" s="1">
        <v>0.98986300000000005</v>
      </c>
      <c r="AI58" s="1">
        <v>0.28667900000000002</v>
      </c>
      <c r="AJ58" s="1">
        <v>0.89812899999999996</v>
      </c>
      <c r="AK58" s="1">
        <v>0.79223100000000002</v>
      </c>
      <c r="AL58" s="1">
        <v>0.71733599999999997</v>
      </c>
      <c r="AM58" s="1">
        <v>0.33252700000000002</v>
      </c>
      <c r="AN58" s="1">
        <v>0.49638300000000002</v>
      </c>
      <c r="AO58" s="1">
        <v>0.31729000000000002</v>
      </c>
      <c r="AP58" s="1">
        <v>0.51777600000000001</v>
      </c>
      <c r="AQ58" s="1">
        <v>0.46304800000000002</v>
      </c>
      <c r="AR58" s="1">
        <v>0.469611</v>
      </c>
      <c r="AS58" s="1">
        <v>0.81259999999999999</v>
      </c>
    </row>
    <row r="59" spans="1:45" x14ac:dyDescent="0.3">
      <c r="A59" s="1" t="s">
        <v>79</v>
      </c>
      <c r="B59" s="1" t="s">
        <v>12</v>
      </c>
      <c r="C59" s="1">
        <v>0.49657299999999999</v>
      </c>
      <c r="D59" s="1">
        <v>0.63881600000000005</v>
      </c>
      <c r="E59" s="1">
        <v>0.64156000000000002</v>
      </c>
      <c r="F59" s="1">
        <v>0.88857200000000003</v>
      </c>
      <c r="G59" s="1">
        <v>0.625946</v>
      </c>
      <c r="H59" s="1">
        <v>0.98227500000000001</v>
      </c>
      <c r="I59" s="1">
        <v>0.815994</v>
      </c>
      <c r="J59" s="1">
        <v>0.75794600000000001</v>
      </c>
      <c r="K59" s="1">
        <v>0.55851799999999996</v>
      </c>
      <c r="L59" s="1">
        <v>0.179759</v>
      </c>
      <c r="M59" s="1">
        <v>0.24867300000000001</v>
      </c>
      <c r="N59" s="1">
        <v>0.52152600000000005</v>
      </c>
      <c r="O59" s="1">
        <v>0.48724699999999999</v>
      </c>
      <c r="P59" s="1">
        <v>0.81417300000000004</v>
      </c>
      <c r="Q59" s="1">
        <v>0.93583799999999995</v>
      </c>
      <c r="R59" s="1">
        <v>0.90456899999999996</v>
      </c>
      <c r="S59" s="1">
        <v>0.87514700000000001</v>
      </c>
      <c r="T59" s="1">
        <v>0.68157400000000001</v>
      </c>
      <c r="U59" s="1">
        <v>0.53037800000000002</v>
      </c>
      <c r="V59" s="1">
        <v>0.49058600000000002</v>
      </c>
      <c r="W59" s="1">
        <v>0.75353300000000001</v>
      </c>
      <c r="X59" s="1">
        <v>0.58347499999999997</v>
      </c>
      <c r="Y59" s="1">
        <v>0.278806</v>
      </c>
      <c r="Z59" s="1">
        <v>0.71102799999999999</v>
      </c>
      <c r="AA59" s="1">
        <v>0.64481599999999994</v>
      </c>
      <c r="AB59" s="1">
        <v>0.427041</v>
      </c>
      <c r="AC59" s="1">
        <v>0.57402699999999995</v>
      </c>
      <c r="AD59" s="1">
        <v>0.711283</v>
      </c>
      <c r="AE59" s="1">
        <v>0.231069</v>
      </c>
      <c r="AF59" s="1">
        <v>0.98103200000000002</v>
      </c>
      <c r="AG59" s="1">
        <v>0.92627899999999996</v>
      </c>
      <c r="AH59" s="1">
        <v>0.88129800000000003</v>
      </c>
      <c r="AI59" s="1">
        <v>0.30291200000000001</v>
      </c>
      <c r="AJ59" s="1">
        <v>0.59738999999999998</v>
      </c>
      <c r="AK59" s="1">
        <v>0.64700400000000002</v>
      </c>
      <c r="AL59" s="1">
        <v>0.92315700000000001</v>
      </c>
      <c r="AM59" s="1">
        <v>0.89598699999999998</v>
      </c>
      <c r="AN59" s="1">
        <v>0.40487699999999999</v>
      </c>
      <c r="AO59" s="1">
        <v>8.9495000000000005E-2</v>
      </c>
      <c r="AP59" s="1">
        <v>0.43298999999999999</v>
      </c>
      <c r="AQ59" s="1">
        <v>0.61238199999999998</v>
      </c>
      <c r="AR59" s="1">
        <v>0.71761900000000001</v>
      </c>
      <c r="AS59" s="1">
        <v>0.64719800000000005</v>
      </c>
    </row>
    <row r="60" spans="1:45" x14ac:dyDescent="0.3">
      <c r="A60" s="1" t="s">
        <v>80</v>
      </c>
      <c r="B60" s="1" t="s">
        <v>81</v>
      </c>
      <c r="C60" s="1">
        <v>0.92163099999999998</v>
      </c>
      <c r="D60" s="1">
        <v>0.881965</v>
      </c>
      <c r="E60" s="1">
        <v>0.97876600000000002</v>
      </c>
      <c r="F60" s="1">
        <v>0.759521</v>
      </c>
      <c r="G60" s="1">
        <v>0.99259799999999998</v>
      </c>
      <c r="H60" s="1">
        <v>0.63914199999999999</v>
      </c>
      <c r="I60" s="1">
        <v>0.69678600000000002</v>
      </c>
      <c r="J60" s="1">
        <v>0.91115999999999997</v>
      </c>
      <c r="K60" s="1">
        <v>0.774204</v>
      </c>
      <c r="L60" s="1">
        <v>0.77581800000000001</v>
      </c>
      <c r="M60" s="1">
        <v>0.81590300000000004</v>
      </c>
      <c r="N60" s="1">
        <v>0.46637699999999999</v>
      </c>
      <c r="O60" s="1">
        <v>0.87823300000000004</v>
      </c>
      <c r="P60" s="1">
        <v>0.94415800000000005</v>
      </c>
      <c r="Q60" s="1">
        <v>0.69979999999999998</v>
      </c>
      <c r="R60" s="1">
        <v>0.828233</v>
      </c>
      <c r="S60" s="1">
        <v>0.57930400000000004</v>
      </c>
      <c r="T60" s="1">
        <v>0.90789200000000003</v>
      </c>
      <c r="U60" s="1">
        <v>0.405275</v>
      </c>
      <c r="V60" s="1">
        <v>0.59756100000000001</v>
      </c>
      <c r="W60" s="1">
        <v>0.94264300000000001</v>
      </c>
      <c r="X60" s="1">
        <v>0.72811499999999996</v>
      </c>
      <c r="Y60" s="1">
        <v>0.56599600000000005</v>
      </c>
      <c r="Z60" s="1">
        <v>0.38075500000000001</v>
      </c>
      <c r="AA60" s="1">
        <v>0.60114199999999995</v>
      </c>
      <c r="AB60" s="1">
        <v>0.33260699999999999</v>
      </c>
      <c r="AC60" s="1">
        <v>0.88686600000000004</v>
      </c>
      <c r="AD60" s="1">
        <v>0.59593300000000005</v>
      </c>
      <c r="AE60" s="1">
        <v>0.78709200000000001</v>
      </c>
      <c r="AF60" s="1">
        <v>0.90562699999999996</v>
      </c>
      <c r="AG60" s="1">
        <v>0.91701600000000005</v>
      </c>
      <c r="AH60" s="1">
        <v>0.79147900000000004</v>
      </c>
      <c r="AI60" s="1">
        <v>0.58815399999999995</v>
      </c>
      <c r="AJ60" s="1">
        <v>0.79976999999999998</v>
      </c>
      <c r="AK60" s="1">
        <v>0.39117000000000002</v>
      </c>
      <c r="AL60" s="1">
        <v>0.85544600000000004</v>
      </c>
      <c r="AM60" s="1">
        <v>0.95837000000000006</v>
      </c>
      <c r="AN60" s="1">
        <v>0.98910900000000002</v>
      </c>
      <c r="AO60" s="1">
        <v>0.474188</v>
      </c>
      <c r="AP60" s="1">
        <v>0.501027</v>
      </c>
      <c r="AQ60" s="1">
        <v>0.94403999999999999</v>
      </c>
      <c r="AR60" s="1">
        <v>0.92816900000000002</v>
      </c>
      <c r="AS60" s="1">
        <v>0.86509100000000005</v>
      </c>
    </row>
    <row r="61" spans="1:45" x14ac:dyDescent="0.3">
      <c r="A61" s="1" t="s">
        <v>82</v>
      </c>
      <c r="B61" s="1" t="s">
        <v>83</v>
      </c>
      <c r="C61" s="1">
        <v>0.179758</v>
      </c>
      <c r="D61" s="1">
        <v>0.249388</v>
      </c>
      <c r="E61" s="1">
        <v>0.52373899999999995</v>
      </c>
      <c r="F61" s="1">
        <v>0.83174199999999998</v>
      </c>
      <c r="G61" s="1">
        <v>0.20910899999999999</v>
      </c>
      <c r="H61" s="1">
        <v>0.35359800000000002</v>
      </c>
      <c r="I61" s="1">
        <v>0.29932999999999998</v>
      </c>
      <c r="J61" s="1">
        <v>0.59267700000000001</v>
      </c>
      <c r="K61" s="1">
        <v>0.403725</v>
      </c>
      <c r="L61" s="1">
        <v>0.14715400000000001</v>
      </c>
      <c r="M61" s="1">
        <v>0.59959200000000001</v>
      </c>
      <c r="N61" s="1">
        <v>0.24754499999999999</v>
      </c>
      <c r="O61" s="1">
        <v>0.38768599999999998</v>
      </c>
      <c r="P61" s="1">
        <v>9.8127699999999998E-2</v>
      </c>
      <c r="Q61" s="1">
        <v>0.46820699999999998</v>
      </c>
      <c r="R61" s="1">
        <v>0.97013000000000005</v>
      </c>
      <c r="S61" s="1">
        <v>0.67765900000000001</v>
      </c>
      <c r="T61" s="1">
        <v>0.90229899999999996</v>
      </c>
      <c r="U61" s="1">
        <v>0.84870800000000002</v>
      </c>
      <c r="V61" s="1">
        <v>0.93584400000000001</v>
      </c>
      <c r="W61" s="1">
        <v>0.31850699999999998</v>
      </c>
      <c r="X61" s="1">
        <v>0.71635099999999996</v>
      </c>
      <c r="Y61" s="1">
        <v>0.87777899999999998</v>
      </c>
      <c r="Z61" s="1">
        <v>0.446797</v>
      </c>
      <c r="AA61" s="1">
        <v>0.89290099999999994</v>
      </c>
      <c r="AB61" s="1">
        <v>0.98929599999999995</v>
      </c>
      <c r="AC61" s="1">
        <v>0.19429099999999999</v>
      </c>
      <c r="AD61" s="1">
        <v>0.86693799999999999</v>
      </c>
      <c r="AE61" s="1">
        <v>0.67280700000000004</v>
      </c>
      <c r="AF61" s="1">
        <v>0.75909400000000005</v>
      </c>
      <c r="AG61" s="1">
        <v>0.24219299999999999</v>
      </c>
      <c r="AH61" s="1">
        <v>0.57414699999999996</v>
      </c>
      <c r="AI61" s="1">
        <v>0.30381799999999998</v>
      </c>
      <c r="AJ61" s="1">
        <v>0.81941399999999998</v>
      </c>
      <c r="AK61" s="1">
        <v>0.633602</v>
      </c>
      <c r="AL61" s="1">
        <v>0.68455600000000005</v>
      </c>
      <c r="AM61" s="1">
        <v>0.86774700000000005</v>
      </c>
      <c r="AN61" s="1">
        <v>0.99489099999999997</v>
      </c>
      <c r="AO61" s="1">
        <v>0.73944399999999999</v>
      </c>
      <c r="AP61" s="1">
        <v>0.71679700000000002</v>
      </c>
      <c r="AQ61" s="1">
        <v>0.61714999999999998</v>
      </c>
      <c r="AR61" s="1">
        <v>0.98685</v>
      </c>
      <c r="AS61" s="1">
        <v>0.40479700000000002</v>
      </c>
    </row>
    <row r="62" spans="1:45" x14ac:dyDescent="0.3">
      <c r="A62" s="1" t="s">
        <v>84</v>
      </c>
      <c r="B62" s="1" t="s">
        <v>12</v>
      </c>
      <c r="C62" s="1">
        <v>0.58172100000000004</v>
      </c>
      <c r="D62" s="1">
        <v>0.680647</v>
      </c>
      <c r="E62" s="1">
        <v>0.845939</v>
      </c>
      <c r="F62" s="1">
        <v>0.73719299999999999</v>
      </c>
      <c r="G62" s="1">
        <v>0.38537399999999999</v>
      </c>
      <c r="H62" s="1">
        <v>0.802427</v>
      </c>
      <c r="I62" s="1">
        <v>0.25118600000000002</v>
      </c>
      <c r="J62" s="1">
        <v>0.69778899999999999</v>
      </c>
      <c r="K62" s="1">
        <v>0.56387500000000002</v>
      </c>
      <c r="L62" s="1">
        <v>0.48833100000000002</v>
      </c>
      <c r="M62" s="1">
        <v>0.64607300000000001</v>
      </c>
      <c r="N62" s="1">
        <v>0.95643299999999998</v>
      </c>
      <c r="O62" s="1">
        <v>0.74712000000000001</v>
      </c>
      <c r="P62" s="1">
        <v>0.33246100000000001</v>
      </c>
      <c r="Q62" s="1">
        <v>0.243005</v>
      </c>
      <c r="R62" s="1">
        <v>0.15293999999999999</v>
      </c>
      <c r="S62" s="1">
        <v>6.4847000000000002E-2</v>
      </c>
      <c r="T62" s="1">
        <v>0.824847</v>
      </c>
      <c r="U62" s="1">
        <v>0.31878000000000001</v>
      </c>
      <c r="V62" s="1">
        <v>0.85050000000000003</v>
      </c>
      <c r="W62" s="1">
        <v>0.57203400000000004</v>
      </c>
      <c r="X62" s="1">
        <v>0.67768700000000004</v>
      </c>
      <c r="Y62" s="1">
        <v>0.17419299999999999</v>
      </c>
      <c r="Z62" s="1">
        <v>8.7110900000000005E-2</v>
      </c>
      <c r="AA62" s="1">
        <v>0.20768600000000001</v>
      </c>
      <c r="AB62" s="1">
        <v>3.6898399999999998E-2</v>
      </c>
      <c r="AC62" s="1">
        <v>0.35220200000000002</v>
      </c>
      <c r="AD62" s="1">
        <v>0.48336200000000001</v>
      </c>
      <c r="AE62" s="1">
        <v>0.83311199999999996</v>
      </c>
      <c r="AF62" s="1">
        <v>7.8851299999999999E-2</v>
      </c>
      <c r="AG62" s="1">
        <v>0.37457000000000001</v>
      </c>
      <c r="AH62" s="1">
        <v>0.52573599999999998</v>
      </c>
      <c r="AI62" s="1">
        <v>0.815002</v>
      </c>
      <c r="AJ62" s="1">
        <v>1.2901899999999999E-2</v>
      </c>
      <c r="AK62" s="1">
        <v>0.817137</v>
      </c>
      <c r="AL62" s="1">
        <v>0.65404799999999996</v>
      </c>
      <c r="AM62" s="1">
        <v>0.10645399999999999</v>
      </c>
      <c r="AN62" s="1">
        <v>0.65482200000000002</v>
      </c>
      <c r="AO62" s="1">
        <v>0.54955900000000002</v>
      </c>
      <c r="AP62" s="1">
        <v>0.375475</v>
      </c>
      <c r="AQ62" s="1">
        <v>0.70188600000000001</v>
      </c>
      <c r="AR62" s="1">
        <v>0.26096000000000003</v>
      </c>
      <c r="AS62" s="1">
        <v>0.44223699999999999</v>
      </c>
    </row>
    <row r="63" spans="1:45" x14ac:dyDescent="0.3">
      <c r="A63" s="1" t="s">
        <v>85</v>
      </c>
      <c r="B63" s="1" t="s">
        <v>12</v>
      </c>
      <c r="C63" s="1">
        <v>0.924794</v>
      </c>
      <c r="D63" s="1">
        <v>0.96639900000000001</v>
      </c>
      <c r="E63" s="1">
        <v>0.66255500000000001</v>
      </c>
      <c r="F63" s="1">
        <v>0.312191</v>
      </c>
      <c r="G63" s="1">
        <v>0.37159599999999998</v>
      </c>
      <c r="H63" s="1">
        <v>0.43175999999999998</v>
      </c>
      <c r="I63" s="1">
        <v>0.13034100000000001</v>
      </c>
      <c r="J63" s="1">
        <v>0.79296599999999995</v>
      </c>
      <c r="K63" s="1">
        <v>0.102868</v>
      </c>
      <c r="L63" s="1">
        <v>0.82972599999999996</v>
      </c>
      <c r="M63" s="1">
        <v>5.2094799999999997E-2</v>
      </c>
      <c r="N63" s="1">
        <v>0.14383399999999999</v>
      </c>
      <c r="O63" s="1">
        <v>0.99762499999999998</v>
      </c>
      <c r="P63" s="1">
        <v>0.51046499999999995</v>
      </c>
      <c r="Q63" s="1">
        <v>0.34887400000000002</v>
      </c>
      <c r="R63" s="1">
        <v>0.44896000000000003</v>
      </c>
      <c r="S63" s="1">
        <v>0.49324699999999999</v>
      </c>
      <c r="T63" s="1">
        <v>0.61721499999999996</v>
      </c>
      <c r="U63" s="1">
        <v>0.75385999999999997</v>
      </c>
      <c r="V63" s="1">
        <v>0.61549500000000001</v>
      </c>
      <c r="W63" s="1">
        <v>0.75742799999999999</v>
      </c>
      <c r="X63" s="1">
        <v>0.78171299999999999</v>
      </c>
      <c r="Y63" s="1">
        <v>0.92183400000000004</v>
      </c>
      <c r="Z63" s="1">
        <v>0.70372100000000004</v>
      </c>
      <c r="AA63" s="1">
        <v>0.91814200000000001</v>
      </c>
      <c r="AB63" s="1">
        <v>0.84095399999999998</v>
      </c>
      <c r="AC63" s="1">
        <v>0.72503300000000004</v>
      </c>
      <c r="AD63" s="1">
        <v>0.50853599999999999</v>
      </c>
      <c r="AE63" s="1">
        <v>9.4605900000000007E-2</v>
      </c>
      <c r="AF63" s="1">
        <v>0.97635400000000006</v>
      </c>
      <c r="AG63" s="1">
        <v>0.90683199999999997</v>
      </c>
      <c r="AH63" s="1">
        <v>0.91202300000000003</v>
      </c>
      <c r="AI63" s="1">
        <v>0.70640800000000004</v>
      </c>
      <c r="AJ63" s="1">
        <v>0.149005</v>
      </c>
      <c r="AK63" s="1">
        <v>0.92008000000000001</v>
      </c>
      <c r="AL63" s="1">
        <v>0.70634600000000003</v>
      </c>
      <c r="AM63" s="1">
        <v>0.89277899999999999</v>
      </c>
      <c r="AN63" s="1">
        <v>0.50292999999999999</v>
      </c>
      <c r="AO63" s="1">
        <v>0.184335</v>
      </c>
      <c r="AP63" s="1">
        <v>0.89108200000000004</v>
      </c>
      <c r="AQ63" s="1">
        <v>0.455036</v>
      </c>
      <c r="AR63" s="1">
        <v>0.49973299999999998</v>
      </c>
      <c r="AS63" s="1">
        <v>0.95882500000000004</v>
      </c>
    </row>
    <row r="64" spans="1:45" x14ac:dyDescent="0.3">
      <c r="A64" s="1" t="s">
        <v>86</v>
      </c>
      <c r="B64" s="1" t="s">
        <v>87</v>
      </c>
      <c r="C64" s="1">
        <v>0.24237</v>
      </c>
      <c r="D64" s="1">
        <v>0.27693200000000001</v>
      </c>
      <c r="E64" s="1">
        <v>0.641289</v>
      </c>
      <c r="F64" s="1">
        <v>0.189276</v>
      </c>
      <c r="G64" s="1">
        <v>0.89033300000000004</v>
      </c>
      <c r="H64" s="1">
        <v>0.423958</v>
      </c>
      <c r="I64" s="1">
        <v>0.70342099999999996</v>
      </c>
      <c r="J64" s="1">
        <v>0.56867599999999996</v>
      </c>
      <c r="K64" s="1">
        <v>0.76241300000000001</v>
      </c>
      <c r="L64" s="1">
        <v>0.78248899999999999</v>
      </c>
      <c r="M64" s="1">
        <v>0.947631</v>
      </c>
      <c r="N64" s="1">
        <v>0.764208</v>
      </c>
      <c r="O64" s="1">
        <v>0.142068</v>
      </c>
      <c r="P64" s="1">
        <v>0.383384</v>
      </c>
      <c r="Q64" s="1">
        <v>0.53336099999999997</v>
      </c>
      <c r="R64" s="1">
        <v>0.48862</v>
      </c>
      <c r="S64" s="1">
        <v>0.58671799999999996</v>
      </c>
      <c r="T64" s="1">
        <v>0.67094100000000001</v>
      </c>
      <c r="U64" s="1">
        <v>0.13547899999999999</v>
      </c>
      <c r="V64" s="1">
        <v>0.28113700000000003</v>
      </c>
      <c r="W64" s="1">
        <v>0.14132400000000001</v>
      </c>
      <c r="X64" s="1">
        <v>0.83151399999999998</v>
      </c>
      <c r="Y64" s="1">
        <v>0.80883400000000005</v>
      </c>
      <c r="Z64" s="1">
        <v>0.95501999999999998</v>
      </c>
      <c r="AA64" s="1">
        <v>0.490311</v>
      </c>
      <c r="AB64" s="1">
        <v>0.39202199999999998</v>
      </c>
      <c r="AC64" s="1">
        <v>0.64525200000000005</v>
      </c>
      <c r="AD64" s="1">
        <v>0.241845</v>
      </c>
      <c r="AE64" s="1">
        <v>0.96817799999999998</v>
      </c>
      <c r="AF64" s="1">
        <v>0.90611299999999995</v>
      </c>
      <c r="AG64" s="1">
        <v>0.379189</v>
      </c>
      <c r="AH64" s="1">
        <v>5.3504700000000002E-2</v>
      </c>
      <c r="AI64" s="1">
        <v>0.31230799999999997</v>
      </c>
      <c r="AJ64" s="1">
        <v>0.152332</v>
      </c>
      <c r="AK64" s="1">
        <v>0.71632200000000001</v>
      </c>
      <c r="AL64" s="1">
        <v>0.32389000000000001</v>
      </c>
      <c r="AM64" s="1">
        <v>0.78367900000000001</v>
      </c>
      <c r="AN64" s="1">
        <v>0.10812099999999999</v>
      </c>
      <c r="AO64" s="1">
        <v>0.218224</v>
      </c>
      <c r="AP64" s="1">
        <v>0.22583600000000001</v>
      </c>
      <c r="AQ64" s="1">
        <v>0.92090099999999997</v>
      </c>
      <c r="AR64" s="1">
        <v>0.83838900000000005</v>
      </c>
      <c r="AS64" s="1">
        <v>0.82887900000000003</v>
      </c>
    </row>
    <row r="65" spans="1:45" x14ac:dyDescent="0.3">
      <c r="A65" s="1" t="s">
        <v>88</v>
      </c>
      <c r="B65" s="1" t="s">
        <v>89</v>
      </c>
      <c r="C65" s="1">
        <v>0.74704899999999996</v>
      </c>
      <c r="D65" s="1">
        <v>0.58131699999999997</v>
      </c>
      <c r="E65" s="1">
        <v>0.81550500000000004</v>
      </c>
      <c r="F65" s="1">
        <v>0.59355100000000005</v>
      </c>
      <c r="G65" s="1">
        <v>0.65095599999999998</v>
      </c>
      <c r="H65" s="1">
        <v>0.211252</v>
      </c>
      <c r="I65" s="1">
        <v>0.62104599999999999</v>
      </c>
      <c r="J65" s="1">
        <v>0.83935099999999996</v>
      </c>
      <c r="K65" s="1">
        <v>0.209783</v>
      </c>
      <c r="L65" s="1">
        <v>0.84033800000000003</v>
      </c>
      <c r="M65" s="1">
        <v>0.75925100000000001</v>
      </c>
      <c r="N65" s="1">
        <v>0.53279100000000001</v>
      </c>
      <c r="O65" s="1">
        <v>0.78714799999999996</v>
      </c>
      <c r="P65" s="1">
        <v>0.60627900000000001</v>
      </c>
      <c r="Q65" s="1">
        <v>0.186861</v>
      </c>
      <c r="R65" s="1">
        <v>0.90532699999999999</v>
      </c>
      <c r="S65" s="1">
        <v>0.79673899999999998</v>
      </c>
      <c r="T65" s="1">
        <v>0.317963</v>
      </c>
      <c r="U65" s="1">
        <v>0.96034399999999998</v>
      </c>
      <c r="V65" s="1">
        <v>0.99736800000000003</v>
      </c>
      <c r="W65" s="1">
        <v>0.47873300000000002</v>
      </c>
      <c r="X65" s="1">
        <v>0.54769999999999996</v>
      </c>
      <c r="Y65" s="1">
        <v>0.933338</v>
      </c>
      <c r="Z65" s="1">
        <v>0.49787100000000001</v>
      </c>
      <c r="AA65" s="1">
        <v>0.925709</v>
      </c>
      <c r="AB65" s="1">
        <v>0.29039999999999999</v>
      </c>
      <c r="AC65" s="1">
        <v>0.51122299999999998</v>
      </c>
      <c r="AD65" s="1">
        <v>0.76743600000000001</v>
      </c>
      <c r="AE65" s="1">
        <v>0.64261199999999996</v>
      </c>
      <c r="AF65" s="1">
        <v>0.56928100000000004</v>
      </c>
      <c r="AG65" s="1">
        <v>0.236153</v>
      </c>
      <c r="AH65" s="1">
        <v>0.28384300000000001</v>
      </c>
      <c r="AI65" s="1">
        <v>0.66378099999999995</v>
      </c>
      <c r="AJ65" s="1">
        <v>0.54399399999999998</v>
      </c>
      <c r="AK65" s="1">
        <v>0.85173500000000002</v>
      </c>
      <c r="AL65" s="1">
        <v>0.62648999999999999</v>
      </c>
      <c r="AM65" s="1">
        <v>0.86992999999999998</v>
      </c>
      <c r="AN65" s="1">
        <v>0.77819199999999999</v>
      </c>
      <c r="AO65" s="1">
        <v>0.70172599999999996</v>
      </c>
      <c r="AP65" s="1">
        <v>0.805844</v>
      </c>
      <c r="AQ65" s="1">
        <v>0.50232200000000005</v>
      </c>
      <c r="AR65" s="1">
        <v>0.49956899999999999</v>
      </c>
      <c r="AS65" s="1">
        <v>0.93177200000000004</v>
      </c>
    </row>
    <row r="66" spans="1:45" x14ac:dyDescent="0.3">
      <c r="A66" s="1" t="s">
        <v>90</v>
      </c>
      <c r="B66" s="1" t="s">
        <v>24</v>
      </c>
      <c r="C66" s="1">
        <v>0.11017</v>
      </c>
      <c r="D66" s="1">
        <v>6.9537500000000002E-2</v>
      </c>
      <c r="E66" s="1">
        <v>0.97248199999999996</v>
      </c>
      <c r="F66" s="1">
        <v>0.140099</v>
      </c>
      <c r="G66" s="1">
        <v>0.92896800000000002</v>
      </c>
      <c r="H66" s="1">
        <v>0.59660599999999997</v>
      </c>
      <c r="I66" s="1">
        <v>0.49532599999999999</v>
      </c>
      <c r="J66" s="1">
        <v>7.4768000000000001E-2</v>
      </c>
      <c r="K66" s="1">
        <v>0.39885199999999998</v>
      </c>
      <c r="L66" s="1">
        <v>0.32908199999999999</v>
      </c>
      <c r="M66" s="1">
        <v>6.2530600000000006E-2</v>
      </c>
      <c r="N66" s="1">
        <v>0.61838400000000004</v>
      </c>
      <c r="O66" s="1">
        <v>0.71518300000000001</v>
      </c>
      <c r="P66" s="1">
        <v>0.54715100000000005</v>
      </c>
      <c r="Q66" s="1">
        <v>0.44427800000000001</v>
      </c>
      <c r="R66" s="1">
        <v>0.59600200000000003</v>
      </c>
      <c r="S66" s="1">
        <v>0.267401</v>
      </c>
      <c r="T66" s="1">
        <v>0.89958899999999997</v>
      </c>
      <c r="U66" s="1">
        <v>7.0717199999999994E-2</v>
      </c>
      <c r="V66" s="1">
        <v>6.9148600000000001E-3</v>
      </c>
      <c r="W66" s="1">
        <v>9.1545600000000005E-2</v>
      </c>
      <c r="X66" s="1">
        <v>0.16072800000000001</v>
      </c>
      <c r="Y66" s="1">
        <v>3.7726500000000003E-2</v>
      </c>
      <c r="Z66" s="1">
        <v>0.30325299999999999</v>
      </c>
      <c r="AA66" s="1">
        <v>0.21627399999999999</v>
      </c>
      <c r="AB66" s="1">
        <v>0.89564900000000003</v>
      </c>
      <c r="AC66" s="1">
        <v>0.169489</v>
      </c>
      <c r="AD66" s="1">
        <v>5.31067E-2</v>
      </c>
      <c r="AE66" s="1">
        <v>0.55153399999999997</v>
      </c>
      <c r="AF66" s="1">
        <v>0.63838300000000003</v>
      </c>
      <c r="AG66" s="1">
        <v>0.58206899999999995</v>
      </c>
      <c r="AH66" s="1">
        <v>0.39822600000000002</v>
      </c>
      <c r="AI66" s="1">
        <v>0.18645400000000001</v>
      </c>
      <c r="AJ66" s="1">
        <v>0.89401699999999995</v>
      </c>
      <c r="AK66" s="1">
        <v>0.123004</v>
      </c>
      <c r="AL66" s="1">
        <v>1.3832799999999999E-2</v>
      </c>
      <c r="AM66" s="1">
        <v>0.46773199999999998</v>
      </c>
      <c r="AN66" s="1">
        <v>0.87573299999999998</v>
      </c>
      <c r="AO66" s="1">
        <v>0.92951300000000003</v>
      </c>
      <c r="AP66" s="1">
        <v>0.35669099999999998</v>
      </c>
      <c r="AQ66" s="1">
        <v>0.273121</v>
      </c>
      <c r="AR66" s="1">
        <v>0.20799699999999999</v>
      </c>
      <c r="AS66" s="1">
        <v>0.28542299999999998</v>
      </c>
    </row>
    <row r="67" spans="1:45" x14ac:dyDescent="0.3">
      <c r="A67" s="1" t="s">
        <v>91</v>
      </c>
      <c r="B67" s="1" t="s">
        <v>15</v>
      </c>
      <c r="C67" s="1">
        <v>0.511818</v>
      </c>
      <c r="D67" s="1">
        <v>0.44315500000000002</v>
      </c>
      <c r="E67" s="1">
        <v>0.97434100000000001</v>
      </c>
      <c r="F67" s="1">
        <v>0.86248199999999997</v>
      </c>
      <c r="G67" s="1">
        <v>0.27263399999999999</v>
      </c>
      <c r="H67" s="1">
        <v>0.94060100000000002</v>
      </c>
      <c r="I67" s="1">
        <v>0.59750000000000003</v>
      </c>
      <c r="J67" s="1">
        <v>0.43595499999999998</v>
      </c>
      <c r="K67" s="1">
        <v>0.57955599999999996</v>
      </c>
      <c r="L67" s="1">
        <v>0.37902599999999997</v>
      </c>
      <c r="M67" s="1">
        <v>0.95943199999999995</v>
      </c>
      <c r="N67" s="1">
        <v>0.451573</v>
      </c>
      <c r="O67" s="1">
        <v>0.65962900000000002</v>
      </c>
      <c r="P67" s="1">
        <v>0.94910799999999995</v>
      </c>
      <c r="Q67" s="1">
        <v>0.98037399999999997</v>
      </c>
      <c r="R67" s="1">
        <v>0.31727</v>
      </c>
      <c r="S67" s="1">
        <v>0.82542300000000002</v>
      </c>
      <c r="T67" s="1">
        <v>0.86397400000000002</v>
      </c>
      <c r="U67" s="1">
        <v>0.46735100000000002</v>
      </c>
      <c r="V67" s="1">
        <v>0.28901900000000003</v>
      </c>
      <c r="W67" s="1">
        <v>0.23939299999999999</v>
      </c>
      <c r="X67" s="1">
        <v>0.86267499999999997</v>
      </c>
      <c r="Y67" s="1">
        <v>0.422514</v>
      </c>
      <c r="Z67" s="1">
        <v>0.42112699999999997</v>
      </c>
      <c r="AA67" s="1">
        <v>0.60355700000000001</v>
      </c>
      <c r="AB67" s="1">
        <v>0.43086999999999998</v>
      </c>
      <c r="AC67" s="1">
        <v>0.399119</v>
      </c>
      <c r="AD67" s="1">
        <v>0.72201700000000002</v>
      </c>
      <c r="AE67" s="1">
        <v>0.25042300000000001</v>
      </c>
      <c r="AF67" s="1">
        <v>0.30745800000000001</v>
      </c>
      <c r="AG67" s="1">
        <v>0.770038</v>
      </c>
      <c r="AH67" s="1">
        <v>0.490925</v>
      </c>
      <c r="AI67" s="1">
        <v>0.46918900000000002</v>
      </c>
      <c r="AJ67" s="1">
        <v>0.57816500000000004</v>
      </c>
      <c r="AK67" s="1">
        <v>0.99807299999999999</v>
      </c>
      <c r="AL67" s="1">
        <v>0.67940199999999995</v>
      </c>
      <c r="AM67" s="1">
        <v>0.236985</v>
      </c>
      <c r="AN67" s="1">
        <v>0.79120999999999997</v>
      </c>
      <c r="AO67" s="1">
        <v>0.77207199999999998</v>
      </c>
      <c r="AP67" s="1">
        <v>0.48208099999999998</v>
      </c>
      <c r="AQ67" s="1">
        <v>0.90275399999999995</v>
      </c>
      <c r="AR67" s="1">
        <v>0.30727300000000002</v>
      </c>
      <c r="AS67" s="1">
        <v>0.57492500000000002</v>
      </c>
    </row>
    <row r="68" spans="1:45" x14ac:dyDescent="0.3">
      <c r="A68" s="1" t="s">
        <v>92</v>
      </c>
      <c r="B68" s="1" t="s">
        <v>42</v>
      </c>
      <c r="C68" s="1">
        <v>0.83156699999999995</v>
      </c>
      <c r="D68" s="1">
        <v>0.624884</v>
      </c>
      <c r="E68" s="1">
        <v>0.63047799999999998</v>
      </c>
      <c r="F68" s="1">
        <v>0.36823299999999998</v>
      </c>
      <c r="G68" s="1">
        <v>0.47303099999999998</v>
      </c>
      <c r="H68" s="1">
        <v>0.51105900000000004</v>
      </c>
      <c r="I68" s="1">
        <v>0.55922000000000005</v>
      </c>
      <c r="J68" s="1">
        <v>0.21108399999999999</v>
      </c>
      <c r="K68" s="1">
        <v>0.11909699999999999</v>
      </c>
      <c r="L68" s="1">
        <v>0.20275799999999999</v>
      </c>
      <c r="M68" s="1">
        <v>0.406414</v>
      </c>
      <c r="N68" s="1">
        <v>0.18593899999999999</v>
      </c>
      <c r="O68" s="1">
        <v>0.395648</v>
      </c>
      <c r="P68" s="1">
        <v>0.21668499999999999</v>
      </c>
      <c r="Q68" s="1">
        <v>8.4193299999999999E-2</v>
      </c>
      <c r="R68" s="1">
        <v>0.34054299999999998</v>
      </c>
      <c r="S68" s="1">
        <v>0.16769999999999999</v>
      </c>
      <c r="T68" s="1">
        <v>0.61935700000000005</v>
      </c>
      <c r="U68" s="1">
        <v>0.90334800000000004</v>
      </c>
      <c r="V68" s="1">
        <v>0.28644999999999998</v>
      </c>
      <c r="W68" s="1">
        <v>0.175481</v>
      </c>
      <c r="X68" s="1">
        <v>0.64820299999999997</v>
      </c>
      <c r="Y68" s="1">
        <v>6.78893E-2</v>
      </c>
      <c r="Z68" s="1">
        <v>0.58585600000000004</v>
      </c>
      <c r="AA68" s="1">
        <v>0.65470499999999998</v>
      </c>
      <c r="AB68" s="1">
        <v>0.108737</v>
      </c>
      <c r="AC68" s="1">
        <v>0.23641699999999999</v>
      </c>
      <c r="AD68" s="1">
        <v>0.21885599999999999</v>
      </c>
      <c r="AE68" s="1">
        <v>0.37974400000000003</v>
      </c>
      <c r="AF68" s="1">
        <v>0.97495699999999996</v>
      </c>
      <c r="AG68" s="1">
        <v>0.95913400000000004</v>
      </c>
      <c r="AH68" s="1">
        <v>0.254805</v>
      </c>
      <c r="AI68" s="1">
        <v>0.46644799999999997</v>
      </c>
      <c r="AJ68" s="1">
        <v>0.22875899999999999</v>
      </c>
      <c r="AK68" s="1">
        <v>0.83146900000000001</v>
      </c>
      <c r="AL68" s="1">
        <v>0.23564199999999999</v>
      </c>
      <c r="AM68" s="1">
        <v>0.94747000000000003</v>
      </c>
      <c r="AN68" s="1">
        <v>0.76734800000000003</v>
      </c>
      <c r="AO68" s="1">
        <v>0.39543699999999998</v>
      </c>
      <c r="AP68" s="1">
        <v>0.79953399999999997</v>
      </c>
      <c r="AQ68" s="1">
        <v>0.50184499999999999</v>
      </c>
      <c r="AR68" s="1">
        <v>0.82833999999999997</v>
      </c>
      <c r="AS68" s="1">
        <v>0.81966799999999995</v>
      </c>
    </row>
    <row r="69" spans="1:45" x14ac:dyDescent="0.3">
      <c r="A69" s="1" t="s">
        <v>93</v>
      </c>
      <c r="B69" s="1" t="s">
        <v>20</v>
      </c>
      <c r="C69" s="1">
        <v>0.95379400000000003</v>
      </c>
      <c r="D69" s="1">
        <v>0.37243300000000001</v>
      </c>
      <c r="E69" s="1">
        <v>0.25991999999999998</v>
      </c>
      <c r="F69" s="1">
        <v>0.67900000000000005</v>
      </c>
      <c r="G69" s="1">
        <v>0.41580600000000001</v>
      </c>
      <c r="H69" s="1">
        <v>0.56354099999999996</v>
      </c>
      <c r="I69" s="1">
        <v>0.74607800000000002</v>
      </c>
      <c r="J69" s="1">
        <v>0.77903599999999995</v>
      </c>
      <c r="K69" s="1">
        <v>2.0788000000000001E-2</v>
      </c>
      <c r="L69" s="1">
        <v>0.94890600000000003</v>
      </c>
      <c r="M69" s="1">
        <v>4.0301299999999998E-2</v>
      </c>
      <c r="N69" s="1">
        <v>0.15019199999999999</v>
      </c>
      <c r="O69" s="1">
        <v>3.0617100000000001E-2</v>
      </c>
      <c r="P69" s="1">
        <v>0.15785099999999999</v>
      </c>
      <c r="Q69" s="1">
        <v>8.6503099999999996E-3</v>
      </c>
      <c r="R69" s="1">
        <v>0.24773400000000001</v>
      </c>
      <c r="S69" s="1">
        <v>0.30290600000000001</v>
      </c>
      <c r="T69" s="1">
        <v>9.8627000000000006E-2</v>
      </c>
      <c r="U69" s="1">
        <v>0.23724899999999999</v>
      </c>
      <c r="V69" s="1">
        <v>0.109209</v>
      </c>
      <c r="W69" s="1">
        <v>0.48491699999999999</v>
      </c>
      <c r="X69" s="1">
        <v>0.37449900000000003</v>
      </c>
      <c r="Y69" s="1">
        <v>0.24343300000000001</v>
      </c>
      <c r="Z69" s="1">
        <v>0.580758</v>
      </c>
      <c r="AA69" s="1">
        <v>0.61505100000000001</v>
      </c>
      <c r="AB69" s="1">
        <v>1.6087400000000002E-2</v>
      </c>
      <c r="AC69" s="1">
        <v>0.63714400000000004</v>
      </c>
      <c r="AD69" s="1">
        <v>0.27573799999999998</v>
      </c>
      <c r="AE69" s="1">
        <v>0.53919899999999998</v>
      </c>
      <c r="AF69" s="1">
        <v>0.55186500000000005</v>
      </c>
      <c r="AG69" s="1">
        <v>0.158807</v>
      </c>
      <c r="AH69" s="1">
        <v>0.44619399999999998</v>
      </c>
      <c r="AI69" s="1">
        <v>0.478049</v>
      </c>
      <c r="AJ69" s="1">
        <v>8.8548299999999996E-2</v>
      </c>
      <c r="AK69" s="1">
        <v>0.19026100000000001</v>
      </c>
      <c r="AL69" s="1">
        <v>0.58313599999999999</v>
      </c>
      <c r="AM69" s="1">
        <v>0.22161500000000001</v>
      </c>
      <c r="AN69" s="1">
        <v>0.866483</v>
      </c>
      <c r="AO69" s="1">
        <v>0.88998100000000002</v>
      </c>
      <c r="AP69" s="1">
        <v>8.8165400000000005E-2</v>
      </c>
      <c r="AQ69" s="1">
        <v>0.50587899999999997</v>
      </c>
      <c r="AR69" s="1">
        <v>0.115665</v>
      </c>
      <c r="AS69" s="1">
        <v>0.24690799999999999</v>
      </c>
    </row>
    <row r="70" spans="1:45" x14ac:dyDescent="0.3">
      <c r="A70" s="1" t="s">
        <v>94</v>
      </c>
      <c r="B70" s="1" t="s">
        <v>83</v>
      </c>
      <c r="C70" s="1">
        <v>0.67577900000000002</v>
      </c>
      <c r="D70" s="1">
        <v>0.81765100000000002</v>
      </c>
      <c r="E70" s="1">
        <v>0.33504200000000001</v>
      </c>
      <c r="F70" s="1">
        <v>0.61517900000000003</v>
      </c>
      <c r="G70" s="1">
        <v>0.75325799999999998</v>
      </c>
      <c r="H70" s="1">
        <v>0.81524099999999999</v>
      </c>
      <c r="I70" s="1">
        <v>0.32615699999999997</v>
      </c>
      <c r="J70" s="1">
        <v>0.47978900000000002</v>
      </c>
      <c r="K70" s="1">
        <v>0.57645100000000005</v>
      </c>
      <c r="L70" s="1">
        <v>0.26066600000000001</v>
      </c>
      <c r="M70" s="1">
        <v>0.95037499999999997</v>
      </c>
      <c r="N70" s="1">
        <v>0.55479500000000004</v>
      </c>
      <c r="O70" s="1">
        <v>0.42365999999999998</v>
      </c>
      <c r="P70" s="1">
        <v>0.61316999999999999</v>
      </c>
      <c r="Q70" s="1">
        <v>0.64735900000000002</v>
      </c>
      <c r="R70" s="1">
        <v>0.22714000000000001</v>
      </c>
      <c r="S70" s="1">
        <v>0.71717299999999995</v>
      </c>
      <c r="T70" s="1">
        <v>0.86937799999999998</v>
      </c>
      <c r="U70" s="1">
        <v>0.52552699999999997</v>
      </c>
      <c r="V70" s="1">
        <v>0.27271800000000002</v>
      </c>
      <c r="W70" s="1">
        <v>0.43737900000000002</v>
      </c>
      <c r="X70" s="1">
        <v>0.84672899999999995</v>
      </c>
      <c r="Y70" s="1">
        <v>0.72190699999999997</v>
      </c>
      <c r="Z70" s="1">
        <v>0.75982700000000003</v>
      </c>
      <c r="AA70" s="1">
        <v>0.29459600000000002</v>
      </c>
      <c r="AB70" s="1">
        <v>0.50014000000000003</v>
      </c>
      <c r="AC70" s="1">
        <v>0.38888299999999998</v>
      </c>
      <c r="AD70" s="1">
        <v>0.77080000000000004</v>
      </c>
      <c r="AE70" s="1">
        <v>0.79332000000000003</v>
      </c>
      <c r="AF70" s="1">
        <v>0.86751999999999996</v>
      </c>
      <c r="AG70" s="1">
        <v>0.67148099999999999</v>
      </c>
      <c r="AH70" s="1">
        <v>0.69704600000000005</v>
      </c>
      <c r="AI70" s="1">
        <v>0.32852399999999998</v>
      </c>
      <c r="AJ70" s="1">
        <v>0.30361199999999999</v>
      </c>
      <c r="AK70" s="1">
        <v>0.52315599999999995</v>
      </c>
      <c r="AL70" s="1">
        <v>0.53427899999999995</v>
      </c>
      <c r="AM70" s="1">
        <v>0.87725299999999995</v>
      </c>
      <c r="AN70" s="1">
        <v>0.79358099999999998</v>
      </c>
      <c r="AO70" s="1">
        <v>0.61380900000000005</v>
      </c>
      <c r="AP70" s="1">
        <v>0.63305199999999995</v>
      </c>
      <c r="AQ70" s="1">
        <v>0.77441800000000005</v>
      </c>
      <c r="AR70" s="1">
        <v>0.96107799999999999</v>
      </c>
      <c r="AS70" s="1">
        <v>0.38070599999999999</v>
      </c>
    </row>
    <row r="71" spans="1:45" x14ac:dyDescent="0.3">
      <c r="A71" s="1" t="s">
        <v>95</v>
      </c>
      <c r="B71" s="1" t="s">
        <v>15</v>
      </c>
      <c r="C71" s="1">
        <v>0.74795500000000004</v>
      </c>
      <c r="D71" s="1">
        <v>0.51105100000000003</v>
      </c>
      <c r="E71" s="1">
        <v>0.86828000000000005</v>
      </c>
      <c r="F71" s="1">
        <v>0.51089799999999996</v>
      </c>
      <c r="G71" s="1">
        <v>0.88444900000000004</v>
      </c>
      <c r="H71" s="1">
        <v>0.246863</v>
      </c>
      <c r="I71" s="1">
        <v>0.74557200000000001</v>
      </c>
      <c r="J71" s="1">
        <v>0.82775399999999999</v>
      </c>
      <c r="K71" s="1">
        <v>5.57758E-2</v>
      </c>
      <c r="L71" s="1">
        <v>0.46676099999999998</v>
      </c>
      <c r="M71" s="1">
        <v>0.83666099999999999</v>
      </c>
      <c r="N71" s="1">
        <v>0.38619199999999998</v>
      </c>
      <c r="O71" s="1">
        <v>0.51315699999999997</v>
      </c>
      <c r="P71" s="1">
        <v>0.68603199999999998</v>
      </c>
      <c r="Q71" s="1">
        <v>0.62492099999999995</v>
      </c>
      <c r="R71" s="1">
        <v>0.94292500000000001</v>
      </c>
      <c r="S71" s="1">
        <v>0.98064600000000002</v>
      </c>
      <c r="T71" s="1">
        <v>0.21040800000000001</v>
      </c>
      <c r="U71" s="1">
        <v>0.6028</v>
      </c>
      <c r="V71" s="1">
        <v>1.02395E-2</v>
      </c>
      <c r="W71" s="1">
        <v>0.19700200000000001</v>
      </c>
      <c r="X71" s="1">
        <v>0.95804900000000004</v>
      </c>
      <c r="Y71" s="1">
        <v>0.87358000000000002</v>
      </c>
      <c r="Z71" s="1">
        <v>0.44562099999999999</v>
      </c>
      <c r="AA71" s="1">
        <v>0.71102799999999999</v>
      </c>
      <c r="AB71" s="1">
        <v>0.99931599999999998</v>
      </c>
      <c r="AC71" s="1">
        <v>4.3207099999999998E-2</v>
      </c>
      <c r="AD71" s="1">
        <v>3.35112E-3</v>
      </c>
      <c r="AE71" s="1">
        <v>0.93899600000000005</v>
      </c>
      <c r="AF71" s="1">
        <v>0.89686500000000002</v>
      </c>
      <c r="AG71" s="1">
        <v>6.2233900000000002E-2</v>
      </c>
      <c r="AH71" s="1">
        <v>0.998583</v>
      </c>
      <c r="AI71" s="1">
        <v>0.85298300000000005</v>
      </c>
      <c r="AJ71" s="1">
        <v>0.44908300000000001</v>
      </c>
      <c r="AK71" s="1">
        <v>6.5700300000000001E-3</v>
      </c>
      <c r="AL71" s="1">
        <v>8.2399500000000001E-2</v>
      </c>
      <c r="AM71" s="1">
        <v>0.89180400000000004</v>
      </c>
      <c r="AN71" s="1">
        <v>0.14866299999999999</v>
      </c>
      <c r="AO71" s="1">
        <v>2.1971999999999998E-2</v>
      </c>
      <c r="AP71" s="1">
        <v>0.925091</v>
      </c>
      <c r="AQ71" s="1">
        <v>0.352379</v>
      </c>
      <c r="AR71" s="1">
        <v>0.95007299999999995</v>
      </c>
      <c r="AS71" s="1">
        <v>0.190965</v>
      </c>
    </row>
    <row r="72" spans="1:45" x14ac:dyDescent="0.3">
      <c r="A72" s="1" t="s">
        <v>96</v>
      </c>
      <c r="B72" s="1" t="s">
        <v>15</v>
      </c>
      <c r="C72" s="1">
        <v>0.38114399999999998</v>
      </c>
      <c r="D72" s="1">
        <v>0.47422500000000001</v>
      </c>
      <c r="E72" s="1">
        <v>0.60670999999999997</v>
      </c>
      <c r="F72" s="1">
        <v>0.280918</v>
      </c>
      <c r="G72" s="1">
        <v>0.54561999999999999</v>
      </c>
      <c r="H72" s="1">
        <v>0.20599400000000001</v>
      </c>
      <c r="I72" s="1">
        <v>0.99321000000000004</v>
      </c>
      <c r="J72" s="1">
        <v>0.192575</v>
      </c>
      <c r="K72" s="1">
        <v>3.9913999999999998E-2</v>
      </c>
      <c r="L72" s="1">
        <v>0.122848</v>
      </c>
      <c r="M72" s="1">
        <v>0.25103799999999998</v>
      </c>
      <c r="N72" s="1">
        <v>0.45066600000000001</v>
      </c>
      <c r="O72" s="1">
        <v>0.86772400000000005</v>
      </c>
      <c r="P72" s="1">
        <v>0.44602700000000001</v>
      </c>
      <c r="Q72" s="1">
        <v>0.89009499999999997</v>
      </c>
      <c r="R72" s="1">
        <v>0.31019799999999997</v>
      </c>
      <c r="S72" s="1">
        <v>0.92280600000000002</v>
      </c>
      <c r="T72" s="1">
        <v>0.66790899999999997</v>
      </c>
      <c r="U72" s="1">
        <v>0.89241400000000004</v>
      </c>
      <c r="V72" s="1">
        <v>0.98756600000000005</v>
      </c>
      <c r="W72" s="1">
        <v>0.200013</v>
      </c>
      <c r="X72" s="1">
        <v>0.60762700000000003</v>
      </c>
      <c r="Y72" s="1">
        <v>9.0974399999999997E-2</v>
      </c>
      <c r="Z72" s="1">
        <v>0.23282600000000001</v>
      </c>
      <c r="AA72" s="1">
        <v>0.24662600000000001</v>
      </c>
      <c r="AB72" s="1">
        <v>0.22362000000000001</v>
      </c>
      <c r="AC72" s="1">
        <v>0.55041600000000002</v>
      </c>
      <c r="AD72" s="1">
        <v>0.37226500000000001</v>
      </c>
      <c r="AE72" s="1">
        <v>0.30264799999999997</v>
      </c>
      <c r="AF72" s="1">
        <v>0.280582</v>
      </c>
      <c r="AG72" s="1">
        <v>0.16419400000000001</v>
      </c>
      <c r="AH72" s="1">
        <v>0.62622299999999997</v>
      </c>
      <c r="AI72" s="1">
        <v>0.62440499999999999</v>
      </c>
      <c r="AJ72" s="1">
        <v>0.17277300000000001</v>
      </c>
      <c r="AK72" s="1">
        <v>0.38463000000000003</v>
      </c>
      <c r="AL72" s="1">
        <v>0.37295899999999998</v>
      </c>
      <c r="AM72" s="1">
        <v>0.91178499999999996</v>
      </c>
      <c r="AN72" s="1">
        <v>0.91467799999999999</v>
      </c>
      <c r="AO72" s="1">
        <v>0.924898</v>
      </c>
      <c r="AP72" s="1">
        <v>0.62531199999999998</v>
      </c>
      <c r="AQ72" s="1">
        <v>0.45444600000000002</v>
      </c>
      <c r="AR72" s="1">
        <v>0.87599800000000005</v>
      </c>
      <c r="AS72" s="1">
        <v>0.84084199999999998</v>
      </c>
    </row>
    <row r="73" spans="1:45" x14ac:dyDescent="0.3">
      <c r="A73" s="1" t="s">
        <v>97</v>
      </c>
      <c r="B73" s="1" t="s">
        <v>12</v>
      </c>
      <c r="C73" s="1">
        <v>0.96380699999999997</v>
      </c>
      <c r="D73" s="1">
        <v>0.69410700000000003</v>
      </c>
      <c r="E73" s="1">
        <v>0.72505900000000001</v>
      </c>
      <c r="F73" s="1">
        <v>0.14846999999999999</v>
      </c>
      <c r="G73" s="1">
        <v>0.30010599999999998</v>
      </c>
      <c r="H73" s="1">
        <v>0.49426300000000001</v>
      </c>
      <c r="I73" s="1">
        <v>0.87898200000000004</v>
      </c>
      <c r="J73" s="1">
        <v>0.458175</v>
      </c>
      <c r="K73" s="1">
        <v>0.79144099999999995</v>
      </c>
      <c r="L73" s="1">
        <v>0.73588699999999996</v>
      </c>
      <c r="M73" s="1">
        <v>0.56065399999999999</v>
      </c>
      <c r="N73" s="1">
        <v>0.51488599999999995</v>
      </c>
      <c r="O73" s="1">
        <v>0.83928000000000003</v>
      </c>
      <c r="P73" s="1">
        <v>0.546458</v>
      </c>
      <c r="Q73" s="1">
        <v>0.85513499999999998</v>
      </c>
      <c r="R73" s="1">
        <v>0.58293499999999998</v>
      </c>
      <c r="S73" s="1">
        <v>0.77513399999999999</v>
      </c>
      <c r="T73" s="1">
        <v>0.323376</v>
      </c>
      <c r="U73" s="1">
        <v>0.44281100000000001</v>
      </c>
      <c r="V73" s="1">
        <v>0.59342899999999998</v>
      </c>
      <c r="W73" s="1">
        <v>0.88492599999999999</v>
      </c>
      <c r="X73" s="1">
        <v>0.31628499999999998</v>
      </c>
      <c r="Y73" s="1">
        <v>0.59886200000000001</v>
      </c>
      <c r="Z73" s="1">
        <v>0.90807400000000005</v>
      </c>
      <c r="AA73" s="1">
        <v>0.81413500000000005</v>
      </c>
      <c r="AB73" s="1">
        <v>0.56666399999999995</v>
      </c>
      <c r="AC73" s="1">
        <v>0.25123299999999998</v>
      </c>
      <c r="AD73" s="1">
        <v>0.56688099999999997</v>
      </c>
      <c r="AE73" s="1">
        <v>0.87649100000000002</v>
      </c>
      <c r="AF73" s="1">
        <v>0.64337900000000003</v>
      </c>
      <c r="AG73" s="1">
        <v>6.8691699999999994E-2</v>
      </c>
      <c r="AH73" s="1">
        <v>0.11995599999999999</v>
      </c>
      <c r="AI73" s="1">
        <v>0.84806899999999996</v>
      </c>
      <c r="AJ73" s="1">
        <v>0.11444600000000001</v>
      </c>
      <c r="AK73" s="1">
        <v>0.96240999999999999</v>
      </c>
      <c r="AL73" s="1">
        <v>0.59222600000000003</v>
      </c>
      <c r="AM73" s="1">
        <v>0.73843499999999995</v>
      </c>
      <c r="AN73" s="1">
        <v>5.3520199999999997E-2</v>
      </c>
      <c r="AO73" s="1">
        <v>0.74379099999999998</v>
      </c>
      <c r="AP73" s="1">
        <v>1.79851E-2</v>
      </c>
      <c r="AQ73" s="1">
        <v>0.28020299999999998</v>
      </c>
      <c r="AR73" s="1">
        <v>0.124038</v>
      </c>
      <c r="AS73" s="1">
        <v>0.977101</v>
      </c>
    </row>
    <row r="74" spans="1:45" x14ac:dyDescent="0.3">
      <c r="A74" s="1" t="s">
        <v>98</v>
      </c>
      <c r="B74" s="1" t="s">
        <v>12</v>
      </c>
      <c r="C74" s="1">
        <v>0.95041799999999999</v>
      </c>
      <c r="D74" s="1">
        <v>0.70717099999999999</v>
      </c>
      <c r="E74" s="1">
        <v>0.757687</v>
      </c>
      <c r="F74" s="1">
        <v>0.602468</v>
      </c>
      <c r="G74" s="1">
        <v>0.478545</v>
      </c>
      <c r="H74" s="1">
        <v>0.43549700000000002</v>
      </c>
      <c r="I74" s="1">
        <v>0.95774300000000001</v>
      </c>
      <c r="J74" s="1">
        <v>0.37952599999999997</v>
      </c>
      <c r="K74" s="1">
        <v>0.72867099999999996</v>
      </c>
      <c r="L74" s="1">
        <v>0.241065</v>
      </c>
      <c r="M74" s="1">
        <v>0.80427499999999996</v>
      </c>
      <c r="N74" s="1">
        <v>0.286995</v>
      </c>
      <c r="O74" s="1">
        <v>0.971634</v>
      </c>
      <c r="P74" s="1">
        <v>0.54147400000000001</v>
      </c>
      <c r="Q74" s="1">
        <v>0.68420400000000003</v>
      </c>
      <c r="R74" s="1">
        <v>0.61242799999999997</v>
      </c>
      <c r="S74" s="1">
        <v>0.64429000000000003</v>
      </c>
      <c r="T74" s="1">
        <v>0.80761000000000005</v>
      </c>
      <c r="U74" s="1">
        <v>0.25925700000000002</v>
      </c>
      <c r="V74" s="1">
        <v>0.63658099999999995</v>
      </c>
      <c r="W74" s="1">
        <v>0.45241399999999998</v>
      </c>
      <c r="X74" s="1">
        <v>0.96264799999999995</v>
      </c>
      <c r="Y74" s="1">
        <v>0.13984099999999999</v>
      </c>
      <c r="Z74" s="1">
        <v>0.62708600000000003</v>
      </c>
      <c r="AA74" s="1">
        <v>0.47004299999999999</v>
      </c>
      <c r="AB74" s="1">
        <v>0.34387299999999998</v>
      </c>
      <c r="AC74" s="1">
        <v>0.45724900000000002</v>
      </c>
      <c r="AD74" s="1">
        <v>0.88769399999999998</v>
      </c>
      <c r="AE74" s="1">
        <v>0.695025</v>
      </c>
      <c r="AF74" s="1">
        <v>0.84930700000000003</v>
      </c>
      <c r="AG74" s="1">
        <v>0.29829600000000001</v>
      </c>
      <c r="AH74" s="1">
        <v>0.315633</v>
      </c>
      <c r="AI74" s="1">
        <v>0.761544</v>
      </c>
      <c r="AJ74" s="1">
        <v>0.119284</v>
      </c>
      <c r="AK74" s="1">
        <v>0.84843199999999996</v>
      </c>
      <c r="AL74" s="1">
        <v>0.95784100000000005</v>
      </c>
      <c r="AM74" s="1">
        <v>0.77527699999999999</v>
      </c>
      <c r="AN74" s="1">
        <v>0.353182</v>
      </c>
      <c r="AO74" s="1">
        <v>0.50082800000000005</v>
      </c>
      <c r="AP74" s="1">
        <v>0.20461799999999999</v>
      </c>
      <c r="AQ74" s="1">
        <v>0.74474799999999997</v>
      </c>
      <c r="AR74" s="1">
        <v>0.55533500000000002</v>
      </c>
      <c r="AS74" s="1">
        <v>0.537748</v>
      </c>
    </row>
    <row r="75" spans="1:45" x14ac:dyDescent="0.3">
      <c r="A75" s="1" t="s">
        <v>99</v>
      </c>
      <c r="B75" s="1" t="s">
        <v>15</v>
      </c>
      <c r="C75" s="1">
        <v>0.46806900000000001</v>
      </c>
      <c r="D75" s="1">
        <v>0.90051499999999995</v>
      </c>
      <c r="E75" s="1">
        <v>0.220969</v>
      </c>
      <c r="F75" s="1">
        <v>0.65278499999999995</v>
      </c>
      <c r="G75" s="1">
        <v>0.24654200000000001</v>
      </c>
      <c r="H75" s="1">
        <v>0.98432699999999995</v>
      </c>
      <c r="I75" s="1">
        <v>0.229486</v>
      </c>
      <c r="J75" s="1">
        <v>0.67415599999999998</v>
      </c>
      <c r="K75" s="1">
        <v>0.93222700000000003</v>
      </c>
      <c r="L75" s="1">
        <v>0.87810299999999997</v>
      </c>
      <c r="M75" s="1">
        <v>0.92390300000000003</v>
      </c>
      <c r="N75" s="1">
        <v>0.48067799999999999</v>
      </c>
      <c r="O75" s="1">
        <v>0.70560800000000001</v>
      </c>
      <c r="P75" s="1">
        <v>0.80049000000000003</v>
      </c>
      <c r="Q75" s="1">
        <v>0.53496900000000003</v>
      </c>
      <c r="R75" s="1">
        <v>0.48912</v>
      </c>
      <c r="S75" s="1">
        <v>0.314112</v>
      </c>
      <c r="T75" s="1">
        <v>0.81265100000000001</v>
      </c>
      <c r="U75" s="1">
        <v>0.80081199999999997</v>
      </c>
      <c r="V75" s="1">
        <v>0.448631</v>
      </c>
      <c r="W75" s="1">
        <v>7.2957099999999997E-2</v>
      </c>
      <c r="X75" s="1">
        <v>0.42037400000000003</v>
      </c>
      <c r="Y75" s="1">
        <v>0.573048</v>
      </c>
      <c r="Z75" s="1">
        <v>0.39141199999999998</v>
      </c>
      <c r="AA75" s="1">
        <v>0.35084799999999999</v>
      </c>
      <c r="AB75" s="1">
        <v>0.55426699999999995</v>
      </c>
      <c r="AC75" s="1">
        <v>0.274868</v>
      </c>
      <c r="AD75" s="1">
        <v>0.93608599999999997</v>
      </c>
      <c r="AE75" s="1">
        <v>0.29664400000000002</v>
      </c>
      <c r="AF75" s="1">
        <v>0.228743</v>
      </c>
      <c r="AG75" s="1">
        <v>0.558172</v>
      </c>
      <c r="AH75" s="1">
        <v>0.34073199999999998</v>
      </c>
      <c r="AI75" s="1">
        <v>5.5907400000000003E-2</v>
      </c>
      <c r="AJ75" s="1">
        <v>0.76622900000000005</v>
      </c>
      <c r="AK75" s="1">
        <v>0.53523500000000002</v>
      </c>
      <c r="AL75" s="1">
        <v>0.87322900000000003</v>
      </c>
      <c r="AM75" s="1">
        <v>0.41874400000000001</v>
      </c>
      <c r="AN75" s="1">
        <v>0.98936100000000005</v>
      </c>
      <c r="AO75" s="1">
        <v>0.56601100000000004</v>
      </c>
      <c r="AP75" s="1">
        <v>0.44123299999999999</v>
      </c>
      <c r="AQ75" s="1">
        <v>0.64782700000000004</v>
      </c>
      <c r="AR75" s="1">
        <v>0.46774100000000002</v>
      </c>
      <c r="AS75" s="1">
        <v>0.411358</v>
      </c>
    </row>
    <row r="76" spans="1:45" x14ac:dyDescent="0.3">
      <c r="A76" s="1" t="s">
        <v>100</v>
      </c>
      <c r="B76" s="1" t="s">
        <v>20</v>
      </c>
      <c r="C76" s="1">
        <v>0.81241799999999997</v>
      </c>
      <c r="D76" s="1">
        <v>8.6114099999999999E-2</v>
      </c>
      <c r="E76" s="1">
        <v>5.6484899999999999E-3</v>
      </c>
      <c r="F76" s="1">
        <v>0.79572100000000001</v>
      </c>
      <c r="G76" s="1">
        <v>0.63212199999999996</v>
      </c>
      <c r="H76" s="1">
        <v>0.68500399999999995</v>
      </c>
      <c r="I76" s="1">
        <v>0.140124</v>
      </c>
      <c r="J76" s="1">
        <v>0.37581900000000001</v>
      </c>
      <c r="K76" s="1">
        <v>0.84487900000000005</v>
      </c>
      <c r="L76" s="1">
        <v>0.20774899999999999</v>
      </c>
      <c r="M76" s="1">
        <v>0.95562100000000005</v>
      </c>
      <c r="N76" s="1">
        <v>0.66607899999999998</v>
      </c>
      <c r="O76" s="1">
        <v>0.75471100000000002</v>
      </c>
      <c r="P76" s="1">
        <v>0.931481</v>
      </c>
      <c r="Q76" s="1">
        <v>0.37739099999999998</v>
      </c>
      <c r="R76" s="1">
        <v>0.88870800000000005</v>
      </c>
      <c r="S76" s="1">
        <v>0.27797500000000003</v>
      </c>
      <c r="T76" s="1">
        <v>0.64357299999999995</v>
      </c>
      <c r="U76" s="1">
        <v>0.61371500000000001</v>
      </c>
      <c r="V76" s="1">
        <v>0.26677099999999998</v>
      </c>
      <c r="W76" s="1">
        <v>0.26322099999999998</v>
      </c>
      <c r="X76" s="1">
        <v>0.29029300000000002</v>
      </c>
      <c r="Y76" s="1">
        <v>0.77851499999999996</v>
      </c>
      <c r="Z76" s="1">
        <v>0.64493699999999998</v>
      </c>
      <c r="AA76" s="1">
        <v>0.443328</v>
      </c>
      <c r="AB76" s="1">
        <v>0.227327</v>
      </c>
      <c r="AC76" s="1">
        <v>0.57464199999999999</v>
      </c>
      <c r="AD76" s="1">
        <v>0.72318700000000002</v>
      </c>
      <c r="AE76" s="1">
        <v>0.528424</v>
      </c>
      <c r="AF76" s="1">
        <v>0.71855899999999995</v>
      </c>
      <c r="AG76" s="1">
        <v>0.86954699999999996</v>
      </c>
      <c r="AH76" s="1">
        <v>1.66578E-2</v>
      </c>
      <c r="AI76" s="1">
        <v>4.3936099999999999E-2</v>
      </c>
      <c r="AJ76" s="1">
        <v>0.44789099999999998</v>
      </c>
      <c r="AK76" s="1">
        <v>0.58336100000000002</v>
      </c>
      <c r="AL76" s="1">
        <v>0.38325100000000001</v>
      </c>
      <c r="AM76" s="1">
        <v>0.673933</v>
      </c>
      <c r="AN76" s="1">
        <v>0.44809199999999999</v>
      </c>
      <c r="AO76" s="1">
        <v>0.84580100000000003</v>
      </c>
      <c r="AP76" s="1">
        <v>0.966221</v>
      </c>
      <c r="AQ76" s="1">
        <v>0.69747700000000001</v>
      </c>
      <c r="AR76" s="1">
        <v>0.92402200000000001</v>
      </c>
      <c r="AS76" s="1">
        <v>0.26618900000000001</v>
      </c>
    </row>
    <row r="77" spans="1:45" x14ac:dyDescent="0.3">
      <c r="A77" s="1" t="s">
        <v>101</v>
      </c>
      <c r="B77" s="1" t="s">
        <v>12</v>
      </c>
      <c r="C77" s="1">
        <v>0.42591699999999999</v>
      </c>
      <c r="D77" s="1">
        <v>0.543265</v>
      </c>
      <c r="E77" s="1">
        <v>0.53002700000000003</v>
      </c>
      <c r="F77" s="1">
        <v>0.52845600000000004</v>
      </c>
      <c r="G77" s="1">
        <v>0.96061700000000005</v>
      </c>
      <c r="H77" s="1">
        <v>0.876309</v>
      </c>
      <c r="I77" s="1">
        <v>0.92749400000000004</v>
      </c>
      <c r="J77" s="1">
        <v>0.78160099999999999</v>
      </c>
      <c r="K77" s="1">
        <v>0.43101099999999998</v>
      </c>
      <c r="L77" s="1">
        <v>0.40870000000000001</v>
      </c>
      <c r="M77" s="1">
        <v>0.71379300000000001</v>
      </c>
      <c r="N77" s="1">
        <v>0.40582200000000002</v>
      </c>
      <c r="O77" s="1">
        <v>0.75261</v>
      </c>
      <c r="P77" s="1">
        <v>0.58779000000000003</v>
      </c>
      <c r="Q77" s="1">
        <v>0.52211600000000002</v>
      </c>
      <c r="R77" s="1">
        <v>0.53097899999999998</v>
      </c>
      <c r="S77" s="1">
        <v>0.34684799999999999</v>
      </c>
      <c r="T77" s="1">
        <v>0.64762699999999995</v>
      </c>
      <c r="U77" s="1">
        <v>0.43439899999999998</v>
      </c>
      <c r="V77" s="1">
        <v>0.77623600000000004</v>
      </c>
      <c r="W77" s="1">
        <v>0.57720099999999996</v>
      </c>
      <c r="X77" s="1">
        <v>0.39780199999999999</v>
      </c>
      <c r="Y77" s="1">
        <v>0.83889999999999998</v>
      </c>
      <c r="Z77" s="1">
        <v>0.55809699999999995</v>
      </c>
      <c r="AA77" s="1">
        <v>0.49788700000000002</v>
      </c>
      <c r="AB77" s="1">
        <v>0.67866000000000004</v>
      </c>
      <c r="AC77" s="1">
        <v>0.68705099999999997</v>
      </c>
      <c r="AD77" s="1">
        <v>0.55685600000000002</v>
      </c>
      <c r="AE77" s="1">
        <v>0.62271299999999996</v>
      </c>
      <c r="AF77" s="1">
        <v>0.806728</v>
      </c>
      <c r="AG77" s="1">
        <v>0.50146000000000002</v>
      </c>
      <c r="AH77" s="1">
        <v>0.36664400000000003</v>
      </c>
      <c r="AI77" s="1">
        <v>0.40133600000000003</v>
      </c>
      <c r="AJ77" s="1">
        <v>0.90864299999999998</v>
      </c>
      <c r="AK77" s="1">
        <v>0.83280200000000004</v>
      </c>
      <c r="AL77" s="1">
        <v>0.56986000000000003</v>
      </c>
      <c r="AM77" s="1">
        <v>0.81527700000000003</v>
      </c>
      <c r="AN77" s="1">
        <v>0.42608499999999999</v>
      </c>
      <c r="AO77" s="1">
        <v>0.32684200000000002</v>
      </c>
      <c r="AP77" s="1">
        <v>0.63557699999999995</v>
      </c>
      <c r="AQ77" s="1">
        <v>0.61621199999999998</v>
      </c>
      <c r="AR77" s="1">
        <v>0.84211000000000003</v>
      </c>
      <c r="AS77" s="1">
        <v>0.90234599999999998</v>
      </c>
    </row>
    <row r="78" spans="1:45" x14ac:dyDescent="0.3">
      <c r="A78" s="1" t="s">
        <v>102</v>
      </c>
      <c r="B78" s="1" t="s">
        <v>76</v>
      </c>
      <c r="C78" s="1">
        <v>0.75293299999999996</v>
      </c>
      <c r="D78" s="1">
        <v>0.38333299999999998</v>
      </c>
      <c r="E78" s="1">
        <v>0.46709699999999998</v>
      </c>
      <c r="F78" s="1">
        <v>0.52922199999999997</v>
      </c>
      <c r="G78" s="1">
        <v>0.56335800000000003</v>
      </c>
      <c r="H78" s="1">
        <v>0.60002699999999998</v>
      </c>
      <c r="I78" s="1">
        <v>0.17009099999999999</v>
      </c>
      <c r="J78" s="1">
        <v>0.13963400000000001</v>
      </c>
      <c r="K78" s="1">
        <v>0.54412700000000003</v>
      </c>
      <c r="L78" s="1">
        <v>0.69427700000000003</v>
      </c>
      <c r="M78" s="1">
        <v>0.32185799999999998</v>
      </c>
      <c r="N78" s="1">
        <v>0.88929899999999995</v>
      </c>
      <c r="O78" s="1">
        <v>0.34334300000000001</v>
      </c>
      <c r="P78" s="1">
        <v>0.76649299999999998</v>
      </c>
      <c r="Q78" s="1">
        <v>0.60180999999999996</v>
      </c>
      <c r="R78" s="1">
        <v>0.870923</v>
      </c>
      <c r="S78" s="1">
        <v>0.73030899999999999</v>
      </c>
      <c r="T78" s="1">
        <v>0.79294600000000004</v>
      </c>
      <c r="U78" s="1">
        <v>0.926396</v>
      </c>
      <c r="V78" s="1">
        <v>0.42097400000000001</v>
      </c>
      <c r="W78" s="1">
        <v>0.168104</v>
      </c>
      <c r="X78" s="1">
        <v>0.93748799999999999</v>
      </c>
      <c r="Y78" s="1">
        <v>0.64442600000000005</v>
      </c>
      <c r="Z78" s="1">
        <v>0.28488799999999997</v>
      </c>
      <c r="AA78" s="1">
        <v>0.74834000000000001</v>
      </c>
      <c r="AB78" s="1">
        <v>0.564025</v>
      </c>
      <c r="AC78" s="1">
        <v>0.75458499999999995</v>
      </c>
      <c r="AD78" s="1">
        <v>0.80333200000000005</v>
      </c>
      <c r="AE78" s="1">
        <v>0.86973199999999995</v>
      </c>
      <c r="AF78" s="1">
        <v>0.95081499999999997</v>
      </c>
      <c r="AG78" s="1">
        <v>0.90847599999999995</v>
      </c>
      <c r="AH78" s="1">
        <v>0.54826799999999998</v>
      </c>
      <c r="AI78" s="1">
        <v>0.56228699999999998</v>
      </c>
      <c r="AJ78" s="1">
        <v>0.95771499999999998</v>
      </c>
      <c r="AK78" s="1">
        <v>0.64489600000000002</v>
      </c>
      <c r="AL78" s="1">
        <v>0.68534899999999999</v>
      </c>
      <c r="AM78" s="1">
        <v>0.92010899999999995</v>
      </c>
      <c r="AN78" s="1">
        <v>0.19839899999999999</v>
      </c>
      <c r="AO78" s="1">
        <v>0.49750699999999998</v>
      </c>
      <c r="AP78" s="1">
        <v>0.90995899999999996</v>
      </c>
      <c r="AQ78" s="1">
        <v>0.96282299999999998</v>
      </c>
      <c r="AR78" s="1">
        <v>0.93468399999999996</v>
      </c>
      <c r="AS78" s="1">
        <v>0.45678999999999997</v>
      </c>
    </row>
    <row r="79" spans="1:45" x14ac:dyDescent="0.3">
      <c r="A79" s="1" t="s">
        <v>103</v>
      </c>
      <c r="B79" s="1" t="s">
        <v>24</v>
      </c>
      <c r="C79" s="1">
        <v>0.95431500000000002</v>
      </c>
      <c r="D79" s="1">
        <v>0.47069800000000001</v>
      </c>
      <c r="E79" s="1">
        <v>0.30312800000000001</v>
      </c>
      <c r="F79" s="1">
        <v>0.10101300000000001</v>
      </c>
      <c r="G79" s="1">
        <v>0.148256</v>
      </c>
      <c r="H79" s="1">
        <v>0.70897500000000002</v>
      </c>
      <c r="I79" s="1">
        <v>0.186248</v>
      </c>
      <c r="J79" s="1">
        <v>0.49765300000000001</v>
      </c>
      <c r="K79" s="1">
        <v>0.122404</v>
      </c>
      <c r="L79" s="1">
        <v>0.42280299999999998</v>
      </c>
      <c r="M79" s="1">
        <v>0.98986499999999999</v>
      </c>
      <c r="N79" s="1">
        <v>0.52332000000000001</v>
      </c>
      <c r="O79" s="1">
        <v>0.41125400000000001</v>
      </c>
      <c r="P79" s="1">
        <v>0.33186599999999999</v>
      </c>
      <c r="Q79" s="1">
        <v>0.64464999999999995</v>
      </c>
      <c r="R79" s="1">
        <v>0.40622599999999998</v>
      </c>
      <c r="S79" s="1">
        <v>0.36611199999999999</v>
      </c>
      <c r="T79" s="1">
        <v>0.47899399999999998</v>
      </c>
      <c r="U79" s="1">
        <v>0.85572099999999995</v>
      </c>
      <c r="V79" s="1">
        <v>1.5577799999999999E-2</v>
      </c>
      <c r="W79" s="1">
        <v>0.29324099999999997</v>
      </c>
      <c r="X79" s="1">
        <v>4.9208000000000002E-2</v>
      </c>
      <c r="Y79" s="1">
        <v>0.110079</v>
      </c>
      <c r="Z79" s="1">
        <v>3.6691200000000001E-3</v>
      </c>
      <c r="AA79" s="1">
        <v>0.52634400000000003</v>
      </c>
      <c r="AB79" s="1">
        <v>8.3878300000000003E-2</v>
      </c>
      <c r="AC79" s="1">
        <v>7.0547100000000001E-2</v>
      </c>
      <c r="AD79" s="1">
        <v>0.21862599999999999</v>
      </c>
      <c r="AE79" s="1">
        <v>0.71833100000000005</v>
      </c>
      <c r="AF79" s="1">
        <v>0.63243000000000005</v>
      </c>
      <c r="AG79" s="1">
        <v>0.67091699999999999</v>
      </c>
      <c r="AH79" s="1">
        <v>0.83316699999999999</v>
      </c>
      <c r="AI79" s="1">
        <v>0.60107600000000005</v>
      </c>
      <c r="AJ79" s="1">
        <v>0.29211199999999998</v>
      </c>
      <c r="AK79" s="1">
        <v>0.17336599999999999</v>
      </c>
      <c r="AL79" s="1">
        <v>0.27915499999999999</v>
      </c>
      <c r="AM79" s="1">
        <v>0.88901600000000003</v>
      </c>
      <c r="AN79" s="1">
        <v>0.95359300000000002</v>
      </c>
      <c r="AO79" s="1">
        <v>0.40771200000000002</v>
      </c>
      <c r="AP79" s="1">
        <v>0.92502099999999998</v>
      </c>
      <c r="AQ79" s="1">
        <v>6.1972899999999997E-2</v>
      </c>
      <c r="AR79" s="1">
        <v>0.99390999999999996</v>
      </c>
      <c r="AS79" s="1">
        <v>0.14178099999999999</v>
      </c>
    </row>
    <row r="80" spans="1:45" x14ac:dyDescent="0.3">
      <c r="A80" s="1" t="s">
        <v>104</v>
      </c>
      <c r="B80" s="1" t="s">
        <v>105</v>
      </c>
      <c r="C80" s="1">
        <v>0.79593700000000001</v>
      </c>
      <c r="D80" s="1">
        <v>0.578488</v>
      </c>
      <c r="E80" s="1">
        <v>0.74077400000000004</v>
      </c>
      <c r="F80" s="1">
        <v>0.93982699999999997</v>
      </c>
      <c r="G80" s="1">
        <v>0.61594000000000004</v>
      </c>
      <c r="H80" s="1">
        <v>0.56600499999999998</v>
      </c>
      <c r="I80" s="1">
        <v>0.93705000000000005</v>
      </c>
      <c r="J80" s="1">
        <v>0.66860799999999998</v>
      </c>
      <c r="K80" s="1">
        <v>0.61240499999999998</v>
      </c>
      <c r="L80" s="1">
        <v>0.55136799999999997</v>
      </c>
      <c r="M80" s="1">
        <v>0.179781</v>
      </c>
      <c r="N80" s="1">
        <v>9.2605000000000007E-2</v>
      </c>
      <c r="O80" s="1">
        <v>0.70989599999999997</v>
      </c>
      <c r="P80" s="1">
        <v>0.89563499999999996</v>
      </c>
      <c r="Q80" s="1">
        <v>8.1237299999999991E-3</v>
      </c>
      <c r="R80" s="1">
        <v>0.245256</v>
      </c>
      <c r="S80" s="1">
        <v>0.76945200000000002</v>
      </c>
      <c r="T80" s="1">
        <v>0.279059</v>
      </c>
      <c r="U80" s="1">
        <v>0.37998500000000002</v>
      </c>
      <c r="V80" s="1">
        <v>0.96773600000000004</v>
      </c>
      <c r="W80" s="1">
        <v>0.56228500000000003</v>
      </c>
      <c r="X80" s="1">
        <v>0.36139100000000002</v>
      </c>
      <c r="Y80" s="1">
        <v>4.26519E-2</v>
      </c>
      <c r="Z80" s="1">
        <v>0.12937899999999999</v>
      </c>
      <c r="AA80" s="1">
        <v>0.66781999999999997</v>
      </c>
      <c r="AB80" s="1">
        <v>0.88716300000000003</v>
      </c>
      <c r="AC80" s="1">
        <v>0.77480899999999997</v>
      </c>
      <c r="AD80" s="1">
        <v>0.93980300000000006</v>
      </c>
      <c r="AE80" s="1">
        <v>0.25685799999999998</v>
      </c>
      <c r="AF80" s="1">
        <v>0.57534300000000005</v>
      </c>
      <c r="AG80" s="1">
        <v>0.96268500000000001</v>
      </c>
      <c r="AH80" s="1">
        <v>0.95618800000000004</v>
      </c>
      <c r="AI80" s="1">
        <v>0.73151100000000002</v>
      </c>
      <c r="AJ80" s="1">
        <v>0.19908999999999999</v>
      </c>
      <c r="AK80" s="1">
        <v>0.86472700000000002</v>
      </c>
      <c r="AL80" s="1">
        <v>0.43312499999999998</v>
      </c>
      <c r="AM80" s="1">
        <v>0.67867100000000002</v>
      </c>
      <c r="AN80" s="1">
        <v>0.62855700000000003</v>
      </c>
      <c r="AO80" s="1">
        <v>0.305228</v>
      </c>
      <c r="AP80" s="1">
        <v>0.44091599999999997</v>
      </c>
      <c r="AQ80" s="1">
        <v>0.34906199999999998</v>
      </c>
      <c r="AR80" s="1">
        <v>0.13622699999999999</v>
      </c>
      <c r="AS80" s="1">
        <v>0.24934000000000001</v>
      </c>
    </row>
    <row r="81" spans="1:45" x14ac:dyDescent="0.3">
      <c r="A81" s="1" t="s">
        <v>106</v>
      </c>
      <c r="B81" s="1" t="s">
        <v>42</v>
      </c>
      <c r="C81" s="1">
        <v>0.70950599999999997</v>
      </c>
      <c r="D81" s="1">
        <v>0.65011399999999997</v>
      </c>
      <c r="E81" s="1">
        <v>0.78991699999999998</v>
      </c>
      <c r="F81" s="1">
        <v>0.735429</v>
      </c>
      <c r="G81" s="1">
        <v>0.45972800000000003</v>
      </c>
      <c r="H81" s="1">
        <v>0.51049599999999995</v>
      </c>
      <c r="I81" s="1">
        <v>0.37254300000000001</v>
      </c>
      <c r="J81" s="1">
        <v>0.56991599999999998</v>
      </c>
      <c r="K81" s="1">
        <v>0.64653899999999997</v>
      </c>
      <c r="L81" s="1">
        <v>0.33870699999999998</v>
      </c>
      <c r="M81" s="1">
        <v>0.551755</v>
      </c>
      <c r="N81" s="1">
        <v>0.16689599999999999</v>
      </c>
      <c r="O81" s="1">
        <v>0.23374600000000001</v>
      </c>
      <c r="P81" s="1">
        <v>0.31644800000000001</v>
      </c>
      <c r="Q81" s="1">
        <v>0.54899100000000001</v>
      </c>
      <c r="R81" s="1">
        <v>0.83370999999999995</v>
      </c>
      <c r="S81" s="1">
        <v>0.97294999999999998</v>
      </c>
      <c r="T81" s="1">
        <v>0.44454300000000002</v>
      </c>
      <c r="U81" s="1">
        <v>0.31660700000000003</v>
      </c>
      <c r="V81" s="1">
        <v>0.89432699999999998</v>
      </c>
      <c r="W81" s="1">
        <v>0.24465799999999999</v>
      </c>
      <c r="X81" s="1">
        <v>2.2846700000000001E-2</v>
      </c>
      <c r="Y81" s="1">
        <v>4.2827899999999999E-3</v>
      </c>
      <c r="Z81" s="1">
        <v>1.34553E-2</v>
      </c>
      <c r="AA81" s="1">
        <v>0.82560100000000003</v>
      </c>
      <c r="AB81" s="1">
        <v>0.69308000000000003</v>
      </c>
      <c r="AC81" s="1">
        <v>0.33396100000000001</v>
      </c>
      <c r="AD81" s="1">
        <v>0.63158999999999998</v>
      </c>
      <c r="AE81" s="1">
        <v>0.561168</v>
      </c>
      <c r="AF81" s="1">
        <v>0.79064599999999996</v>
      </c>
      <c r="AG81" s="1">
        <v>0.546844</v>
      </c>
      <c r="AH81" s="1">
        <v>0.46595799999999998</v>
      </c>
      <c r="AI81" s="1">
        <v>0.65181999999999995</v>
      </c>
      <c r="AJ81" s="1">
        <v>0.26286599999999999</v>
      </c>
      <c r="AK81" s="1">
        <v>0.37848700000000002</v>
      </c>
      <c r="AL81" s="1">
        <v>0.27579799999999999</v>
      </c>
      <c r="AM81" s="1">
        <v>0.42699500000000001</v>
      </c>
      <c r="AN81" s="1">
        <v>0.142513</v>
      </c>
      <c r="AO81" s="1">
        <v>0.71636200000000005</v>
      </c>
      <c r="AP81" s="1">
        <v>0.41535300000000003</v>
      </c>
      <c r="AQ81" s="1">
        <v>4.0389800000000002E-3</v>
      </c>
      <c r="AR81" s="1">
        <v>0.72060100000000005</v>
      </c>
      <c r="AS81" s="1">
        <v>0.373473</v>
      </c>
    </row>
    <row r="82" spans="1:45" x14ac:dyDescent="0.3">
      <c r="A82" s="1" t="s">
        <v>107</v>
      </c>
      <c r="B82" s="1" t="s">
        <v>67</v>
      </c>
      <c r="C82" s="1">
        <v>0.70135400000000003</v>
      </c>
      <c r="D82" s="1">
        <v>0.41437099999999999</v>
      </c>
      <c r="E82" s="1">
        <v>0.59936900000000004</v>
      </c>
      <c r="F82" s="1">
        <v>0.28666700000000001</v>
      </c>
      <c r="G82" s="1">
        <v>0.300149</v>
      </c>
      <c r="H82" s="1">
        <v>6.58527E-2</v>
      </c>
      <c r="I82" s="1">
        <v>0.76078299999999999</v>
      </c>
      <c r="J82" s="1">
        <v>0.44813900000000001</v>
      </c>
      <c r="K82" s="1">
        <v>0.97856699999999996</v>
      </c>
      <c r="L82" s="1">
        <v>0.32304899999999998</v>
      </c>
      <c r="M82" s="1">
        <v>0.48580600000000002</v>
      </c>
      <c r="N82" s="1">
        <v>2.0047300000000001E-3</v>
      </c>
      <c r="O82" s="1">
        <v>6.6179600000000005E-2</v>
      </c>
      <c r="P82" s="1">
        <v>0.89384300000000005</v>
      </c>
      <c r="Q82" s="1">
        <v>0.472887</v>
      </c>
      <c r="R82" s="1">
        <v>0.30957499999999999</v>
      </c>
      <c r="S82" s="1">
        <v>0.93987900000000002</v>
      </c>
      <c r="T82" s="1">
        <v>0.40508699999999997</v>
      </c>
      <c r="U82" s="1">
        <v>0.99698600000000004</v>
      </c>
      <c r="V82" s="1">
        <v>0.91562500000000002</v>
      </c>
      <c r="W82" s="1">
        <v>0.57233500000000004</v>
      </c>
      <c r="X82" s="1">
        <v>0.45349299999999998</v>
      </c>
      <c r="Y82" s="1">
        <v>0.796902</v>
      </c>
      <c r="Z82" s="1">
        <v>0.41342400000000001</v>
      </c>
      <c r="AA82" s="1">
        <v>0.780385</v>
      </c>
      <c r="AB82" s="1">
        <v>0.66369</v>
      </c>
      <c r="AC82" s="1">
        <v>0.22379099999999999</v>
      </c>
      <c r="AD82" s="1">
        <v>0.51875899999999997</v>
      </c>
      <c r="AE82" s="1">
        <v>0.359649</v>
      </c>
      <c r="AF82" s="1">
        <v>0.229017</v>
      </c>
      <c r="AG82" s="1">
        <v>0.183475</v>
      </c>
      <c r="AH82" s="1">
        <v>0.80445900000000004</v>
      </c>
      <c r="AI82" s="1">
        <v>0.92150500000000002</v>
      </c>
      <c r="AJ82" s="1">
        <v>0.51953700000000003</v>
      </c>
      <c r="AK82" s="1">
        <v>0.74042799999999998</v>
      </c>
      <c r="AL82" s="1">
        <v>0.99492499999999995</v>
      </c>
      <c r="AM82" s="1">
        <v>0.30143300000000001</v>
      </c>
      <c r="AN82" s="1">
        <v>0.244534</v>
      </c>
      <c r="AO82" s="1">
        <v>0.39560099999999998</v>
      </c>
      <c r="AP82" s="1">
        <v>0.182752</v>
      </c>
      <c r="AQ82" s="1">
        <v>0.13867299999999999</v>
      </c>
      <c r="AR82" s="1">
        <v>0.95520499999999997</v>
      </c>
      <c r="AS82" s="1">
        <v>0.53984600000000005</v>
      </c>
    </row>
    <row r="83" spans="1:45" x14ac:dyDescent="0.3">
      <c r="A83" s="1" t="s">
        <v>108</v>
      </c>
      <c r="B83" s="1" t="s">
        <v>12</v>
      </c>
      <c r="C83" s="1">
        <v>0.78741099999999997</v>
      </c>
      <c r="D83" s="1">
        <v>0.952094</v>
      </c>
      <c r="E83" s="1">
        <v>0.48484100000000002</v>
      </c>
      <c r="F83" s="1">
        <v>0.64049699999999998</v>
      </c>
      <c r="G83" s="1">
        <v>0.88781699999999997</v>
      </c>
      <c r="H83" s="1">
        <v>0.11654399999999999</v>
      </c>
      <c r="I83" s="1">
        <v>0.82076899999999997</v>
      </c>
      <c r="J83" s="1">
        <v>0.50023200000000001</v>
      </c>
      <c r="K83" s="1">
        <v>0.42867300000000003</v>
      </c>
      <c r="L83" s="1">
        <v>0.97950800000000005</v>
      </c>
      <c r="M83" s="1">
        <v>0.116659</v>
      </c>
      <c r="N83" s="1">
        <v>0.76203399999999999</v>
      </c>
      <c r="O83" s="1">
        <v>0.60921499999999995</v>
      </c>
      <c r="P83" s="1">
        <v>0.92282699999999995</v>
      </c>
      <c r="Q83" s="1">
        <v>5.8442000000000001E-2</v>
      </c>
      <c r="R83" s="1">
        <v>0.76585099999999995</v>
      </c>
      <c r="S83" s="1">
        <v>0.17153499999999999</v>
      </c>
      <c r="T83" s="1">
        <v>0.65763400000000005</v>
      </c>
      <c r="U83" s="1">
        <v>0.75566699999999998</v>
      </c>
      <c r="V83" s="1">
        <v>0.83040800000000004</v>
      </c>
      <c r="W83" s="1">
        <v>6.2786499999999995E-2</v>
      </c>
      <c r="X83" s="1">
        <v>2.3803499999999998E-2</v>
      </c>
      <c r="Y83" s="1">
        <v>1.7885399999999999E-3</v>
      </c>
      <c r="Z83" s="1">
        <v>5.5194700000000003E-3</v>
      </c>
      <c r="AA83" s="1">
        <v>0.78400499999999995</v>
      </c>
      <c r="AB83" s="1">
        <v>0.43852400000000002</v>
      </c>
      <c r="AC83" s="1">
        <v>0.55252599999999996</v>
      </c>
      <c r="AD83" s="1">
        <v>0.97764700000000004</v>
      </c>
      <c r="AE83" s="1">
        <v>0.102622</v>
      </c>
      <c r="AF83" s="1">
        <v>0.19381599999999999</v>
      </c>
      <c r="AG83" s="1">
        <v>0.44684499999999999</v>
      </c>
      <c r="AH83" s="1">
        <v>5.4298100000000002E-2</v>
      </c>
      <c r="AI83" s="1">
        <v>0.83412500000000001</v>
      </c>
      <c r="AJ83" s="1">
        <v>0.54486100000000004</v>
      </c>
      <c r="AK83" s="1">
        <v>0.65475000000000005</v>
      </c>
      <c r="AL83" s="1">
        <v>0.81146300000000005</v>
      </c>
      <c r="AM83" s="1">
        <v>0.48371500000000001</v>
      </c>
      <c r="AN83" s="1">
        <v>0.65094700000000005</v>
      </c>
      <c r="AO83" s="1">
        <v>0.94963699999999995</v>
      </c>
      <c r="AP83" s="1">
        <v>0.44026199999999999</v>
      </c>
      <c r="AQ83" s="1">
        <v>1.7325199999999999E-2</v>
      </c>
      <c r="AR83" s="1">
        <v>0.19713</v>
      </c>
      <c r="AS83" s="1">
        <v>0.68243900000000002</v>
      </c>
    </row>
    <row r="84" spans="1:45" x14ac:dyDescent="0.3">
      <c r="A84" s="1" t="s">
        <v>109</v>
      </c>
      <c r="B84" s="1" t="s">
        <v>24</v>
      </c>
      <c r="C84" s="1">
        <v>0.54524499999999998</v>
      </c>
      <c r="D84" s="1">
        <v>0.45589499999999999</v>
      </c>
      <c r="E84" s="1">
        <v>0.45624100000000001</v>
      </c>
      <c r="F84" s="1">
        <v>0.43161899999999997</v>
      </c>
      <c r="G84" s="1">
        <v>0.83461399999999997</v>
      </c>
      <c r="H84" s="1">
        <v>9.4472299999999995E-2</v>
      </c>
      <c r="I84" s="1">
        <v>0.22977300000000001</v>
      </c>
      <c r="J84" s="1">
        <v>0.72774899999999998</v>
      </c>
      <c r="K84" s="1">
        <v>0.78404700000000005</v>
      </c>
      <c r="L84" s="1">
        <v>0.81170299999999995</v>
      </c>
      <c r="M84" s="1">
        <v>0.59053900000000004</v>
      </c>
      <c r="N84" s="1">
        <v>1.9871900000000001E-2</v>
      </c>
      <c r="O84" s="1">
        <v>0.15010100000000001</v>
      </c>
      <c r="P84" s="1">
        <v>0.12628600000000001</v>
      </c>
      <c r="Q84" s="1">
        <v>0.74216899999999997</v>
      </c>
      <c r="R84" s="1">
        <v>0.60060199999999997</v>
      </c>
      <c r="S84" s="1">
        <v>0.88888400000000001</v>
      </c>
      <c r="T84" s="1">
        <v>0.68235199999999996</v>
      </c>
      <c r="U84" s="1">
        <v>0.87410200000000005</v>
      </c>
      <c r="V84" s="1">
        <v>4.6289200000000003E-2</v>
      </c>
      <c r="W84" s="1">
        <v>0.84323700000000001</v>
      </c>
      <c r="X84" s="1">
        <v>0.480686</v>
      </c>
      <c r="Y84" s="1">
        <v>0.50709400000000004</v>
      </c>
      <c r="Z84" s="1">
        <v>0.37517499999999998</v>
      </c>
      <c r="AA84" s="1">
        <v>0.62579200000000001</v>
      </c>
      <c r="AB84" s="1">
        <v>0.58592200000000005</v>
      </c>
      <c r="AC84" s="1">
        <v>0.94342099999999995</v>
      </c>
      <c r="AD84" s="1">
        <v>9.6627199999999996E-2</v>
      </c>
      <c r="AE84" s="1">
        <v>0.21992700000000001</v>
      </c>
      <c r="AF84" s="1">
        <v>4.2214599999999998E-3</v>
      </c>
      <c r="AG84" s="1">
        <v>0.83540499999999995</v>
      </c>
      <c r="AH84" s="1">
        <v>0.94301900000000005</v>
      </c>
      <c r="AI84" s="1">
        <v>6.33383E-2</v>
      </c>
      <c r="AJ84" s="1">
        <v>0.15823400000000001</v>
      </c>
      <c r="AK84" s="1">
        <v>7.9466300000000004E-2</v>
      </c>
      <c r="AL84" s="1">
        <v>0.97535899999999998</v>
      </c>
      <c r="AM84" s="1">
        <v>2.0193300000000002E-3</v>
      </c>
      <c r="AN84" s="1">
        <v>0.538049</v>
      </c>
      <c r="AO84" s="1">
        <v>0.112951</v>
      </c>
      <c r="AP84" s="1">
        <v>0.12275700000000001</v>
      </c>
      <c r="AQ84" s="1">
        <v>0.18987499999999999</v>
      </c>
      <c r="AR84" s="1">
        <v>0.74019999999999997</v>
      </c>
      <c r="AS84" s="1">
        <v>0.65961800000000004</v>
      </c>
    </row>
    <row r="85" spans="1:45" x14ac:dyDescent="0.3">
      <c r="A85" s="1" t="s">
        <v>110</v>
      </c>
      <c r="B85" s="1" t="s">
        <v>20</v>
      </c>
      <c r="C85" s="1">
        <v>0.44186399999999998</v>
      </c>
      <c r="D85" s="1">
        <v>8.6098400000000005E-3</v>
      </c>
      <c r="E85" s="1">
        <v>5.6363000000000003E-3</v>
      </c>
      <c r="F85" s="1">
        <v>6.0900599999999999E-2</v>
      </c>
      <c r="G85" s="1">
        <v>0.39445200000000002</v>
      </c>
      <c r="H85" s="1">
        <v>7.4922900000000001E-2</v>
      </c>
      <c r="I85" s="1">
        <v>0.54695700000000003</v>
      </c>
      <c r="J85" s="1">
        <v>0.67596500000000004</v>
      </c>
      <c r="K85" s="1">
        <v>0.82278399999999996</v>
      </c>
      <c r="L85" s="1">
        <v>0.63371699999999997</v>
      </c>
      <c r="M85" s="1">
        <v>0.97189999999999999</v>
      </c>
      <c r="N85" s="1">
        <v>2.08056E-2</v>
      </c>
      <c r="O85" s="1">
        <v>0.17829200000000001</v>
      </c>
      <c r="P85" s="1">
        <v>0.55383800000000005</v>
      </c>
      <c r="Q85" s="1">
        <v>0.232571</v>
      </c>
      <c r="R85" s="1">
        <v>2.2669399999999999E-2</v>
      </c>
      <c r="S85" s="1">
        <v>3.5441899999999998E-2</v>
      </c>
      <c r="T85" s="1">
        <v>3.3942100000000003E-2</v>
      </c>
      <c r="U85" s="1">
        <v>0.70338199999999995</v>
      </c>
      <c r="V85" s="1">
        <v>0.247867</v>
      </c>
      <c r="W85" s="1">
        <v>0.66997099999999998</v>
      </c>
      <c r="X85" s="1">
        <v>0.86089099999999996</v>
      </c>
      <c r="Y85" s="1">
        <v>0.85126000000000002</v>
      </c>
      <c r="Z85" s="1">
        <v>0.81412499999999999</v>
      </c>
      <c r="AA85" s="1">
        <v>3.19428E-2</v>
      </c>
      <c r="AB85" s="1">
        <v>0.36654700000000001</v>
      </c>
      <c r="AC85" s="1">
        <v>0.33238299999999998</v>
      </c>
      <c r="AD85" s="1">
        <v>4.9119299999999998E-2</v>
      </c>
      <c r="AE85" s="1">
        <v>0.16602</v>
      </c>
      <c r="AF85" s="1">
        <v>0.294937</v>
      </c>
      <c r="AG85" s="1">
        <v>0.29697899999999999</v>
      </c>
      <c r="AH85" s="1">
        <v>0.54598899999999995</v>
      </c>
      <c r="AI85" s="1">
        <v>0.73109800000000003</v>
      </c>
      <c r="AJ85" s="1">
        <v>0.19266900000000001</v>
      </c>
      <c r="AK85" s="1">
        <v>0.47811799999999999</v>
      </c>
      <c r="AL85" s="1">
        <v>0.28538000000000002</v>
      </c>
      <c r="AM85" s="1">
        <v>6.6868399999999995E-2</v>
      </c>
      <c r="AN85" s="1">
        <v>0.78310199999999996</v>
      </c>
      <c r="AO85" s="1">
        <v>0.18506500000000001</v>
      </c>
      <c r="AP85" s="1">
        <v>0.47763299999999997</v>
      </c>
      <c r="AQ85" s="1">
        <v>0.94930099999999995</v>
      </c>
      <c r="AR85" s="1">
        <v>0.87945200000000001</v>
      </c>
      <c r="AS85" s="1">
        <v>0.75756400000000002</v>
      </c>
    </row>
    <row r="86" spans="1:45" x14ac:dyDescent="0.3">
      <c r="A86" s="1" t="s">
        <v>111</v>
      </c>
      <c r="B86" s="1" t="s">
        <v>17</v>
      </c>
      <c r="C86" s="1">
        <v>0.92023900000000003</v>
      </c>
      <c r="D86" s="1">
        <v>0.89035799999999998</v>
      </c>
      <c r="E86" s="1">
        <v>0.89204099999999997</v>
      </c>
      <c r="F86" s="1">
        <v>0.88116700000000003</v>
      </c>
      <c r="G86" s="1">
        <v>0.73152300000000003</v>
      </c>
      <c r="H86" s="1">
        <v>0.11769300000000001</v>
      </c>
      <c r="I86" s="1">
        <v>0.51003699999999996</v>
      </c>
      <c r="J86" s="1">
        <v>0.84301899999999996</v>
      </c>
      <c r="K86" s="1">
        <v>0.88214300000000001</v>
      </c>
      <c r="L86" s="1">
        <v>0.55418000000000001</v>
      </c>
      <c r="M86" s="1">
        <v>0.54462500000000003</v>
      </c>
      <c r="N86" s="1">
        <v>0.56690099999999999</v>
      </c>
      <c r="O86" s="1">
        <v>0.91910499999999995</v>
      </c>
      <c r="P86" s="1">
        <v>0.407725</v>
      </c>
      <c r="Q86" s="1">
        <v>0.41550399999999998</v>
      </c>
      <c r="R86" s="1">
        <v>0.946268</v>
      </c>
      <c r="S86" s="1">
        <v>0.55779999999999996</v>
      </c>
      <c r="T86" s="1">
        <v>0.86341800000000002</v>
      </c>
      <c r="U86" s="1">
        <v>0.99610100000000001</v>
      </c>
      <c r="V86" s="1">
        <v>9.7338499999999994E-2</v>
      </c>
      <c r="W86" s="1">
        <v>0.34750500000000001</v>
      </c>
      <c r="X86" s="1">
        <v>0.90406600000000004</v>
      </c>
      <c r="Y86" s="1">
        <v>0.75242600000000004</v>
      </c>
      <c r="Z86" s="1">
        <v>0.86276699999999995</v>
      </c>
      <c r="AA86" s="1">
        <v>0.105236</v>
      </c>
      <c r="AB86" s="1">
        <v>0.88050099999999998</v>
      </c>
      <c r="AC86" s="1">
        <v>0.29731600000000002</v>
      </c>
      <c r="AD86" s="1">
        <v>0.16630900000000001</v>
      </c>
      <c r="AE86" s="1">
        <v>0.26127899999999998</v>
      </c>
      <c r="AF86" s="1">
        <v>0.156115</v>
      </c>
      <c r="AG86" s="1">
        <v>0.27022800000000002</v>
      </c>
      <c r="AH86" s="1">
        <v>0.18448800000000001</v>
      </c>
      <c r="AI86" s="1">
        <v>0.29576799999999998</v>
      </c>
      <c r="AJ86" s="1">
        <v>0.52408500000000002</v>
      </c>
      <c r="AK86" s="1">
        <v>0.22115399999999999</v>
      </c>
      <c r="AL86" s="1">
        <v>0.44165500000000002</v>
      </c>
      <c r="AM86" s="1">
        <v>0.96773900000000002</v>
      </c>
      <c r="AN86" s="1">
        <v>0.34184599999999998</v>
      </c>
      <c r="AO86" s="1">
        <v>0.154031</v>
      </c>
      <c r="AP86" s="1">
        <v>0.34131699999999998</v>
      </c>
      <c r="AQ86" s="1">
        <v>0.735599</v>
      </c>
      <c r="AR86" s="1">
        <v>0.976773</v>
      </c>
      <c r="AS86" s="1">
        <v>4.8780200000000003E-2</v>
      </c>
    </row>
    <row r="87" spans="1:45" x14ac:dyDescent="0.3">
      <c r="A87" s="1" t="s">
        <v>112</v>
      </c>
      <c r="B87" s="1" t="s">
        <v>76</v>
      </c>
      <c r="C87" s="1">
        <v>0.20174700000000001</v>
      </c>
      <c r="D87" s="1">
        <v>0.22276499999999999</v>
      </c>
      <c r="E87" s="1">
        <v>0.45513300000000001</v>
      </c>
      <c r="F87" s="1">
        <v>0.30606800000000001</v>
      </c>
      <c r="G87" s="1">
        <v>0.229655</v>
      </c>
      <c r="H87" s="1">
        <v>0.60932900000000001</v>
      </c>
      <c r="I87" s="1">
        <v>0.63284399999999996</v>
      </c>
      <c r="J87" s="1">
        <v>0.95919100000000002</v>
      </c>
      <c r="K87" s="1">
        <v>0.23886399999999999</v>
      </c>
      <c r="L87" s="1">
        <v>0.97422200000000003</v>
      </c>
      <c r="M87" s="1">
        <v>0.95597200000000004</v>
      </c>
      <c r="N87" s="1">
        <v>0.76725399999999999</v>
      </c>
      <c r="O87" s="1">
        <v>0.36458499999999999</v>
      </c>
      <c r="P87" s="1">
        <v>0.90929000000000004</v>
      </c>
      <c r="Q87" s="1">
        <v>0.583372</v>
      </c>
      <c r="R87" s="1">
        <v>0.68967100000000003</v>
      </c>
      <c r="S87" s="1">
        <v>0.53944899999999996</v>
      </c>
      <c r="T87" s="1">
        <v>0.77819700000000003</v>
      </c>
      <c r="U87" s="1">
        <v>0.53305100000000005</v>
      </c>
      <c r="V87" s="1">
        <v>0.720445</v>
      </c>
      <c r="W87" s="1">
        <v>0.904783</v>
      </c>
      <c r="X87" s="1">
        <v>0.86881699999999995</v>
      </c>
      <c r="Y87" s="1">
        <v>0.70745899999999995</v>
      </c>
      <c r="Z87" s="1">
        <v>0.75894799999999996</v>
      </c>
      <c r="AA87" s="1">
        <v>0.74316099999999996</v>
      </c>
      <c r="AB87" s="1">
        <v>0.847912</v>
      </c>
      <c r="AC87" s="1">
        <v>0.77095100000000005</v>
      </c>
      <c r="AD87" s="1">
        <v>0.55505899999999997</v>
      </c>
      <c r="AE87" s="1">
        <v>0.87290500000000004</v>
      </c>
      <c r="AF87" s="1">
        <v>0.69990200000000002</v>
      </c>
      <c r="AG87" s="1">
        <v>0.18110999999999999</v>
      </c>
      <c r="AH87" s="1">
        <v>0.455322</v>
      </c>
      <c r="AI87" s="1">
        <v>0.34760099999999999</v>
      </c>
      <c r="AJ87" s="1">
        <v>0.37188399999999999</v>
      </c>
      <c r="AK87" s="1">
        <v>0.976491</v>
      </c>
      <c r="AL87" s="1">
        <v>0.71477800000000002</v>
      </c>
      <c r="AM87" s="1">
        <v>0.96423700000000001</v>
      </c>
      <c r="AN87" s="1">
        <v>0.94168700000000005</v>
      </c>
      <c r="AO87" s="1">
        <v>0.87826700000000002</v>
      </c>
      <c r="AP87" s="1">
        <v>0.485149</v>
      </c>
      <c r="AQ87" s="1">
        <v>0.38980700000000001</v>
      </c>
      <c r="AR87" s="1">
        <v>0.88948700000000003</v>
      </c>
      <c r="AS87" s="1">
        <v>0.82820400000000005</v>
      </c>
    </row>
    <row r="88" spans="1:45" x14ac:dyDescent="0.3">
      <c r="A88" s="1" t="s">
        <v>113</v>
      </c>
      <c r="B88" s="1" t="s">
        <v>76</v>
      </c>
      <c r="C88" s="1">
        <v>0.61110399999999998</v>
      </c>
      <c r="D88" s="1">
        <v>0.32642599999999999</v>
      </c>
      <c r="E88" s="1">
        <v>0.61237299999999995</v>
      </c>
      <c r="F88" s="1">
        <v>0.37262000000000001</v>
      </c>
      <c r="G88" s="1">
        <v>0.63922199999999996</v>
      </c>
      <c r="H88" s="1">
        <v>0.91962200000000005</v>
      </c>
      <c r="I88" s="1">
        <v>0.63929999999999998</v>
      </c>
      <c r="J88" s="1">
        <v>0.80402899999999999</v>
      </c>
      <c r="K88" s="1">
        <v>0.66919899999999999</v>
      </c>
      <c r="L88" s="1">
        <v>0.60652200000000001</v>
      </c>
      <c r="M88" s="1">
        <v>0.41550300000000001</v>
      </c>
      <c r="N88" s="1">
        <v>0.85276799999999997</v>
      </c>
      <c r="O88" s="1">
        <v>0.93912499999999999</v>
      </c>
      <c r="P88" s="1">
        <v>0.74098600000000003</v>
      </c>
      <c r="Q88" s="1">
        <v>0.71964399999999995</v>
      </c>
      <c r="R88" s="1">
        <v>0.44139600000000001</v>
      </c>
      <c r="S88" s="1">
        <v>0.330899</v>
      </c>
      <c r="T88" s="1">
        <v>0.95323000000000002</v>
      </c>
      <c r="U88" s="1">
        <v>0.896258</v>
      </c>
      <c r="V88" s="1">
        <v>0.83341799999999999</v>
      </c>
      <c r="W88" s="1">
        <v>0.82043299999999997</v>
      </c>
      <c r="X88" s="1">
        <v>0.86541000000000001</v>
      </c>
      <c r="Y88" s="1">
        <v>0.73079099999999997</v>
      </c>
      <c r="Z88" s="1">
        <v>0.92884699999999998</v>
      </c>
      <c r="AA88" s="1">
        <v>0.80761799999999995</v>
      </c>
      <c r="AB88" s="1">
        <v>0.82652400000000004</v>
      </c>
      <c r="AC88" s="1">
        <v>0.77279299999999995</v>
      </c>
      <c r="AD88" s="1">
        <v>0.70112200000000002</v>
      </c>
      <c r="AE88" s="1">
        <v>0.838167</v>
      </c>
      <c r="AF88" s="1">
        <v>0.58676200000000001</v>
      </c>
      <c r="AG88" s="1">
        <v>0.45950400000000002</v>
      </c>
      <c r="AH88" s="1">
        <v>0.91941200000000001</v>
      </c>
      <c r="AI88" s="1">
        <v>0.497083</v>
      </c>
      <c r="AJ88" s="1">
        <v>0.68249700000000002</v>
      </c>
      <c r="AK88" s="1">
        <v>0.60283100000000001</v>
      </c>
      <c r="AL88" s="1">
        <v>0.923566</v>
      </c>
      <c r="AM88" s="1">
        <v>0.58999199999999996</v>
      </c>
      <c r="AN88" s="1">
        <v>0.57320300000000002</v>
      </c>
      <c r="AO88" s="1">
        <v>0.76741000000000004</v>
      </c>
      <c r="AP88" s="1">
        <v>0.79552199999999995</v>
      </c>
      <c r="AQ88" s="1">
        <v>0.70431200000000005</v>
      </c>
      <c r="AR88" s="1">
        <v>0.61563299999999999</v>
      </c>
      <c r="AS88" s="1">
        <v>0.93451600000000001</v>
      </c>
    </row>
    <row r="89" spans="1:45" x14ac:dyDescent="0.3">
      <c r="A89" s="1" t="s">
        <v>114</v>
      </c>
      <c r="B89" s="1" t="s">
        <v>115</v>
      </c>
      <c r="C89" s="1">
        <v>0.37584299999999998</v>
      </c>
      <c r="D89" s="1">
        <v>0.14250699999999999</v>
      </c>
      <c r="E89" s="1">
        <v>0.252556</v>
      </c>
      <c r="F89" s="1">
        <v>5.2717100000000003E-2</v>
      </c>
      <c r="G89" s="1">
        <v>0.161991</v>
      </c>
      <c r="H89" s="1">
        <v>3.1411099999999997E-2</v>
      </c>
      <c r="I89" s="1">
        <v>0.56755100000000003</v>
      </c>
      <c r="J89" s="1">
        <v>0.63621499999999997</v>
      </c>
      <c r="K89" s="1">
        <v>0.85440499999999997</v>
      </c>
      <c r="L89" s="1">
        <v>0.12173299999999999</v>
      </c>
      <c r="M89" s="1">
        <v>0.24401999999999999</v>
      </c>
      <c r="N89" s="1">
        <v>0.50955300000000003</v>
      </c>
      <c r="O89" s="1">
        <v>0.40421299999999999</v>
      </c>
      <c r="P89" s="1">
        <v>0.59524299999999997</v>
      </c>
      <c r="Q89" s="1">
        <v>0.83737600000000001</v>
      </c>
      <c r="R89" s="1">
        <v>0.61288500000000001</v>
      </c>
      <c r="S89" s="1">
        <v>0.61065599999999998</v>
      </c>
      <c r="T89" s="1">
        <v>0.62985899999999995</v>
      </c>
      <c r="U89" s="1">
        <v>0.87770499999999996</v>
      </c>
      <c r="V89" s="1">
        <v>0.81478499999999998</v>
      </c>
      <c r="W89" s="1">
        <v>0.25607600000000003</v>
      </c>
      <c r="X89" s="1">
        <v>0.82415700000000003</v>
      </c>
      <c r="Y89" s="1">
        <v>0.95040800000000003</v>
      </c>
      <c r="Z89" s="1">
        <v>0.32625300000000002</v>
      </c>
      <c r="AA89" s="1">
        <v>0.496143</v>
      </c>
      <c r="AB89" s="1">
        <v>0.13800299999999999</v>
      </c>
      <c r="AC89" s="1">
        <v>0.26500200000000002</v>
      </c>
      <c r="AD89" s="1">
        <v>0.99548899999999996</v>
      </c>
      <c r="AE89" s="1">
        <v>0.70089500000000005</v>
      </c>
      <c r="AF89" s="1">
        <v>0.35622599999999999</v>
      </c>
      <c r="AG89" s="1">
        <v>5.4096500000000002E-3</v>
      </c>
      <c r="AH89" s="1">
        <v>0.55063300000000004</v>
      </c>
      <c r="AI89" s="1">
        <v>4.28954E-2</v>
      </c>
      <c r="AJ89" s="1">
        <v>0.97017699999999996</v>
      </c>
      <c r="AK89" s="1">
        <v>0.91941499999999998</v>
      </c>
      <c r="AL89" s="1">
        <v>0.59010899999999999</v>
      </c>
      <c r="AM89" s="1">
        <v>0.12556800000000001</v>
      </c>
      <c r="AN89" s="1">
        <v>0.265434</v>
      </c>
      <c r="AO89" s="1">
        <v>0.62812800000000002</v>
      </c>
      <c r="AP89" s="1">
        <v>0.72826299999999999</v>
      </c>
      <c r="AQ89" s="1">
        <v>0.59324699999999997</v>
      </c>
      <c r="AR89" s="1">
        <v>0.59457700000000002</v>
      </c>
      <c r="AS89" s="1">
        <v>0.21285999999999999</v>
      </c>
    </row>
    <row r="90" spans="1:45" x14ac:dyDescent="0.3">
      <c r="A90" s="1" t="s">
        <v>116</v>
      </c>
      <c r="B90" s="1" t="s">
        <v>76</v>
      </c>
      <c r="C90" s="1">
        <v>0.87407800000000002</v>
      </c>
      <c r="D90" s="1">
        <v>0.75762200000000002</v>
      </c>
      <c r="E90" s="1">
        <v>0.42995100000000003</v>
      </c>
      <c r="F90" s="1">
        <v>0.87079700000000004</v>
      </c>
      <c r="G90" s="1">
        <v>0.52818399999999999</v>
      </c>
      <c r="H90" s="1">
        <v>0.53545900000000002</v>
      </c>
      <c r="I90" s="1">
        <v>0.83246799999999999</v>
      </c>
      <c r="J90" s="1">
        <v>0.80286100000000005</v>
      </c>
      <c r="K90" s="1">
        <v>0.41975099999999999</v>
      </c>
      <c r="L90" s="1">
        <v>0.53063800000000005</v>
      </c>
      <c r="M90" s="1">
        <v>0.85286799999999996</v>
      </c>
      <c r="N90" s="1">
        <v>0.72272000000000003</v>
      </c>
      <c r="O90" s="1">
        <v>0.20704400000000001</v>
      </c>
      <c r="P90" s="1">
        <v>0.46079999999999999</v>
      </c>
      <c r="Q90" s="1">
        <v>0.883606</v>
      </c>
      <c r="R90" s="1">
        <v>0.73769399999999996</v>
      </c>
      <c r="S90" s="1">
        <v>0.43555899999999997</v>
      </c>
      <c r="T90" s="1">
        <v>0.33346300000000001</v>
      </c>
      <c r="U90" s="1">
        <v>0.73062199999999999</v>
      </c>
      <c r="V90" s="1">
        <v>0.30690899999999999</v>
      </c>
      <c r="W90" s="1">
        <v>0.59425700000000004</v>
      </c>
      <c r="X90" s="1">
        <v>0.74854100000000001</v>
      </c>
      <c r="Y90" s="1">
        <v>0.85627900000000001</v>
      </c>
      <c r="Z90" s="1">
        <v>0.62741199999999997</v>
      </c>
      <c r="AA90" s="1">
        <v>0.45669900000000002</v>
      </c>
      <c r="AB90" s="1">
        <v>0.70195300000000005</v>
      </c>
      <c r="AC90" s="1">
        <v>0.70211000000000001</v>
      </c>
      <c r="AD90" s="1">
        <v>0.233205</v>
      </c>
      <c r="AE90" s="1">
        <v>0.48767199999999999</v>
      </c>
      <c r="AF90" s="1">
        <v>0.50367099999999998</v>
      </c>
      <c r="AG90" s="1">
        <v>0.98074899999999998</v>
      </c>
      <c r="AH90" s="1">
        <v>0.10978</v>
      </c>
      <c r="AI90" s="1">
        <v>0.27124900000000002</v>
      </c>
      <c r="AJ90" s="1">
        <v>0.94727499999999998</v>
      </c>
      <c r="AK90" s="1">
        <v>0.94645900000000005</v>
      </c>
      <c r="AL90" s="1">
        <v>0.83269599999999999</v>
      </c>
      <c r="AM90" s="1">
        <v>0.25109900000000002</v>
      </c>
      <c r="AN90" s="1">
        <v>0.49402299999999999</v>
      </c>
      <c r="AO90" s="1">
        <v>0.90831300000000004</v>
      </c>
      <c r="AP90" s="1">
        <v>0.25105699999999997</v>
      </c>
      <c r="AQ90" s="1">
        <v>0.95146799999999998</v>
      </c>
      <c r="AR90" s="1">
        <v>0.80122899999999997</v>
      </c>
      <c r="AS90" s="1">
        <v>0.70698399999999995</v>
      </c>
    </row>
    <row r="91" spans="1:45" x14ac:dyDescent="0.3">
      <c r="A91" s="1" t="s">
        <v>117</v>
      </c>
      <c r="B91" s="1" t="s">
        <v>48</v>
      </c>
      <c r="C91" s="1">
        <v>0.80384199999999995</v>
      </c>
      <c r="D91" s="1">
        <v>0.95908199999999999</v>
      </c>
      <c r="E91" s="1">
        <v>0.72490200000000005</v>
      </c>
      <c r="F91" s="1">
        <v>0.46468599999999999</v>
      </c>
      <c r="G91" s="1">
        <v>0.69423400000000002</v>
      </c>
      <c r="H91" s="1">
        <v>0.62371500000000002</v>
      </c>
      <c r="I91" s="1">
        <v>0.86271399999999998</v>
      </c>
      <c r="J91" s="1">
        <v>0.75074099999999999</v>
      </c>
      <c r="K91" s="1">
        <v>0.73020700000000005</v>
      </c>
      <c r="L91" s="1">
        <v>0.94022899999999998</v>
      </c>
      <c r="M91" s="1">
        <v>0.408022</v>
      </c>
      <c r="N91" s="1">
        <v>0.656115</v>
      </c>
      <c r="O91" s="1">
        <v>0.72447600000000001</v>
      </c>
      <c r="P91" s="1">
        <v>0.95432499999999998</v>
      </c>
      <c r="Q91" s="1">
        <v>0.62703299999999995</v>
      </c>
      <c r="R91" s="1">
        <v>0.736568</v>
      </c>
      <c r="S91" s="1">
        <v>0.83915399999999996</v>
      </c>
      <c r="T91" s="1">
        <v>0.62377199999999999</v>
      </c>
      <c r="U91" s="1">
        <v>0.71492900000000004</v>
      </c>
      <c r="V91" s="1">
        <v>0.90042199999999994</v>
      </c>
      <c r="W91" s="1">
        <v>0.986927</v>
      </c>
      <c r="X91" s="1">
        <v>0.481651</v>
      </c>
      <c r="Y91" s="1">
        <v>0.77957299999999996</v>
      </c>
      <c r="Z91" s="1">
        <v>0.63567099999999999</v>
      </c>
      <c r="AA91" s="1">
        <v>0.56186899999999995</v>
      </c>
      <c r="AB91" s="1">
        <v>0.95152000000000003</v>
      </c>
      <c r="AC91" s="1">
        <v>0.505436</v>
      </c>
      <c r="AD91" s="1">
        <v>0.87230300000000005</v>
      </c>
      <c r="AE91" s="1">
        <v>0.97211599999999998</v>
      </c>
      <c r="AF91" s="1">
        <v>0.58638999999999997</v>
      </c>
      <c r="AG91" s="1">
        <v>0.63327500000000003</v>
      </c>
      <c r="AH91" s="1">
        <v>0.50790999999999997</v>
      </c>
      <c r="AI91" s="1">
        <v>0.99013799999999996</v>
      </c>
      <c r="AJ91" s="1">
        <v>0.95156700000000005</v>
      </c>
      <c r="AK91" s="1">
        <v>0.61024699999999998</v>
      </c>
      <c r="AL91" s="1">
        <v>0.75219599999999998</v>
      </c>
      <c r="AM91" s="1">
        <v>0.54728500000000002</v>
      </c>
      <c r="AN91" s="1">
        <v>0.82310899999999998</v>
      </c>
      <c r="AO91" s="1">
        <v>0.49041000000000001</v>
      </c>
      <c r="AP91" s="1">
        <v>0.67137800000000003</v>
      </c>
      <c r="AQ91" s="1">
        <v>0.49772300000000003</v>
      </c>
      <c r="AR91" s="1">
        <v>0.84143100000000004</v>
      </c>
      <c r="AS91" s="1">
        <v>0.27530399999999999</v>
      </c>
    </row>
    <row r="92" spans="1:45" x14ac:dyDescent="0.3">
      <c r="A92" s="1" t="s">
        <v>118</v>
      </c>
      <c r="B92" s="1" t="s">
        <v>12</v>
      </c>
      <c r="C92" s="1">
        <v>0.74800199999999994</v>
      </c>
      <c r="D92" s="1">
        <v>0.84132700000000005</v>
      </c>
      <c r="E92" s="1">
        <v>0.83767499999999995</v>
      </c>
      <c r="F92" s="1">
        <v>0.84279899999999996</v>
      </c>
      <c r="G92" s="1">
        <v>0.78945399999999999</v>
      </c>
      <c r="H92" s="1">
        <v>0.56064499999999995</v>
      </c>
      <c r="I92" s="1">
        <v>0.77438399999999996</v>
      </c>
      <c r="J92" s="1">
        <v>0.108999</v>
      </c>
      <c r="K92" s="1">
        <v>0.847445</v>
      </c>
      <c r="L92" s="1">
        <v>0.20648</v>
      </c>
      <c r="M92" s="1">
        <v>0.15031700000000001</v>
      </c>
      <c r="N92" s="1">
        <v>0.212252</v>
      </c>
      <c r="O92" s="1">
        <v>0.99376100000000001</v>
      </c>
      <c r="P92" s="1">
        <v>0.48913099999999998</v>
      </c>
      <c r="Q92" s="1">
        <v>0.63544199999999995</v>
      </c>
      <c r="R92" s="1">
        <v>0.41508699999999998</v>
      </c>
      <c r="S92" s="1">
        <v>0.85384499999999997</v>
      </c>
      <c r="T92" s="1">
        <v>0.29527900000000001</v>
      </c>
      <c r="U92" s="1">
        <v>0.54526300000000005</v>
      </c>
      <c r="V92" s="1">
        <v>0.74460800000000005</v>
      </c>
      <c r="W92" s="1">
        <v>0.39558300000000002</v>
      </c>
      <c r="X92" s="1">
        <v>0.47123199999999998</v>
      </c>
      <c r="Y92" s="1">
        <v>0.347244</v>
      </c>
      <c r="Z92" s="1">
        <v>0.166523</v>
      </c>
      <c r="AA92" s="1">
        <v>0.13509099999999999</v>
      </c>
      <c r="AB92" s="1">
        <v>0.386932</v>
      </c>
      <c r="AC92" s="1">
        <v>0.95063900000000001</v>
      </c>
      <c r="AD92" s="1">
        <v>0.98168999999999995</v>
      </c>
      <c r="AE92" s="1">
        <v>0.68241099999999999</v>
      </c>
      <c r="AF92" s="1">
        <v>0.61420300000000005</v>
      </c>
      <c r="AG92" s="1">
        <v>0.77611799999999997</v>
      </c>
      <c r="AH92" s="1">
        <v>0.61298799999999998</v>
      </c>
      <c r="AI92" s="1">
        <v>0.46471699999999999</v>
      </c>
      <c r="AJ92" s="1">
        <v>0.91244599999999998</v>
      </c>
      <c r="AK92" s="1">
        <v>0.70608400000000004</v>
      </c>
      <c r="AL92" s="1">
        <v>0.58300300000000005</v>
      </c>
      <c r="AM92" s="1">
        <v>0.80300099999999996</v>
      </c>
      <c r="AN92" s="1">
        <v>0.997865</v>
      </c>
      <c r="AO92" s="1">
        <v>0.87817599999999996</v>
      </c>
      <c r="AP92" s="1">
        <v>0.57985699999999996</v>
      </c>
      <c r="AQ92" s="1">
        <v>0.53068800000000005</v>
      </c>
      <c r="AR92" s="1">
        <v>0.88361599999999996</v>
      </c>
      <c r="AS92" s="1">
        <v>0.38624199999999997</v>
      </c>
    </row>
    <row r="93" spans="1:45" x14ac:dyDescent="0.3">
      <c r="A93" s="1" t="s">
        <v>119</v>
      </c>
      <c r="B93" s="1" t="s">
        <v>20</v>
      </c>
      <c r="C93" s="1">
        <v>0.56211900000000004</v>
      </c>
      <c r="D93" s="1">
        <v>0.73739500000000002</v>
      </c>
      <c r="E93" s="1">
        <v>0.76048300000000002</v>
      </c>
      <c r="F93" s="1">
        <v>5.8314699999999997E-2</v>
      </c>
      <c r="G93" s="1">
        <v>0.203542</v>
      </c>
      <c r="H93" s="1">
        <v>0.71294599999999997</v>
      </c>
      <c r="I93" s="1">
        <v>0.59671099999999999</v>
      </c>
      <c r="J93" s="1">
        <v>0.51092000000000004</v>
      </c>
      <c r="K93" s="1">
        <v>0.92145100000000002</v>
      </c>
      <c r="L93" s="1">
        <v>0.86167199999999999</v>
      </c>
      <c r="M93" s="1">
        <v>0.30537399999999998</v>
      </c>
      <c r="N93" s="1">
        <v>0.30336099999999999</v>
      </c>
      <c r="O93" s="1">
        <v>0.25746599999999997</v>
      </c>
      <c r="P93" s="1">
        <v>0.10786</v>
      </c>
      <c r="Q93" s="1">
        <v>0.58192699999999997</v>
      </c>
      <c r="R93" s="1">
        <v>0.95521800000000001</v>
      </c>
      <c r="S93" s="1">
        <v>0.36029699999999998</v>
      </c>
      <c r="T93" s="1">
        <v>0.468219</v>
      </c>
      <c r="U93" s="1">
        <v>0.95860599999999996</v>
      </c>
      <c r="V93" s="1">
        <v>2.89079E-2</v>
      </c>
      <c r="W93" s="1">
        <v>0.634158</v>
      </c>
      <c r="X93" s="1">
        <v>0.71284499999999995</v>
      </c>
      <c r="Y93" s="1">
        <v>0.84076899999999999</v>
      </c>
      <c r="Z93" s="1">
        <v>0.71456600000000003</v>
      </c>
      <c r="AA93" s="1">
        <v>1.70219E-2</v>
      </c>
      <c r="AB93" s="1">
        <v>0.55803800000000003</v>
      </c>
      <c r="AC93" s="1">
        <v>0.74326499999999995</v>
      </c>
      <c r="AD93" s="1">
        <v>0.289632</v>
      </c>
      <c r="AE93" s="1">
        <v>1.9247400000000001E-2</v>
      </c>
      <c r="AF93" s="1">
        <v>0.83713099999999996</v>
      </c>
      <c r="AG93" s="1">
        <v>0.15303900000000001</v>
      </c>
      <c r="AH93" s="1">
        <v>0.793323</v>
      </c>
      <c r="AI93" s="1">
        <v>0.55933200000000005</v>
      </c>
      <c r="AJ93" s="1">
        <v>0.87131599999999998</v>
      </c>
      <c r="AK93" s="1">
        <v>0.81928299999999998</v>
      </c>
      <c r="AL93" s="1">
        <v>0.90130299999999997</v>
      </c>
      <c r="AM93" s="1">
        <v>0.61308799999999997</v>
      </c>
      <c r="AN93" s="1">
        <v>0.21709600000000001</v>
      </c>
      <c r="AO93" s="1">
        <v>0.97820399999999996</v>
      </c>
      <c r="AP93" s="1">
        <v>0.41499000000000003</v>
      </c>
      <c r="AQ93" s="1">
        <v>0.92239800000000005</v>
      </c>
      <c r="AR93" s="1">
        <v>0.83417699999999995</v>
      </c>
      <c r="AS93" s="1">
        <v>0.88097800000000004</v>
      </c>
    </row>
    <row r="94" spans="1:45" x14ac:dyDescent="0.3">
      <c r="A94" s="1" t="s">
        <v>120</v>
      </c>
      <c r="B94" s="1" t="s">
        <v>15</v>
      </c>
      <c r="C94" s="1">
        <v>0.83690799999999999</v>
      </c>
      <c r="D94" s="1">
        <v>0.91289500000000001</v>
      </c>
      <c r="E94" s="1">
        <v>0.76517299999999999</v>
      </c>
      <c r="F94" s="1">
        <v>0.748915</v>
      </c>
      <c r="G94" s="1">
        <v>0.72827299999999995</v>
      </c>
      <c r="H94" s="1">
        <v>0.69462500000000005</v>
      </c>
      <c r="I94" s="1">
        <v>0.975796</v>
      </c>
      <c r="J94" s="1">
        <v>0.55762500000000004</v>
      </c>
      <c r="K94" s="1">
        <v>0.79100099999999995</v>
      </c>
      <c r="L94" s="1">
        <v>0.86184899999999998</v>
      </c>
      <c r="M94" s="1">
        <v>0.79896800000000001</v>
      </c>
      <c r="N94" s="1">
        <v>0.88724099999999995</v>
      </c>
      <c r="O94" s="1">
        <v>0.47057500000000002</v>
      </c>
      <c r="P94" s="1">
        <v>0.87584799999999996</v>
      </c>
      <c r="Q94" s="1">
        <v>0.90309600000000001</v>
      </c>
      <c r="R94" s="1">
        <v>0.77054500000000004</v>
      </c>
      <c r="S94" s="1">
        <v>0.76155099999999998</v>
      </c>
      <c r="T94" s="1">
        <v>0.65844999999999998</v>
      </c>
      <c r="U94" s="1">
        <v>0.94833900000000004</v>
      </c>
      <c r="V94" s="1">
        <v>0.79615599999999997</v>
      </c>
      <c r="W94" s="1">
        <v>0.55938200000000005</v>
      </c>
      <c r="X94" s="1">
        <v>0.76107599999999997</v>
      </c>
      <c r="Y94" s="1">
        <v>0.85275000000000001</v>
      </c>
      <c r="Z94" s="1">
        <v>0.91822599999999999</v>
      </c>
      <c r="AA94" s="1">
        <v>0.73920399999999997</v>
      </c>
      <c r="AB94" s="1">
        <v>0.61443800000000004</v>
      </c>
      <c r="AC94" s="1">
        <v>0.96703099999999997</v>
      </c>
      <c r="AD94" s="1">
        <v>0.32495299999999999</v>
      </c>
      <c r="AE94" s="1">
        <v>0.36745800000000001</v>
      </c>
      <c r="AF94" s="1">
        <v>0.55409200000000003</v>
      </c>
      <c r="AG94" s="1">
        <v>0.95533199999999996</v>
      </c>
      <c r="AH94" s="1">
        <v>0.148337</v>
      </c>
      <c r="AI94" s="1">
        <v>0.50887700000000002</v>
      </c>
      <c r="AJ94" s="1">
        <v>0.52427000000000001</v>
      </c>
      <c r="AK94" s="1">
        <v>0.68342800000000004</v>
      </c>
      <c r="AL94" s="1">
        <v>0.90146999999999999</v>
      </c>
      <c r="AM94" s="1">
        <v>0.75229800000000002</v>
      </c>
      <c r="AN94" s="1">
        <v>0.92013199999999995</v>
      </c>
      <c r="AO94" s="1">
        <v>0.72795500000000002</v>
      </c>
      <c r="AP94" s="1">
        <v>0.63350200000000001</v>
      </c>
      <c r="AQ94" s="1">
        <v>0.52778099999999994</v>
      </c>
      <c r="AR94" s="1">
        <v>0.83936599999999995</v>
      </c>
      <c r="AS94" s="1">
        <v>0.94204100000000002</v>
      </c>
    </row>
    <row r="95" spans="1:45" x14ac:dyDescent="0.3">
      <c r="A95" s="1" t="s">
        <v>121</v>
      </c>
      <c r="B95" s="1" t="s">
        <v>10</v>
      </c>
      <c r="C95" s="1">
        <v>0.419574</v>
      </c>
      <c r="D95" s="1">
        <v>0.72816800000000004</v>
      </c>
      <c r="E95" s="1">
        <v>0.41831299999999999</v>
      </c>
      <c r="F95" s="1">
        <v>0.943218</v>
      </c>
      <c r="G95" s="1">
        <v>6.16559E-2</v>
      </c>
      <c r="H95" s="1">
        <v>0.88658899999999996</v>
      </c>
      <c r="I95" s="1">
        <v>0.82770299999999997</v>
      </c>
      <c r="J95" s="1">
        <v>0.67115800000000003</v>
      </c>
      <c r="K95" s="1">
        <v>0.83235099999999995</v>
      </c>
      <c r="L95" s="1">
        <v>8.9215100000000006E-2</v>
      </c>
      <c r="M95" s="1">
        <v>0.56954000000000005</v>
      </c>
      <c r="N95" s="1">
        <v>0.63808500000000001</v>
      </c>
      <c r="O95" s="1">
        <v>0.49281999999999998</v>
      </c>
      <c r="P95" s="1">
        <v>0.73285599999999995</v>
      </c>
      <c r="Q95" s="1">
        <v>0.76083400000000001</v>
      </c>
      <c r="R95" s="1">
        <v>0.79538200000000003</v>
      </c>
      <c r="S95" s="1">
        <v>0.563836</v>
      </c>
      <c r="T95" s="1">
        <v>0.55957400000000002</v>
      </c>
      <c r="U95" s="1">
        <v>0.62492400000000004</v>
      </c>
      <c r="V95" s="1">
        <v>0.98161100000000001</v>
      </c>
      <c r="W95" s="1">
        <v>0.91954800000000003</v>
      </c>
      <c r="X95" s="1">
        <v>0.64818200000000004</v>
      </c>
      <c r="Y95" s="1">
        <v>0.88625900000000002</v>
      </c>
      <c r="Z95" s="1">
        <v>0.62546599999999997</v>
      </c>
      <c r="AA95" s="1">
        <v>0.32051499999999999</v>
      </c>
      <c r="AB95" s="1">
        <v>0.947245</v>
      </c>
      <c r="AC95" s="1">
        <v>0.92045600000000005</v>
      </c>
      <c r="AD95" s="1">
        <v>0.54221799999999998</v>
      </c>
      <c r="AE95" s="1">
        <v>0.68249800000000005</v>
      </c>
      <c r="AF95" s="1">
        <v>0.57315000000000005</v>
      </c>
      <c r="AG95" s="1">
        <v>0.914933</v>
      </c>
      <c r="AH95" s="1">
        <v>0.75380999999999998</v>
      </c>
      <c r="AI95" s="1">
        <v>1.8409100000000001E-2</v>
      </c>
      <c r="AJ95" s="1">
        <v>0.86680500000000005</v>
      </c>
      <c r="AK95" s="1">
        <v>0.58796899999999996</v>
      </c>
      <c r="AL95" s="1">
        <v>0.79436499999999999</v>
      </c>
      <c r="AM95" s="1">
        <v>0.50704400000000005</v>
      </c>
      <c r="AN95" s="1">
        <v>6.6594E-2</v>
      </c>
      <c r="AO95" s="1">
        <v>0.96591700000000003</v>
      </c>
      <c r="AP95" s="1">
        <v>0.63444100000000003</v>
      </c>
      <c r="AQ95" s="1">
        <v>0.77999799999999997</v>
      </c>
      <c r="AR95" s="1">
        <v>0.12310599999999999</v>
      </c>
      <c r="AS95" s="1">
        <v>0.79688800000000004</v>
      </c>
    </row>
    <row r="96" spans="1:45" x14ac:dyDescent="0.3">
      <c r="A96" s="1" t="s">
        <v>122</v>
      </c>
      <c r="B96" s="1" t="s">
        <v>123</v>
      </c>
      <c r="C96" s="1">
        <v>0.99770899999999996</v>
      </c>
      <c r="D96" s="1">
        <v>0.61638999999999999</v>
      </c>
      <c r="E96" s="1">
        <v>0.474692</v>
      </c>
      <c r="F96" s="1">
        <v>0.86829100000000004</v>
      </c>
      <c r="G96" s="1">
        <v>0.97292400000000001</v>
      </c>
      <c r="H96" s="1">
        <v>0.16664100000000001</v>
      </c>
      <c r="I96" s="1">
        <v>0.91639599999999999</v>
      </c>
      <c r="J96" s="1">
        <v>0.95626100000000003</v>
      </c>
      <c r="K96" s="1">
        <v>0.57388399999999995</v>
      </c>
      <c r="L96" s="1">
        <v>0.27950000000000003</v>
      </c>
      <c r="M96" s="1">
        <v>0.82037000000000004</v>
      </c>
      <c r="N96" s="1">
        <v>0.84162599999999999</v>
      </c>
      <c r="O96" s="1">
        <v>0.209041</v>
      </c>
      <c r="P96" s="1">
        <v>0.32383899999999999</v>
      </c>
      <c r="Q96" s="1">
        <v>0.53068800000000005</v>
      </c>
      <c r="R96" s="1">
        <v>0.57613999999999999</v>
      </c>
      <c r="S96" s="1">
        <v>0.41673900000000003</v>
      </c>
      <c r="T96" s="1">
        <v>0.487618</v>
      </c>
      <c r="U96" s="1">
        <v>0.91449499999999995</v>
      </c>
      <c r="V96" s="1">
        <v>0.33926200000000001</v>
      </c>
      <c r="W96" s="1">
        <v>0.81114299999999995</v>
      </c>
      <c r="X96" s="1">
        <v>0.72862400000000005</v>
      </c>
      <c r="Y96" s="1">
        <v>0.87020600000000004</v>
      </c>
      <c r="Z96" s="1">
        <v>0.64711700000000005</v>
      </c>
      <c r="AA96" s="1">
        <v>0.405692</v>
      </c>
      <c r="AB96" s="1">
        <v>0.47538000000000002</v>
      </c>
      <c r="AC96" s="1">
        <v>0.37326999999999999</v>
      </c>
      <c r="AD96" s="1">
        <v>0.93712899999999999</v>
      </c>
      <c r="AE96" s="1">
        <v>0.66310500000000006</v>
      </c>
      <c r="AF96" s="1">
        <v>0.27312599999999998</v>
      </c>
      <c r="AG96" s="1">
        <v>0.79976899999999995</v>
      </c>
      <c r="AH96" s="1">
        <v>0.87051199999999995</v>
      </c>
      <c r="AI96" s="1">
        <v>0.180696</v>
      </c>
      <c r="AJ96" s="1">
        <v>0.54974100000000004</v>
      </c>
      <c r="AK96" s="1">
        <v>0.72378600000000004</v>
      </c>
      <c r="AL96" s="1">
        <v>0.86788100000000001</v>
      </c>
      <c r="AM96" s="1">
        <v>0.35686200000000001</v>
      </c>
      <c r="AN96" s="1">
        <v>0.85996700000000004</v>
      </c>
      <c r="AO96" s="1">
        <v>0.76178999999999997</v>
      </c>
      <c r="AP96" s="1">
        <v>4.9038400000000003E-2</v>
      </c>
      <c r="AQ96" s="1">
        <v>0.89952699999999997</v>
      </c>
      <c r="AR96" s="1">
        <v>0.93791400000000003</v>
      </c>
      <c r="AS96" s="1">
        <v>0.25853300000000001</v>
      </c>
    </row>
    <row r="97" spans="1:45" x14ac:dyDescent="0.3">
      <c r="A97" s="1" t="s">
        <v>124</v>
      </c>
      <c r="B97" s="1" t="s">
        <v>76</v>
      </c>
      <c r="C97" s="1">
        <v>0.32062600000000002</v>
      </c>
      <c r="D97" s="1">
        <v>0.51316600000000001</v>
      </c>
      <c r="E97" s="1">
        <v>0.59978699999999996</v>
      </c>
      <c r="F97" s="1">
        <v>0.52626600000000001</v>
      </c>
      <c r="G97" s="1">
        <v>0.76161999999999996</v>
      </c>
      <c r="H97" s="1">
        <v>0.93747599999999998</v>
      </c>
      <c r="I97" s="1">
        <v>0.343586</v>
      </c>
      <c r="J97" s="1">
        <v>0.39863399999999999</v>
      </c>
      <c r="K97" s="1">
        <v>0.84503899999999998</v>
      </c>
      <c r="L97" s="1">
        <v>0.77071599999999996</v>
      </c>
      <c r="M97" s="1">
        <v>0.97433499999999995</v>
      </c>
      <c r="N97" s="1">
        <v>0.56118500000000004</v>
      </c>
      <c r="O97" s="1">
        <v>0.63081699999999996</v>
      </c>
      <c r="P97" s="1">
        <v>0.507328</v>
      </c>
      <c r="Q97" s="1">
        <v>0.55079699999999998</v>
      </c>
      <c r="R97" s="1">
        <v>0.985541</v>
      </c>
      <c r="S97" s="1">
        <v>0.92807200000000001</v>
      </c>
      <c r="T97" s="1">
        <v>0.69770200000000004</v>
      </c>
      <c r="U97" s="1">
        <v>0.73655300000000001</v>
      </c>
      <c r="V97" s="1">
        <v>0.59664600000000001</v>
      </c>
      <c r="W97" s="1">
        <v>0.641374</v>
      </c>
      <c r="X97" s="1">
        <v>0.76138899999999998</v>
      </c>
      <c r="Y97" s="1">
        <v>0.74753999999999998</v>
      </c>
      <c r="Z97" s="1">
        <v>0.40282800000000002</v>
      </c>
      <c r="AA97" s="1">
        <v>0.59740599999999999</v>
      </c>
      <c r="AB97" s="1">
        <v>0.571191</v>
      </c>
      <c r="AC97" s="1">
        <v>0.57791800000000004</v>
      </c>
      <c r="AD97" s="1">
        <v>0.21438699999999999</v>
      </c>
      <c r="AE97" s="1">
        <v>0.46113100000000001</v>
      </c>
      <c r="AF97" s="1">
        <v>0.72995699999999997</v>
      </c>
      <c r="AG97" s="1">
        <v>0.68241700000000005</v>
      </c>
      <c r="AH97" s="1">
        <v>0.84166099999999999</v>
      </c>
      <c r="AI97" s="1">
        <v>0.53774900000000003</v>
      </c>
      <c r="AJ97" s="1">
        <v>0.56068099999999998</v>
      </c>
      <c r="AK97" s="1">
        <v>0.61673299999999998</v>
      </c>
      <c r="AL97" s="1">
        <v>0.93996299999999999</v>
      </c>
      <c r="AM97" s="1">
        <v>0.69074999999999998</v>
      </c>
      <c r="AN97" s="1">
        <v>0.84161600000000003</v>
      </c>
      <c r="AO97" s="1">
        <v>0.52607000000000004</v>
      </c>
      <c r="AP97" s="1">
        <v>0.700658</v>
      </c>
      <c r="AQ97" s="1">
        <v>0.95815499999999998</v>
      </c>
      <c r="AR97" s="1">
        <v>0.87470599999999998</v>
      </c>
      <c r="AS97" s="1">
        <v>0.95231600000000005</v>
      </c>
    </row>
    <row r="98" spans="1:45" x14ac:dyDescent="0.3">
      <c r="A98" s="1" t="s">
        <v>125</v>
      </c>
      <c r="B98" s="1" t="s">
        <v>42</v>
      </c>
      <c r="C98" s="1">
        <v>0.71937099999999998</v>
      </c>
      <c r="D98" s="1">
        <v>0.88179399999999997</v>
      </c>
      <c r="E98" s="1">
        <v>0.61760800000000005</v>
      </c>
      <c r="F98" s="1">
        <v>0.35716999999999999</v>
      </c>
      <c r="G98" s="1">
        <v>0.23414599999999999</v>
      </c>
      <c r="H98" s="1">
        <v>0.37644499999999997</v>
      </c>
      <c r="I98" s="1">
        <v>0.55438600000000005</v>
      </c>
      <c r="J98" s="1">
        <v>0.78646099999999997</v>
      </c>
      <c r="K98" s="1">
        <v>0.796597</v>
      </c>
      <c r="L98" s="1">
        <v>0.55230599999999996</v>
      </c>
      <c r="M98" s="1">
        <v>0.131995</v>
      </c>
      <c r="N98" s="1">
        <v>0.58746299999999996</v>
      </c>
      <c r="O98" s="1">
        <v>0.952739</v>
      </c>
      <c r="P98" s="1">
        <v>0.49670500000000001</v>
      </c>
      <c r="Q98" s="1">
        <v>0.53095400000000004</v>
      </c>
      <c r="R98" s="1">
        <v>0.44569599999999998</v>
      </c>
      <c r="S98" s="1">
        <v>0.34148200000000001</v>
      </c>
      <c r="T98" s="1">
        <v>0.69395700000000005</v>
      </c>
      <c r="U98" s="1">
        <v>0.70738400000000001</v>
      </c>
      <c r="V98" s="1">
        <v>0.45434799999999997</v>
      </c>
      <c r="W98" s="1">
        <v>0.174842</v>
      </c>
      <c r="X98" s="1">
        <v>4.5976799999999998E-2</v>
      </c>
      <c r="Y98" s="1">
        <v>5.9442100000000001E-3</v>
      </c>
      <c r="Z98" s="1">
        <v>1.41849E-2</v>
      </c>
      <c r="AA98" s="1">
        <v>0.61316999999999999</v>
      </c>
      <c r="AB98" s="1">
        <v>0.65393100000000004</v>
      </c>
      <c r="AC98" s="1">
        <v>0.44107800000000003</v>
      </c>
      <c r="AD98" s="1">
        <v>0.66976800000000003</v>
      </c>
      <c r="AE98" s="1">
        <v>0.30150700000000002</v>
      </c>
      <c r="AF98" s="1">
        <v>9.6636799999999995E-2</v>
      </c>
      <c r="AG98" s="1">
        <v>0.98990100000000003</v>
      </c>
      <c r="AH98" s="1">
        <v>0.36758099999999999</v>
      </c>
      <c r="AI98" s="1">
        <v>0.48512699999999997</v>
      </c>
      <c r="AJ98" s="1">
        <v>0.252222</v>
      </c>
      <c r="AK98" s="1">
        <v>0.62023200000000001</v>
      </c>
      <c r="AL98" s="1">
        <v>0.91981999999999997</v>
      </c>
      <c r="AM98" s="1">
        <v>0.40754000000000001</v>
      </c>
      <c r="AN98" s="1">
        <v>0.69327499999999997</v>
      </c>
      <c r="AO98" s="1">
        <v>0.16139300000000001</v>
      </c>
      <c r="AP98" s="1">
        <v>0.608711</v>
      </c>
      <c r="AQ98" s="1">
        <v>1.9246300000000001E-2</v>
      </c>
      <c r="AR98" s="1">
        <v>0.771621</v>
      </c>
      <c r="AS98" s="1">
        <v>6.1757800000000002E-2</v>
      </c>
    </row>
    <row r="99" spans="1:45" x14ac:dyDescent="0.3">
      <c r="A99" s="1" t="s">
        <v>126</v>
      </c>
      <c r="B99" s="1" t="s">
        <v>12</v>
      </c>
      <c r="C99" s="1">
        <v>0.53156999999999999</v>
      </c>
      <c r="D99" s="1">
        <v>0.54373199999999999</v>
      </c>
      <c r="E99" s="1">
        <v>0.93126799999999998</v>
      </c>
      <c r="F99" s="1">
        <v>0.46692099999999997</v>
      </c>
      <c r="G99" s="1">
        <v>0.89141700000000001</v>
      </c>
      <c r="H99" s="1">
        <v>0.85392999999999997</v>
      </c>
      <c r="I99" s="1">
        <v>0.76285499999999995</v>
      </c>
      <c r="J99" s="1">
        <v>0.96074800000000005</v>
      </c>
      <c r="K99" s="1">
        <v>0.69439799999999996</v>
      </c>
      <c r="L99" s="1">
        <v>0.88918399999999997</v>
      </c>
      <c r="M99" s="1">
        <v>0.127995</v>
      </c>
      <c r="N99" s="1">
        <v>0.26875199999999999</v>
      </c>
      <c r="O99" s="1">
        <v>0.70328199999999996</v>
      </c>
      <c r="P99" s="1">
        <v>6.1133600000000003E-2</v>
      </c>
      <c r="Q99" s="1">
        <v>0.240092</v>
      </c>
      <c r="R99" s="1">
        <v>0.132572</v>
      </c>
      <c r="S99" s="1">
        <v>1.1672E-2</v>
      </c>
      <c r="T99" s="1">
        <v>0.94795399999999996</v>
      </c>
      <c r="U99" s="1">
        <v>0.43282799999999999</v>
      </c>
      <c r="V99" s="1">
        <v>1.7343500000000001E-2</v>
      </c>
      <c r="W99" s="1">
        <v>7.7394500000000005E-2</v>
      </c>
      <c r="X99" s="1">
        <v>0.58888499999999999</v>
      </c>
      <c r="Y99" s="1">
        <v>0.853908</v>
      </c>
      <c r="Z99" s="1">
        <v>0.38092599999999999</v>
      </c>
      <c r="AA99" s="1">
        <v>0.32449099999999997</v>
      </c>
      <c r="AB99" s="1">
        <v>0.80884100000000003</v>
      </c>
      <c r="AC99" s="1">
        <v>3.1956100000000001E-2</v>
      </c>
      <c r="AD99" s="1">
        <v>8.46911E-4</v>
      </c>
      <c r="AE99" s="1">
        <v>0.32311200000000001</v>
      </c>
      <c r="AF99" s="1">
        <v>0.254465</v>
      </c>
      <c r="AG99" s="1">
        <v>0.56109900000000001</v>
      </c>
      <c r="AH99" s="1">
        <v>8.7082099999999996E-2</v>
      </c>
      <c r="AI99" s="1">
        <v>2.5326700000000001E-2</v>
      </c>
      <c r="AJ99" s="1">
        <v>0.37579400000000002</v>
      </c>
      <c r="AK99" s="1">
        <v>4.4698899999999998E-3</v>
      </c>
      <c r="AL99" s="1">
        <v>1.50586E-2</v>
      </c>
      <c r="AM99" s="1">
        <v>0.14435300000000001</v>
      </c>
      <c r="AN99" s="1">
        <v>0.59202999999999995</v>
      </c>
      <c r="AO99" s="1">
        <v>0.79607799999999995</v>
      </c>
      <c r="AP99" s="1">
        <v>0.60693200000000003</v>
      </c>
      <c r="AQ99" s="1">
        <v>0.33601199999999998</v>
      </c>
      <c r="AR99" s="1">
        <v>2.2182799999999999E-2</v>
      </c>
      <c r="AS99" s="1">
        <v>1.9385199999999998E-2</v>
      </c>
    </row>
    <row r="100" spans="1:45" x14ac:dyDescent="0.3">
      <c r="A100" s="1" t="s">
        <v>127</v>
      </c>
      <c r="B100" s="1" t="s">
        <v>24</v>
      </c>
      <c r="C100" s="1">
        <v>0.67052800000000001</v>
      </c>
      <c r="D100" s="1">
        <v>0.65779399999999999</v>
      </c>
      <c r="E100" s="1">
        <v>0.82291700000000001</v>
      </c>
      <c r="F100" s="1">
        <v>0.79492600000000002</v>
      </c>
      <c r="G100" s="1">
        <v>0.90954599999999997</v>
      </c>
      <c r="H100" s="1">
        <v>0.22477800000000001</v>
      </c>
      <c r="I100" s="1">
        <v>0.82149300000000003</v>
      </c>
      <c r="J100" s="1">
        <v>0.67293499999999995</v>
      </c>
      <c r="K100" s="1">
        <v>0.32944499999999999</v>
      </c>
      <c r="L100" s="1">
        <v>0.75698699999999997</v>
      </c>
      <c r="M100" s="1">
        <v>0.56004299999999996</v>
      </c>
      <c r="N100" s="1">
        <v>0.241121</v>
      </c>
      <c r="O100" s="1">
        <v>0.43177700000000002</v>
      </c>
      <c r="P100" s="1">
        <v>4.9012500000000002E-3</v>
      </c>
      <c r="Q100" s="1">
        <v>0.152591</v>
      </c>
      <c r="R100" s="1">
        <v>3.2922100000000003E-2</v>
      </c>
      <c r="S100" s="1">
        <v>6.9974800000000004E-4</v>
      </c>
      <c r="T100" s="1">
        <v>0.97904899999999995</v>
      </c>
      <c r="U100" s="1">
        <v>0.72302999999999995</v>
      </c>
      <c r="V100" s="1">
        <v>1.7820800000000001E-2</v>
      </c>
      <c r="W100" s="1">
        <v>0.62157600000000002</v>
      </c>
      <c r="X100" s="1">
        <v>0.69103899999999996</v>
      </c>
      <c r="Y100" s="1">
        <v>0.56230199999999997</v>
      </c>
      <c r="Z100" s="1">
        <v>0.413213</v>
      </c>
      <c r="AA100" s="1">
        <v>0.84508899999999998</v>
      </c>
      <c r="AB100" s="1">
        <v>0.93637700000000001</v>
      </c>
      <c r="AC100" s="1">
        <v>2.7223600000000001E-2</v>
      </c>
      <c r="AD100" s="1">
        <v>4.3621299999999997E-3</v>
      </c>
      <c r="AE100" s="1">
        <v>0.50401099999999999</v>
      </c>
      <c r="AF100" s="1">
        <v>0.42269000000000001</v>
      </c>
      <c r="AG100" s="1">
        <v>0.89666999999999997</v>
      </c>
      <c r="AH100" s="1">
        <v>2.68399E-2</v>
      </c>
      <c r="AI100" s="1">
        <v>2.2779899999999999E-2</v>
      </c>
      <c r="AJ100" s="1">
        <v>2.05819E-2</v>
      </c>
      <c r="AK100" s="1">
        <v>1.35429E-3</v>
      </c>
      <c r="AL100" s="1">
        <v>1.3454900000000001E-2</v>
      </c>
      <c r="AM100" s="1">
        <v>0.18613499999999999</v>
      </c>
      <c r="AN100" s="1">
        <v>0.90107000000000004</v>
      </c>
      <c r="AO100" s="1">
        <v>0.30845499999999998</v>
      </c>
      <c r="AP100" s="1">
        <v>8.8244299999999998E-2</v>
      </c>
      <c r="AQ100" s="1">
        <v>0.183222</v>
      </c>
      <c r="AR100" s="1">
        <v>3.2096899999999998E-2</v>
      </c>
      <c r="AS100" s="1">
        <v>3.9146199999999997E-3</v>
      </c>
    </row>
    <row r="101" spans="1:45" x14ac:dyDescent="0.3">
      <c r="A101" s="1" t="s">
        <v>128</v>
      </c>
      <c r="B101" s="1" t="s">
        <v>15</v>
      </c>
      <c r="C101" s="1">
        <v>0.95072100000000004</v>
      </c>
      <c r="D101" s="1">
        <v>0.89441099999999996</v>
      </c>
      <c r="E101" s="1">
        <v>0.49226799999999998</v>
      </c>
      <c r="F101" s="1">
        <v>0.250884</v>
      </c>
      <c r="G101" s="1">
        <v>0.29197600000000001</v>
      </c>
      <c r="H101" s="1">
        <v>0.52122599999999997</v>
      </c>
      <c r="I101" s="1">
        <v>0.26817099999999999</v>
      </c>
      <c r="J101" s="1">
        <v>0.41341099999999997</v>
      </c>
      <c r="K101" s="1">
        <v>0.40012700000000001</v>
      </c>
      <c r="L101" s="1">
        <v>0.80383400000000005</v>
      </c>
      <c r="M101" s="1">
        <v>0.15990699999999999</v>
      </c>
      <c r="N101" s="1">
        <v>0.80911999999999995</v>
      </c>
      <c r="O101" s="1">
        <v>7.0130700000000004E-2</v>
      </c>
      <c r="P101" s="1">
        <v>0.74705299999999997</v>
      </c>
      <c r="Q101" s="1">
        <v>0.10073600000000001</v>
      </c>
      <c r="R101" s="1">
        <v>0.79463499999999998</v>
      </c>
      <c r="S101" s="1">
        <v>0.51903200000000005</v>
      </c>
      <c r="T101" s="1">
        <v>0.79722300000000001</v>
      </c>
      <c r="U101" s="1">
        <v>0.76530200000000004</v>
      </c>
      <c r="V101" s="1">
        <v>0.90099399999999996</v>
      </c>
      <c r="W101" s="1">
        <v>0.51334400000000002</v>
      </c>
      <c r="X101" s="1">
        <v>0.55979900000000005</v>
      </c>
      <c r="Y101" s="1">
        <v>0.695604</v>
      </c>
      <c r="Z101" s="1">
        <v>0.68747100000000005</v>
      </c>
      <c r="AA101" s="1">
        <v>0.98567700000000003</v>
      </c>
      <c r="AB101" s="1">
        <v>0.30592200000000003</v>
      </c>
      <c r="AC101" s="1">
        <v>0.70013599999999998</v>
      </c>
      <c r="AD101" s="1">
        <v>0.74814599999999998</v>
      </c>
      <c r="AE101" s="1">
        <v>0.36464999999999997</v>
      </c>
      <c r="AF101" s="1">
        <v>0.983213</v>
      </c>
      <c r="AG101" s="1">
        <v>0.23596800000000001</v>
      </c>
      <c r="AH101" s="1">
        <v>0.43726900000000002</v>
      </c>
      <c r="AI101" s="1">
        <v>0.83874400000000005</v>
      </c>
      <c r="AJ101" s="1">
        <v>0.91609200000000002</v>
      </c>
      <c r="AK101" s="1">
        <v>0.54575899999999999</v>
      </c>
      <c r="AL101" s="1">
        <v>0.33080199999999998</v>
      </c>
      <c r="AM101" s="1">
        <v>0.56301900000000005</v>
      </c>
      <c r="AN101" s="1">
        <v>0.57451799999999997</v>
      </c>
      <c r="AO101" s="1">
        <v>0.443135</v>
      </c>
      <c r="AP101" s="1">
        <v>0.35221000000000002</v>
      </c>
      <c r="AQ101" s="1">
        <v>0.17869399999999999</v>
      </c>
      <c r="AR101" s="1">
        <v>0.94136900000000001</v>
      </c>
      <c r="AS101" s="1">
        <v>0.29171999999999998</v>
      </c>
    </row>
    <row r="102" spans="1:45" x14ac:dyDescent="0.3">
      <c r="A102" s="1" t="s">
        <v>129</v>
      </c>
      <c r="B102" s="1" t="s">
        <v>76</v>
      </c>
      <c r="C102" s="1">
        <v>0.14452699999999999</v>
      </c>
      <c r="D102" s="1">
        <v>0.201403</v>
      </c>
      <c r="E102" s="1">
        <v>0.39190399999999997</v>
      </c>
      <c r="F102" s="1">
        <v>0.96960599999999997</v>
      </c>
      <c r="G102" s="1">
        <v>0.114403</v>
      </c>
      <c r="H102" s="1">
        <v>0.33426600000000001</v>
      </c>
      <c r="I102" s="1">
        <v>0.54364699999999999</v>
      </c>
      <c r="J102" s="1">
        <v>0.31161</v>
      </c>
      <c r="K102" s="1">
        <v>0.26084499999999999</v>
      </c>
      <c r="L102" s="1">
        <v>0.97409299999999999</v>
      </c>
      <c r="M102" s="1">
        <v>0.80330900000000005</v>
      </c>
      <c r="N102" s="1">
        <v>0.45501900000000001</v>
      </c>
      <c r="O102" s="1">
        <v>0.687913</v>
      </c>
      <c r="P102" s="1">
        <v>0.25423400000000002</v>
      </c>
      <c r="Q102" s="1">
        <v>0.50444500000000003</v>
      </c>
      <c r="R102" s="1">
        <v>0.25620599999999999</v>
      </c>
      <c r="S102" s="1">
        <v>0.52421099999999998</v>
      </c>
      <c r="T102" s="1">
        <v>0.58304299999999998</v>
      </c>
      <c r="U102" s="1">
        <v>0.28119100000000002</v>
      </c>
      <c r="V102" s="1">
        <v>0.50953800000000005</v>
      </c>
      <c r="W102" s="1">
        <v>0.57641100000000001</v>
      </c>
      <c r="X102" s="1">
        <v>0.63667700000000005</v>
      </c>
      <c r="Y102" s="1">
        <v>0.13641200000000001</v>
      </c>
      <c r="Z102" s="1">
        <v>0.74623099999999998</v>
      </c>
      <c r="AA102" s="1">
        <v>0.76002700000000001</v>
      </c>
      <c r="AB102" s="1">
        <v>0.51490800000000003</v>
      </c>
      <c r="AC102" s="1">
        <v>0.98463400000000001</v>
      </c>
      <c r="AD102" s="1">
        <v>0.35966500000000001</v>
      </c>
      <c r="AE102" s="1">
        <v>9.8828299999999994E-2</v>
      </c>
      <c r="AF102" s="1">
        <v>0.580704</v>
      </c>
      <c r="AG102" s="1">
        <v>0.41392800000000002</v>
      </c>
      <c r="AH102" s="1">
        <v>0.66415500000000005</v>
      </c>
      <c r="AI102" s="1">
        <v>0.51142900000000002</v>
      </c>
      <c r="AJ102" s="1">
        <v>0.76427199999999995</v>
      </c>
      <c r="AK102" s="1">
        <v>0.45002199999999998</v>
      </c>
      <c r="AL102" s="1">
        <v>0.37482399999999999</v>
      </c>
      <c r="AM102" s="1">
        <v>0.14719699999999999</v>
      </c>
      <c r="AN102" s="1">
        <v>0.77190000000000003</v>
      </c>
      <c r="AO102" s="1">
        <v>0.91462299999999996</v>
      </c>
      <c r="AP102" s="1">
        <v>0.54946399999999995</v>
      </c>
      <c r="AQ102" s="1">
        <v>0.65427500000000005</v>
      </c>
      <c r="AR102" s="1">
        <v>3.7032000000000002E-2</v>
      </c>
      <c r="AS102" s="1">
        <v>0.216695</v>
      </c>
    </row>
    <row r="103" spans="1:45" x14ac:dyDescent="0.3">
      <c r="A103" s="1" t="s">
        <v>130</v>
      </c>
      <c r="B103" s="1" t="s">
        <v>12</v>
      </c>
      <c r="C103" s="1">
        <v>0.116894</v>
      </c>
      <c r="D103" s="1">
        <v>0.30346299999999998</v>
      </c>
      <c r="E103" s="1">
        <v>0.15451200000000001</v>
      </c>
      <c r="F103" s="1">
        <v>0.24911800000000001</v>
      </c>
      <c r="G103" s="1">
        <v>0.80151399999999995</v>
      </c>
      <c r="H103" s="1">
        <v>0.92895399999999995</v>
      </c>
      <c r="I103" s="1">
        <v>2.9481400000000001E-2</v>
      </c>
      <c r="J103" s="1">
        <v>0.35239700000000002</v>
      </c>
      <c r="K103" s="1">
        <v>5.8124700000000001E-2</v>
      </c>
      <c r="L103" s="1">
        <v>0.41742800000000002</v>
      </c>
      <c r="M103" s="1">
        <v>0.78743799999999997</v>
      </c>
      <c r="N103" s="1">
        <v>0.26390799999999998</v>
      </c>
      <c r="O103" s="1">
        <v>0.81274199999999996</v>
      </c>
      <c r="P103" s="1">
        <v>0.36118</v>
      </c>
      <c r="Q103" s="1">
        <v>0.14094999999999999</v>
      </c>
      <c r="R103" s="1">
        <v>0.275283</v>
      </c>
      <c r="S103" s="1">
        <v>0.75799499999999997</v>
      </c>
      <c r="T103" s="1">
        <v>0.56085200000000002</v>
      </c>
      <c r="U103" s="1">
        <v>0.35808600000000002</v>
      </c>
      <c r="V103" s="1">
        <v>0.55597200000000002</v>
      </c>
      <c r="W103" s="1">
        <v>0.32072099999999998</v>
      </c>
      <c r="X103" s="1">
        <v>0.66342500000000004</v>
      </c>
      <c r="Y103" s="1">
        <v>0.895285</v>
      </c>
      <c r="Z103" s="1">
        <v>0.97449399999999997</v>
      </c>
      <c r="AA103" s="1">
        <v>0.80642499999999995</v>
      </c>
      <c r="AB103" s="1">
        <v>0.82022799999999996</v>
      </c>
      <c r="AC103" s="1">
        <v>0.535385</v>
      </c>
      <c r="AD103" s="1">
        <v>0.92723299999999997</v>
      </c>
      <c r="AE103" s="1">
        <v>0.41050799999999998</v>
      </c>
      <c r="AF103" s="1">
        <v>0.55553399999999997</v>
      </c>
      <c r="AG103" s="1">
        <v>0.52776500000000004</v>
      </c>
      <c r="AH103" s="1">
        <v>0.71241299999999996</v>
      </c>
      <c r="AI103" s="1">
        <v>0.96620899999999998</v>
      </c>
      <c r="AJ103" s="1">
        <v>0.81718299999999999</v>
      </c>
      <c r="AK103" s="1">
        <v>0.78293299999999999</v>
      </c>
      <c r="AL103" s="1">
        <v>0.95143299999999997</v>
      </c>
      <c r="AM103" s="1">
        <v>0.56600200000000001</v>
      </c>
      <c r="AN103" s="1">
        <v>0.527142</v>
      </c>
      <c r="AO103" s="1">
        <v>0.347194</v>
      </c>
      <c r="AP103" s="1">
        <v>0.61327500000000001</v>
      </c>
      <c r="AQ103" s="1">
        <v>0.57166799999999995</v>
      </c>
      <c r="AR103" s="1">
        <v>0.61983999999999995</v>
      </c>
      <c r="AS103" s="1">
        <v>0.57790900000000001</v>
      </c>
    </row>
    <row r="104" spans="1:45" x14ac:dyDescent="0.3">
      <c r="A104" s="1" t="s">
        <v>131</v>
      </c>
      <c r="B104" s="1" t="s">
        <v>48</v>
      </c>
      <c r="C104" s="1">
        <v>0.97896099999999997</v>
      </c>
      <c r="D104" s="1">
        <v>0.94511299999999998</v>
      </c>
      <c r="E104" s="1">
        <v>0.81520000000000004</v>
      </c>
      <c r="F104" s="1">
        <v>0.840665</v>
      </c>
      <c r="G104" s="1">
        <v>0.97599999999999998</v>
      </c>
      <c r="H104" s="1">
        <v>0.57040000000000002</v>
      </c>
      <c r="I104" s="1">
        <v>0.48746800000000001</v>
      </c>
      <c r="J104" s="1">
        <v>0.55006900000000003</v>
      </c>
      <c r="K104" s="1">
        <v>0.14976800000000001</v>
      </c>
      <c r="L104" s="1">
        <v>0.424174</v>
      </c>
      <c r="M104" s="1">
        <v>0.65341499999999997</v>
      </c>
      <c r="N104" s="1">
        <v>0.79403999999999997</v>
      </c>
      <c r="O104" s="1">
        <v>0.321357</v>
      </c>
      <c r="P104" s="1">
        <v>0.56626500000000002</v>
      </c>
      <c r="Q104" s="1">
        <v>0.63730500000000001</v>
      </c>
      <c r="R104" s="1">
        <v>0.48102400000000001</v>
      </c>
      <c r="S104" s="1">
        <v>0.81084800000000001</v>
      </c>
      <c r="T104" s="1">
        <v>0.68141200000000002</v>
      </c>
      <c r="U104" s="1">
        <v>0.69385600000000003</v>
      </c>
      <c r="V104" s="1">
        <v>8.0109399999999997E-2</v>
      </c>
      <c r="W104" s="1">
        <v>0.19617499999999999</v>
      </c>
      <c r="X104" s="1">
        <v>0.28199200000000002</v>
      </c>
      <c r="Y104" s="1">
        <v>0.28806100000000001</v>
      </c>
      <c r="Z104" s="1">
        <v>0.546794</v>
      </c>
      <c r="AA104" s="1">
        <v>4.8206499999999999E-2</v>
      </c>
      <c r="AB104" s="1">
        <v>0.61625399999999997</v>
      </c>
      <c r="AC104" s="1">
        <v>0.121175</v>
      </c>
      <c r="AD104" s="1">
        <v>3.4238600000000001E-2</v>
      </c>
      <c r="AE104" s="1">
        <v>2.7501500000000002E-2</v>
      </c>
      <c r="AF104" s="1">
        <v>0.44161</v>
      </c>
      <c r="AG104" s="1">
        <v>0.81163799999999997</v>
      </c>
      <c r="AH104" s="1">
        <v>0.37630000000000002</v>
      </c>
      <c r="AI104" s="1">
        <v>0.85957399999999995</v>
      </c>
      <c r="AJ104" s="1">
        <v>0.60079199999999999</v>
      </c>
      <c r="AK104" s="1">
        <v>1.7019400000000001E-2</v>
      </c>
      <c r="AL104" s="1">
        <v>0.86414299999999999</v>
      </c>
      <c r="AM104" s="1">
        <v>0.34382600000000002</v>
      </c>
      <c r="AN104" s="1">
        <v>0.28023399999999998</v>
      </c>
      <c r="AO104" s="1">
        <v>0.56810499999999997</v>
      </c>
      <c r="AP104" s="1">
        <v>0.79902200000000001</v>
      </c>
      <c r="AQ104" s="1">
        <v>0.84014900000000003</v>
      </c>
      <c r="AR104" s="1">
        <v>6.2350299999999997E-2</v>
      </c>
      <c r="AS104" s="1">
        <v>0.68088800000000005</v>
      </c>
    </row>
    <row r="105" spans="1:45" x14ac:dyDescent="0.3">
      <c r="A105" s="1" t="s">
        <v>132</v>
      </c>
      <c r="B105" s="1" t="s">
        <v>20</v>
      </c>
      <c r="C105" s="1">
        <v>0.94011299999999998</v>
      </c>
      <c r="D105" s="1">
        <v>0.72147600000000001</v>
      </c>
      <c r="E105" s="1">
        <v>0.62883500000000003</v>
      </c>
      <c r="F105" s="1">
        <v>0.98295100000000002</v>
      </c>
      <c r="G105" s="1">
        <v>0.98036699999999999</v>
      </c>
      <c r="H105" s="1">
        <v>2.60821E-2</v>
      </c>
      <c r="I105" s="1">
        <v>0.25902500000000001</v>
      </c>
      <c r="J105" s="1">
        <v>0.65338700000000005</v>
      </c>
      <c r="K105" s="1">
        <v>0.41956199999999999</v>
      </c>
      <c r="L105" s="1">
        <v>0.99150000000000005</v>
      </c>
      <c r="M105" s="1">
        <v>6.7450200000000002E-2</v>
      </c>
      <c r="N105" s="1">
        <v>0.101921</v>
      </c>
      <c r="O105" s="1">
        <v>3.7235999999999998E-2</v>
      </c>
      <c r="P105" s="1">
        <v>0.67380799999999996</v>
      </c>
      <c r="Q105" s="1">
        <v>0.326241</v>
      </c>
      <c r="R105" s="1">
        <v>0.36821599999999999</v>
      </c>
      <c r="S105" s="1">
        <v>0.296819</v>
      </c>
      <c r="T105" s="1">
        <v>5.0381000000000002E-2</v>
      </c>
      <c r="U105" s="1">
        <v>2.8898299999999999E-3</v>
      </c>
      <c r="V105" s="1">
        <v>9.6981900000000006E-3</v>
      </c>
      <c r="W105" s="1">
        <v>0.290765</v>
      </c>
      <c r="X105" s="1">
        <v>0.60660499999999995</v>
      </c>
      <c r="Y105" s="1">
        <v>0.41619600000000001</v>
      </c>
      <c r="Z105" s="1">
        <v>0.30894100000000002</v>
      </c>
      <c r="AA105" s="1">
        <v>0.115803</v>
      </c>
      <c r="AB105" s="1">
        <v>0.52341300000000002</v>
      </c>
      <c r="AC105" s="1">
        <v>0.77699700000000005</v>
      </c>
      <c r="AD105" s="1">
        <v>5.4242800000000001E-3</v>
      </c>
      <c r="AE105" s="1">
        <v>0.51271599999999995</v>
      </c>
      <c r="AF105" s="1">
        <v>0.19020599999999999</v>
      </c>
      <c r="AG105" s="1">
        <v>8.0353800000000003E-2</v>
      </c>
      <c r="AH105" s="1">
        <v>0.92118599999999995</v>
      </c>
      <c r="AI105" s="1">
        <v>0.84789400000000004</v>
      </c>
      <c r="AJ105" s="1">
        <v>0.85376600000000002</v>
      </c>
      <c r="AK105" s="1">
        <v>7.5093400000000005E-2</v>
      </c>
      <c r="AL105" s="1">
        <v>0.421537</v>
      </c>
      <c r="AM105" s="1">
        <v>0.24587600000000001</v>
      </c>
      <c r="AN105" s="1">
        <v>0.87865000000000004</v>
      </c>
      <c r="AO105" s="1">
        <v>5.6606099999999997E-4</v>
      </c>
      <c r="AP105" s="1">
        <v>9.1496900000000006E-2</v>
      </c>
      <c r="AQ105" s="1">
        <v>3.4869700000000003E-2</v>
      </c>
      <c r="AR105" s="1">
        <v>0.94498800000000005</v>
      </c>
      <c r="AS105" s="1">
        <v>0.315662</v>
      </c>
    </row>
    <row r="106" spans="1:45" x14ac:dyDescent="0.3">
      <c r="A106" s="1" t="s">
        <v>133</v>
      </c>
      <c r="B106" s="1" t="s">
        <v>115</v>
      </c>
      <c r="C106" s="1">
        <v>0.60966399999999998</v>
      </c>
      <c r="D106" s="1">
        <v>0.61410900000000002</v>
      </c>
      <c r="E106" s="1">
        <v>0.80111699999999997</v>
      </c>
      <c r="F106" s="1">
        <v>0.848383</v>
      </c>
      <c r="G106" s="1">
        <v>0.72644399999999998</v>
      </c>
      <c r="H106" s="1">
        <v>0.59848199999999996</v>
      </c>
      <c r="I106" s="1">
        <v>0.37190299999999998</v>
      </c>
      <c r="J106" s="1">
        <v>0.59604599999999996</v>
      </c>
      <c r="K106" s="1">
        <v>0.88864600000000005</v>
      </c>
      <c r="L106" s="1">
        <v>0.35495900000000002</v>
      </c>
      <c r="M106" s="1">
        <v>0.55948799999999999</v>
      </c>
      <c r="N106" s="1">
        <v>0.45186599999999999</v>
      </c>
      <c r="O106" s="1">
        <v>0.71635400000000005</v>
      </c>
      <c r="P106" s="1">
        <v>0.758552</v>
      </c>
      <c r="Q106" s="1">
        <v>0.88110900000000003</v>
      </c>
      <c r="R106" s="1">
        <v>0.50731000000000004</v>
      </c>
      <c r="S106" s="1">
        <v>0.90917499999999996</v>
      </c>
      <c r="T106" s="1">
        <v>0.31810500000000003</v>
      </c>
      <c r="U106" s="1">
        <v>0.50024400000000002</v>
      </c>
      <c r="V106" s="1">
        <v>0.50363500000000005</v>
      </c>
      <c r="W106" s="1">
        <v>0.88922699999999999</v>
      </c>
      <c r="X106" s="1">
        <v>8.5208300000000001E-2</v>
      </c>
      <c r="Y106" s="1">
        <v>0.67983700000000002</v>
      </c>
      <c r="Z106" s="1">
        <v>0.53351800000000005</v>
      </c>
      <c r="AA106" s="1">
        <v>0.95477900000000004</v>
      </c>
      <c r="AB106" s="1">
        <v>0.84837099999999999</v>
      </c>
      <c r="AC106" s="1">
        <v>0.32865899999999998</v>
      </c>
      <c r="AD106" s="1">
        <v>0.21163699999999999</v>
      </c>
      <c r="AE106" s="1">
        <v>0.26054100000000002</v>
      </c>
      <c r="AF106" s="1">
        <v>0.35533799999999999</v>
      </c>
      <c r="AG106" s="1">
        <v>0.87279799999999996</v>
      </c>
      <c r="AH106" s="1">
        <v>0.413881</v>
      </c>
      <c r="AI106" s="1">
        <v>0.95910499999999999</v>
      </c>
      <c r="AJ106" s="1">
        <v>0.42118800000000001</v>
      </c>
      <c r="AK106" s="1">
        <v>0.43867499999999998</v>
      </c>
      <c r="AL106" s="1">
        <v>0.69189999999999996</v>
      </c>
      <c r="AM106" s="1">
        <v>0.37389699999999998</v>
      </c>
      <c r="AN106" s="1">
        <v>0.70333900000000005</v>
      </c>
      <c r="AO106" s="1">
        <v>0.68643200000000004</v>
      </c>
      <c r="AP106" s="1">
        <v>0.19717499999999999</v>
      </c>
      <c r="AQ106" s="1">
        <v>0.12676699999999999</v>
      </c>
      <c r="AR106" s="1">
        <v>0.211951</v>
      </c>
      <c r="AS106" s="1">
        <v>0.190077</v>
      </c>
    </row>
    <row r="107" spans="1:45" x14ac:dyDescent="0.3">
      <c r="A107" s="1" t="s">
        <v>134</v>
      </c>
      <c r="B107" s="1" t="s">
        <v>20</v>
      </c>
      <c r="C107" s="1">
        <v>0.79583499999999996</v>
      </c>
      <c r="D107" s="1">
        <v>0.45339099999999999</v>
      </c>
      <c r="E107" s="1">
        <v>0.31282500000000002</v>
      </c>
      <c r="F107" s="1">
        <v>0.557037</v>
      </c>
      <c r="G107" s="1">
        <v>0.90349699999999999</v>
      </c>
      <c r="H107" s="1">
        <v>0.40792800000000001</v>
      </c>
      <c r="I107" s="1">
        <v>0.90832900000000005</v>
      </c>
      <c r="J107" s="1">
        <v>0.51066100000000003</v>
      </c>
      <c r="K107" s="1">
        <v>0.40467500000000001</v>
      </c>
      <c r="L107" s="1">
        <v>0.97801400000000005</v>
      </c>
      <c r="M107" s="1">
        <v>0.37148399999999998</v>
      </c>
      <c r="N107" s="1">
        <v>0.75120799999999999</v>
      </c>
      <c r="O107" s="1">
        <v>0.96777000000000002</v>
      </c>
      <c r="P107" s="1">
        <v>0.40399299999999999</v>
      </c>
      <c r="Q107" s="1">
        <v>0.239955</v>
      </c>
      <c r="R107" s="1">
        <v>0.50589899999999999</v>
      </c>
      <c r="S107" s="1">
        <v>0.21709000000000001</v>
      </c>
      <c r="T107" s="1">
        <v>0.50107299999999999</v>
      </c>
      <c r="U107" s="1">
        <v>0.53269299999999997</v>
      </c>
      <c r="V107" s="1">
        <v>0.43247000000000002</v>
      </c>
      <c r="W107" s="1">
        <v>0.15970699999999999</v>
      </c>
      <c r="X107" s="1">
        <v>0.28422500000000001</v>
      </c>
      <c r="Y107" s="1">
        <v>4.2471700000000001E-2</v>
      </c>
      <c r="Z107" s="1">
        <v>0.30101699999999998</v>
      </c>
      <c r="AA107" s="1">
        <v>0.41858099999999998</v>
      </c>
      <c r="AB107" s="1">
        <v>0.81288899999999997</v>
      </c>
      <c r="AC107" s="1">
        <v>0.991672</v>
      </c>
      <c r="AD107" s="1">
        <v>0.44583899999999999</v>
      </c>
      <c r="AE107" s="1">
        <v>0.56645500000000004</v>
      </c>
      <c r="AF107" s="1">
        <v>0.60989800000000005</v>
      </c>
      <c r="AG107" s="1">
        <v>0.33474700000000002</v>
      </c>
      <c r="AH107" s="1">
        <v>0.40061099999999999</v>
      </c>
      <c r="AI107" s="1">
        <v>0.98686099999999999</v>
      </c>
      <c r="AJ107" s="1">
        <v>0.85643800000000003</v>
      </c>
      <c r="AK107" s="1">
        <v>0.78842800000000002</v>
      </c>
      <c r="AL107" s="1">
        <v>0.46771299999999999</v>
      </c>
      <c r="AM107" s="1">
        <v>0.28300199999999998</v>
      </c>
      <c r="AN107" s="1">
        <v>0.87628899999999998</v>
      </c>
      <c r="AO107" s="1">
        <v>0.64699899999999999</v>
      </c>
      <c r="AP107" s="1">
        <v>0.55715300000000001</v>
      </c>
      <c r="AQ107" s="1">
        <v>0.28793600000000003</v>
      </c>
      <c r="AR107" s="1">
        <v>0.115782</v>
      </c>
      <c r="AS107" s="1">
        <v>0.48227199999999998</v>
      </c>
    </row>
    <row r="108" spans="1:45" x14ac:dyDescent="0.3">
      <c r="A108" s="1" t="s">
        <v>135</v>
      </c>
      <c r="B108" s="1" t="s">
        <v>24</v>
      </c>
      <c r="C108" s="1">
        <v>0.94159499999999996</v>
      </c>
      <c r="D108" s="1">
        <v>0.97753199999999996</v>
      </c>
      <c r="E108" s="1">
        <v>0.663165</v>
      </c>
      <c r="F108" s="1">
        <v>0.99277700000000002</v>
      </c>
      <c r="G108" s="1">
        <v>0.97874499999999998</v>
      </c>
      <c r="H108" s="1">
        <v>0.19103100000000001</v>
      </c>
      <c r="I108" s="1">
        <v>0.87327500000000002</v>
      </c>
      <c r="J108" s="1">
        <v>0.637652</v>
      </c>
      <c r="K108" s="1">
        <v>0.29915399999999998</v>
      </c>
      <c r="L108" s="1">
        <v>0.199605</v>
      </c>
      <c r="M108" s="1">
        <v>0.46005400000000002</v>
      </c>
      <c r="N108" s="1">
        <v>0.80527300000000002</v>
      </c>
      <c r="O108" s="1">
        <v>0.63626899999999997</v>
      </c>
      <c r="P108" s="1">
        <v>0.37384299999999998</v>
      </c>
      <c r="Q108" s="1">
        <v>4.0867800000000003E-2</v>
      </c>
      <c r="R108" s="1">
        <v>0.62729800000000002</v>
      </c>
      <c r="S108" s="1">
        <v>0.41160099999999999</v>
      </c>
      <c r="T108" s="1">
        <v>0.87706899999999999</v>
      </c>
      <c r="U108" s="1">
        <v>0.26666699999999999</v>
      </c>
      <c r="V108" s="1">
        <v>0.784999</v>
      </c>
      <c r="W108" s="1">
        <v>0.52729400000000004</v>
      </c>
      <c r="X108" s="1">
        <v>5.9586699999999999E-2</v>
      </c>
      <c r="Y108" s="1">
        <v>0.73388100000000001</v>
      </c>
      <c r="Z108" s="1">
        <v>0.52786100000000002</v>
      </c>
      <c r="AA108" s="1">
        <v>0.93045599999999995</v>
      </c>
      <c r="AB108" s="1">
        <v>0.64683999999999997</v>
      </c>
      <c r="AC108" s="1">
        <v>7.0601200000000003E-2</v>
      </c>
      <c r="AD108" s="1">
        <v>0.57440899999999995</v>
      </c>
      <c r="AE108" s="1">
        <v>8.6680999999999994E-2</v>
      </c>
      <c r="AF108" s="1">
        <v>0.35473100000000002</v>
      </c>
      <c r="AG108" s="1">
        <v>0.38708300000000001</v>
      </c>
      <c r="AH108" s="1">
        <v>0.858622</v>
      </c>
      <c r="AI108" s="1">
        <v>0.81867599999999996</v>
      </c>
      <c r="AJ108" s="1">
        <v>0.26471499999999998</v>
      </c>
      <c r="AK108" s="1">
        <v>0.63930299999999995</v>
      </c>
      <c r="AL108" s="1">
        <v>9.0850899999999998E-2</v>
      </c>
      <c r="AM108" s="1">
        <v>0.39437499999999998</v>
      </c>
      <c r="AN108" s="1">
        <v>0.37270500000000001</v>
      </c>
      <c r="AO108" s="1">
        <v>0.16209699999999999</v>
      </c>
      <c r="AP108" s="1">
        <v>0.91167399999999998</v>
      </c>
      <c r="AQ108" s="1">
        <v>0.62678800000000001</v>
      </c>
      <c r="AR108" s="1">
        <v>3.6388700000000003E-2</v>
      </c>
      <c r="AS108" s="1">
        <v>0.12044100000000001</v>
      </c>
    </row>
    <row r="109" spans="1:45" x14ac:dyDescent="0.3">
      <c r="A109" s="1" t="s">
        <v>136</v>
      </c>
      <c r="B109" s="1" t="s">
        <v>12</v>
      </c>
      <c r="C109" s="1">
        <v>0.835781</v>
      </c>
      <c r="D109" s="1">
        <v>0.52101200000000003</v>
      </c>
      <c r="E109" s="1">
        <v>0.43108400000000002</v>
      </c>
      <c r="F109" s="1">
        <v>0.99227399999999999</v>
      </c>
      <c r="G109" s="1">
        <v>0.98751299999999997</v>
      </c>
      <c r="H109" s="1">
        <v>0.312529</v>
      </c>
      <c r="I109" s="1">
        <v>0.93210599999999999</v>
      </c>
      <c r="J109" s="1">
        <v>0.44047900000000001</v>
      </c>
      <c r="K109" s="1">
        <v>0.30267500000000003</v>
      </c>
      <c r="L109" s="1">
        <v>0.30760700000000002</v>
      </c>
      <c r="M109" s="1">
        <v>0.90503800000000001</v>
      </c>
      <c r="N109" s="1">
        <v>0.330619</v>
      </c>
      <c r="O109" s="1">
        <v>0.40727600000000003</v>
      </c>
      <c r="P109" s="1">
        <v>0.423234</v>
      </c>
      <c r="Q109" s="1">
        <v>0.97957799999999995</v>
      </c>
      <c r="R109" s="1">
        <v>0.50572899999999998</v>
      </c>
      <c r="S109" s="1">
        <v>0.81250900000000004</v>
      </c>
      <c r="T109" s="1">
        <v>0.73084800000000005</v>
      </c>
      <c r="U109" s="1">
        <v>0.87526999999999999</v>
      </c>
      <c r="V109" s="1">
        <v>0.576963</v>
      </c>
      <c r="W109" s="1">
        <v>0.48193200000000003</v>
      </c>
      <c r="X109" s="1">
        <v>0.19871800000000001</v>
      </c>
      <c r="Y109" s="1">
        <v>0.50693600000000005</v>
      </c>
      <c r="Z109" s="1">
        <v>0.44055899999999998</v>
      </c>
      <c r="AA109" s="1">
        <v>0.19942499999999999</v>
      </c>
      <c r="AB109" s="1">
        <v>0.84434200000000004</v>
      </c>
      <c r="AC109" s="1">
        <v>0.54391800000000001</v>
      </c>
      <c r="AD109" s="1">
        <v>0.52926399999999996</v>
      </c>
      <c r="AE109" s="1">
        <v>0.43661499999999998</v>
      </c>
      <c r="AF109" s="1">
        <v>0.31286999999999998</v>
      </c>
      <c r="AG109" s="1">
        <v>0.64027400000000001</v>
      </c>
      <c r="AH109" s="1">
        <v>0.97055000000000002</v>
      </c>
      <c r="AI109" s="1">
        <v>0.83547000000000005</v>
      </c>
      <c r="AJ109" s="1">
        <v>0.78677799999999998</v>
      </c>
      <c r="AK109" s="1">
        <v>0.35847099999999998</v>
      </c>
      <c r="AL109" s="1">
        <v>0.532887</v>
      </c>
      <c r="AM109" s="1">
        <v>0.71390600000000004</v>
      </c>
      <c r="AN109" s="1">
        <v>0.63742399999999999</v>
      </c>
      <c r="AO109" s="1">
        <v>0.51074799999999998</v>
      </c>
      <c r="AP109" s="1">
        <v>0.25269200000000003</v>
      </c>
      <c r="AQ109" s="1">
        <v>0.18573700000000001</v>
      </c>
      <c r="AR109" s="1">
        <v>0.82871399999999995</v>
      </c>
      <c r="AS109" s="1">
        <v>0.18786900000000001</v>
      </c>
    </row>
    <row r="110" spans="1:45" x14ac:dyDescent="0.3">
      <c r="A110" s="1" t="s">
        <v>137</v>
      </c>
      <c r="B110" s="1" t="s">
        <v>15</v>
      </c>
      <c r="C110" s="1">
        <v>0.241206</v>
      </c>
      <c r="D110" s="1">
        <v>0.573465</v>
      </c>
      <c r="E110" s="1">
        <v>0.15989</v>
      </c>
      <c r="F110" s="1">
        <v>0.57905399999999996</v>
      </c>
      <c r="G110" s="1">
        <v>0.33050499999999999</v>
      </c>
      <c r="H110" s="1">
        <v>0.183367</v>
      </c>
      <c r="I110" s="1">
        <v>0.27224599999999999</v>
      </c>
      <c r="J110" s="1">
        <v>0.36648599999999998</v>
      </c>
      <c r="K110" s="1">
        <v>0.75555099999999997</v>
      </c>
      <c r="L110" s="1">
        <v>0.931253</v>
      </c>
      <c r="M110" s="1">
        <v>0.66039000000000003</v>
      </c>
      <c r="N110" s="1">
        <v>0.845696</v>
      </c>
      <c r="O110" s="1">
        <v>0.80904699999999996</v>
      </c>
      <c r="P110" s="1">
        <v>0.96259899999999998</v>
      </c>
      <c r="Q110" s="1">
        <v>0.65686</v>
      </c>
      <c r="R110" s="1">
        <v>0.49340899999999999</v>
      </c>
      <c r="S110" s="1">
        <v>0.64527000000000001</v>
      </c>
      <c r="T110" s="1">
        <v>0.91312000000000004</v>
      </c>
      <c r="U110" s="1">
        <v>0.28967300000000001</v>
      </c>
      <c r="V110" s="1">
        <v>0.58801999999999999</v>
      </c>
      <c r="W110" s="1">
        <v>0.93416999999999994</v>
      </c>
      <c r="X110" s="1">
        <v>0.80279100000000003</v>
      </c>
      <c r="Y110" s="1">
        <v>0.92252800000000001</v>
      </c>
      <c r="Z110" s="1">
        <v>0.79580799999999996</v>
      </c>
      <c r="AA110" s="1">
        <v>0.57669099999999995</v>
      </c>
      <c r="AB110" s="1">
        <v>0.53056999999999999</v>
      </c>
      <c r="AC110" s="1">
        <v>0.73453299999999999</v>
      </c>
      <c r="AD110" s="1">
        <v>0.447272</v>
      </c>
      <c r="AE110" s="1">
        <v>0.62210699999999997</v>
      </c>
      <c r="AF110" s="1">
        <v>0.30231200000000003</v>
      </c>
      <c r="AG110" s="1">
        <v>0.75760300000000003</v>
      </c>
      <c r="AH110" s="1">
        <v>0.76800100000000004</v>
      </c>
      <c r="AI110" s="1">
        <v>0.76328600000000002</v>
      </c>
      <c r="AJ110" s="1">
        <v>0.60932399999999998</v>
      </c>
      <c r="AK110" s="1">
        <v>0.29675600000000002</v>
      </c>
      <c r="AL110" s="1">
        <v>0.481128</v>
      </c>
      <c r="AM110" s="1">
        <v>0.39341500000000001</v>
      </c>
      <c r="AN110" s="1">
        <v>0.64891100000000002</v>
      </c>
      <c r="AO110" s="1">
        <v>0.49804300000000001</v>
      </c>
      <c r="AP110" s="1">
        <v>0.97753400000000001</v>
      </c>
      <c r="AQ110" s="1">
        <v>0.88578500000000004</v>
      </c>
      <c r="AR110" s="1">
        <v>0.47100900000000001</v>
      </c>
      <c r="AS110" s="1">
        <v>0.44766800000000001</v>
      </c>
    </row>
    <row r="111" spans="1:45" x14ac:dyDescent="0.3">
      <c r="A111" s="1" t="s">
        <v>138</v>
      </c>
      <c r="B111" s="1" t="s">
        <v>76</v>
      </c>
      <c r="C111" s="1">
        <v>0.51528700000000005</v>
      </c>
      <c r="D111" s="1">
        <v>0.331534</v>
      </c>
      <c r="E111" s="1">
        <v>0.97850499999999996</v>
      </c>
      <c r="F111" s="1">
        <v>0.48755799999999999</v>
      </c>
      <c r="G111" s="1">
        <v>0.73164700000000005</v>
      </c>
      <c r="H111" s="1">
        <v>0.64445399999999997</v>
      </c>
      <c r="I111" s="1">
        <v>0.46571899999999999</v>
      </c>
      <c r="J111" s="1">
        <v>0.71695200000000003</v>
      </c>
      <c r="K111" s="1">
        <v>0.835503</v>
      </c>
      <c r="L111" s="1">
        <v>0.77934599999999998</v>
      </c>
      <c r="M111" s="1">
        <v>0.21501799999999999</v>
      </c>
      <c r="N111" s="1">
        <v>0.82813000000000003</v>
      </c>
      <c r="O111" s="1">
        <v>0.88171900000000003</v>
      </c>
      <c r="P111" s="1">
        <v>0.75917100000000004</v>
      </c>
      <c r="Q111" s="1">
        <v>0.33769300000000002</v>
      </c>
      <c r="R111" s="1">
        <v>0.25357800000000003</v>
      </c>
      <c r="S111" s="1">
        <v>0.71015300000000003</v>
      </c>
      <c r="T111" s="1">
        <v>0.90396399999999999</v>
      </c>
      <c r="U111" s="1">
        <v>0.85626199999999997</v>
      </c>
      <c r="V111" s="1">
        <v>0.70956600000000003</v>
      </c>
      <c r="W111" s="1">
        <v>0.83792999999999995</v>
      </c>
      <c r="X111" s="1">
        <v>3.55971E-2</v>
      </c>
      <c r="Y111" s="1">
        <v>0.46156399999999997</v>
      </c>
      <c r="Z111" s="1">
        <v>4.2723900000000002E-2</v>
      </c>
      <c r="AA111" s="1">
        <v>0.38834000000000002</v>
      </c>
      <c r="AB111" s="1">
        <v>4.6431600000000003E-3</v>
      </c>
      <c r="AC111" s="1">
        <v>0.609433</v>
      </c>
      <c r="AD111" s="1">
        <v>0.20839299999999999</v>
      </c>
      <c r="AE111" s="1">
        <v>0.60691099999999998</v>
      </c>
      <c r="AF111" s="1">
        <v>0.166523</v>
      </c>
      <c r="AG111" s="1">
        <v>0.48464200000000002</v>
      </c>
      <c r="AH111" s="1">
        <v>0.41741299999999998</v>
      </c>
      <c r="AI111" s="1">
        <v>0.78234199999999998</v>
      </c>
      <c r="AJ111" s="1">
        <v>0.29883599999999999</v>
      </c>
      <c r="AK111" s="1">
        <v>0.56526200000000004</v>
      </c>
      <c r="AL111" s="1">
        <v>0.51730799999999999</v>
      </c>
      <c r="AM111" s="1">
        <v>0.20708699999999999</v>
      </c>
      <c r="AN111" s="1">
        <v>0.64180099999999995</v>
      </c>
      <c r="AO111" s="1">
        <v>0.80085099999999998</v>
      </c>
      <c r="AP111" s="1">
        <v>9.8530900000000005E-2</v>
      </c>
      <c r="AQ111" s="1">
        <v>8.9688500000000004E-2</v>
      </c>
      <c r="AR111" s="1">
        <v>0.23685800000000001</v>
      </c>
      <c r="AS111" s="1">
        <v>0.14155400000000001</v>
      </c>
    </row>
    <row r="112" spans="1:45" x14ac:dyDescent="0.3">
      <c r="A112" s="1" t="s">
        <v>139</v>
      </c>
      <c r="B112" s="1" t="s">
        <v>76</v>
      </c>
      <c r="C112" s="1">
        <v>0.35944399999999999</v>
      </c>
      <c r="D112" s="1">
        <v>0.31896400000000003</v>
      </c>
      <c r="E112" s="1">
        <v>0.89355200000000001</v>
      </c>
      <c r="F112" s="1">
        <v>0.72833000000000003</v>
      </c>
      <c r="G112" s="1">
        <v>0.24921599999999999</v>
      </c>
      <c r="H112" s="1">
        <v>0.23799799999999999</v>
      </c>
      <c r="I112" s="1">
        <v>0.51355399999999995</v>
      </c>
      <c r="J112" s="1">
        <v>0.92964899999999995</v>
      </c>
      <c r="K112" s="1">
        <v>0.61091499999999999</v>
      </c>
      <c r="L112" s="1">
        <v>0.41928399999999999</v>
      </c>
      <c r="M112" s="1">
        <v>0.434359</v>
      </c>
      <c r="N112" s="1">
        <v>0.49853799999999998</v>
      </c>
      <c r="O112" s="1">
        <v>0.16955000000000001</v>
      </c>
      <c r="P112" s="1">
        <v>0.61670199999999997</v>
      </c>
      <c r="Q112" s="1">
        <v>0.772868</v>
      </c>
      <c r="R112" s="1">
        <v>0.80489100000000002</v>
      </c>
      <c r="S112" s="1">
        <v>0.79633600000000004</v>
      </c>
      <c r="T112" s="1">
        <v>0.88058899999999996</v>
      </c>
      <c r="U112" s="1">
        <v>0.99776900000000002</v>
      </c>
      <c r="V112" s="1">
        <v>0.44231199999999998</v>
      </c>
      <c r="W112" s="1">
        <v>0.36915900000000001</v>
      </c>
      <c r="X112" s="1">
        <v>0.49325000000000002</v>
      </c>
      <c r="Y112" s="1">
        <v>0.71351100000000001</v>
      </c>
      <c r="Z112" s="1">
        <v>0.98340700000000003</v>
      </c>
      <c r="AA112" s="1">
        <v>0.74473299999999998</v>
      </c>
      <c r="AB112" s="1">
        <v>0.87131000000000003</v>
      </c>
      <c r="AC112" s="1">
        <v>0.468949</v>
      </c>
      <c r="AD112" s="1">
        <v>0.75453199999999998</v>
      </c>
      <c r="AE112" s="1">
        <v>0.83877000000000002</v>
      </c>
      <c r="AF112" s="1">
        <v>0.319299</v>
      </c>
      <c r="AG112" s="1">
        <v>0.53645500000000002</v>
      </c>
      <c r="AH112" s="1">
        <v>0.56518100000000004</v>
      </c>
      <c r="AI112" s="1">
        <v>0.178841</v>
      </c>
      <c r="AJ112" s="1">
        <v>0.13394800000000001</v>
      </c>
      <c r="AK112" s="1">
        <v>0.65038799999999997</v>
      </c>
      <c r="AL112" s="1">
        <v>0.45769199999999999</v>
      </c>
      <c r="AM112" s="1">
        <v>0.53967100000000001</v>
      </c>
      <c r="AN112" s="1">
        <v>0.343501</v>
      </c>
      <c r="AO112" s="1">
        <v>0.78602000000000005</v>
      </c>
      <c r="AP112" s="1">
        <v>0.52831300000000003</v>
      </c>
      <c r="AQ112" s="1">
        <v>0.56951300000000005</v>
      </c>
      <c r="AR112" s="1">
        <v>0.473775</v>
      </c>
      <c r="AS112" s="1">
        <v>0.58742300000000003</v>
      </c>
    </row>
    <row r="113" spans="1:45" x14ac:dyDescent="0.3">
      <c r="A113" s="1" t="s">
        <v>140</v>
      </c>
      <c r="B113" s="1" t="s">
        <v>15</v>
      </c>
      <c r="C113" s="1">
        <v>0.90869100000000003</v>
      </c>
      <c r="D113" s="1">
        <v>0.74838499999999997</v>
      </c>
      <c r="E113" s="1">
        <v>0.857684</v>
      </c>
      <c r="F113" s="1">
        <v>0.91993800000000003</v>
      </c>
      <c r="G113" s="1">
        <v>0.90065700000000004</v>
      </c>
      <c r="H113" s="1">
        <v>0.72524699999999998</v>
      </c>
      <c r="I113" s="1">
        <v>0.75397599999999998</v>
      </c>
      <c r="J113" s="1">
        <v>0.97276899999999999</v>
      </c>
      <c r="K113" s="1">
        <v>0.53278499999999995</v>
      </c>
      <c r="L113" s="1">
        <v>0.33009899999999998</v>
      </c>
      <c r="M113" s="1">
        <v>0.28894300000000001</v>
      </c>
      <c r="N113" s="1">
        <v>0.52813900000000003</v>
      </c>
      <c r="O113" s="1">
        <v>0.80351600000000001</v>
      </c>
      <c r="P113" s="1">
        <v>0.92484699999999997</v>
      </c>
      <c r="Q113" s="1">
        <v>0.55644300000000002</v>
      </c>
      <c r="R113" s="1">
        <v>0.75900900000000004</v>
      </c>
      <c r="S113" s="1">
        <v>0.89081500000000002</v>
      </c>
      <c r="T113" s="1">
        <v>0.65397899999999998</v>
      </c>
      <c r="U113" s="1">
        <v>0.71667700000000001</v>
      </c>
      <c r="V113" s="1">
        <v>0.84523800000000004</v>
      </c>
      <c r="W113" s="1">
        <v>0.78574200000000005</v>
      </c>
      <c r="X113" s="1">
        <v>0.572106</v>
      </c>
      <c r="Y113" s="1">
        <v>0.34403600000000001</v>
      </c>
      <c r="Z113" s="1">
        <v>0.75356999999999996</v>
      </c>
      <c r="AA113" s="1">
        <v>0.82498800000000005</v>
      </c>
      <c r="AB113" s="1">
        <v>0.56899200000000005</v>
      </c>
      <c r="AC113" s="1">
        <v>0.94316900000000004</v>
      </c>
      <c r="AD113" s="1">
        <v>0.77329400000000004</v>
      </c>
      <c r="AE113" s="1">
        <v>0.70593700000000004</v>
      </c>
      <c r="AF113" s="1">
        <v>0.90511699999999995</v>
      </c>
      <c r="AG113" s="1">
        <v>0.90600499999999995</v>
      </c>
      <c r="AH113" s="1">
        <v>0.80573099999999998</v>
      </c>
      <c r="AI113" s="1">
        <v>0.95301100000000005</v>
      </c>
      <c r="AJ113" s="1">
        <v>0.431419</v>
      </c>
      <c r="AK113" s="1">
        <v>0.823021</v>
      </c>
      <c r="AL113" s="1">
        <v>0.81916199999999995</v>
      </c>
      <c r="AM113" s="1">
        <v>0.90813999999999995</v>
      </c>
      <c r="AN113" s="1">
        <v>0.93374299999999999</v>
      </c>
      <c r="AO113" s="1">
        <v>0.82828900000000005</v>
      </c>
      <c r="AP113" s="1">
        <v>0.48713000000000001</v>
      </c>
      <c r="AQ113" s="1">
        <v>0.61441699999999999</v>
      </c>
      <c r="AR113" s="1">
        <v>0.80982799999999999</v>
      </c>
      <c r="AS113" s="1">
        <v>0.92999699999999996</v>
      </c>
    </row>
    <row r="114" spans="1:45" x14ac:dyDescent="0.3">
      <c r="A114" s="1" t="s">
        <v>141</v>
      </c>
      <c r="B114" s="1" t="s">
        <v>24</v>
      </c>
      <c r="C114" s="1">
        <v>0.19354399999999999</v>
      </c>
      <c r="D114" s="1">
        <v>0.71332799999999996</v>
      </c>
      <c r="E114" s="1">
        <v>5.9348100000000001E-2</v>
      </c>
      <c r="F114" s="1">
        <v>0.23575399999999999</v>
      </c>
      <c r="G114" s="1">
        <v>0.66826200000000002</v>
      </c>
      <c r="H114" s="1">
        <v>0.60559200000000002</v>
      </c>
      <c r="I114" s="1">
        <v>0.76923399999999997</v>
      </c>
      <c r="J114" s="1">
        <v>0.75918099999999999</v>
      </c>
      <c r="K114" s="1">
        <v>0.68696100000000004</v>
      </c>
      <c r="L114" s="1">
        <v>0.84999599999999997</v>
      </c>
      <c r="M114" s="1">
        <v>0.99235799999999996</v>
      </c>
      <c r="N114" s="1">
        <v>0.500058</v>
      </c>
      <c r="O114" s="1">
        <v>0.43275400000000003</v>
      </c>
      <c r="P114" s="1">
        <v>0.27330700000000002</v>
      </c>
      <c r="Q114" s="1">
        <v>0.57095099999999999</v>
      </c>
      <c r="R114" s="1">
        <v>0.32672800000000002</v>
      </c>
      <c r="S114" s="1">
        <v>0.60644500000000001</v>
      </c>
      <c r="T114" s="1">
        <v>0.94518000000000002</v>
      </c>
      <c r="U114" s="1">
        <v>0.25168499999999999</v>
      </c>
      <c r="V114" s="1">
        <v>0.13553299999999999</v>
      </c>
      <c r="W114" s="1">
        <v>0.960368</v>
      </c>
      <c r="X114" s="1">
        <v>0.22566</v>
      </c>
      <c r="Y114" s="1">
        <v>3.7320399999999997E-2</v>
      </c>
      <c r="Z114" s="1">
        <v>0.40142600000000001</v>
      </c>
      <c r="AA114" s="1">
        <v>0.32441199999999998</v>
      </c>
      <c r="AB114" s="1">
        <v>0.41613899999999998</v>
      </c>
      <c r="AC114" s="1">
        <v>0.21731300000000001</v>
      </c>
      <c r="AD114" s="1">
        <v>0.22917499999999999</v>
      </c>
      <c r="AE114" s="1">
        <v>0.18137</v>
      </c>
      <c r="AF114" s="1">
        <v>0.52776400000000001</v>
      </c>
      <c r="AG114" s="1">
        <v>0.68149899999999997</v>
      </c>
      <c r="AH114" s="1">
        <v>0.47889399999999999</v>
      </c>
      <c r="AI114" s="1">
        <v>0.862093</v>
      </c>
      <c r="AJ114" s="1">
        <v>2.2996699999999998E-2</v>
      </c>
      <c r="AK114" s="1">
        <v>0.46427200000000002</v>
      </c>
      <c r="AL114" s="1">
        <v>0.34090399999999998</v>
      </c>
      <c r="AM114" s="1">
        <v>0.80060100000000001</v>
      </c>
      <c r="AN114" s="1">
        <v>0.43317299999999997</v>
      </c>
      <c r="AO114" s="1">
        <v>0.38851799999999997</v>
      </c>
      <c r="AP114" s="1">
        <v>0.15091399999999999</v>
      </c>
      <c r="AQ114" s="1">
        <v>0.157303</v>
      </c>
      <c r="AR114" s="1">
        <v>0.66792600000000002</v>
      </c>
      <c r="AS114" s="1">
        <v>0.22217000000000001</v>
      </c>
    </row>
    <row r="115" spans="1:45" x14ac:dyDescent="0.3">
      <c r="A115" s="1" t="s">
        <v>142</v>
      </c>
      <c r="B115" s="1" t="s">
        <v>12</v>
      </c>
      <c r="C115" s="1">
        <v>0.41365299999999999</v>
      </c>
      <c r="D115" s="1">
        <v>0.47838700000000001</v>
      </c>
      <c r="E115" s="1">
        <v>0.741205</v>
      </c>
      <c r="F115" s="1">
        <v>0.47319099999999997</v>
      </c>
      <c r="G115" s="1">
        <v>0.98650899999999997</v>
      </c>
      <c r="H115" s="1">
        <v>0.87641500000000006</v>
      </c>
      <c r="I115" s="1">
        <v>0.41896499999999998</v>
      </c>
      <c r="J115" s="1">
        <v>0.93724799999999997</v>
      </c>
      <c r="K115" s="1">
        <v>0.875058</v>
      </c>
      <c r="L115" s="1">
        <v>0.53398599999999996</v>
      </c>
      <c r="M115" s="1">
        <v>0.88994600000000001</v>
      </c>
      <c r="N115" s="1">
        <v>0.91267600000000004</v>
      </c>
      <c r="O115" s="1">
        <v>0.397202</v>
      </c>
      <c r="P115" s="1">
        <v>0.70055199999999995</v>
      </c>
      <c r="Q115" s="1">
        <v>0.83888600000000002</v>
      </c>
      <c r="R115" s="1">
        <v>0.3957</v>
      </c>
      <c r="S115" s="1">
        <v>0.75451000000000001</v>
      </c>
      <c r="T115" s="1">
        <v>0.98538599999999998</v>
      </c>
      <c r="U115" s="1">
        <v>0.989479</v>
      </c>
      <c r="V115" s="1">
        <v>0.786999</v>
      </c>
      <c r="W115" s="1">
        <v>0.14364399999999999</v>
      </c>
      <c r="X115" s="1">
        <v>0.70577000000000001</v>
      </c>
      <c r="Y115" s="1">
        <v>0.44462099999999999</v>
      </c>
      <c r="Z115" s="1">
        <v>0.64174100000000001</v>
      </c>
      <c r="AA115" s="1">
        <v>0.26322400000000001</v>
      </c>
      <c r="AB115" s="1">
        <v>0.54284200000000005</v>
      </c>
      <c r="AC115" s="1">
        <v>0.57888499999999998</v>
      </c>
      <c r="AD115" s="1">
        <v>0.31845600000000002</v>
      </c>
      <c r="AE115" s="1">
        <v>0.76853099999999996</v>
      </c>
      <c r="AF115" s="1">
        <v>0.97011199999999997</v>
      </c>
      <c r="AG115" s="1">
        <v>0.67047800000000002</v>
      </c>
      <c r="AH115" s="1">
        <v>0.51074900000000001</v>
      </c>
      <c r="AI115" s="1">
        <v>0.960368</v>
      </c>
      <c r="AJ115" s="1">
        <v>0.42976799999999998</v>
      </c>
      <c r="AK115" s="1">
        <v>0.89221300000000003</v>
      </c>
      <c r="AL115" s="1">
        <v>0.95170600000000005</v>
      </c>
      <c r="AM115" s="1">
        <v>0.84232799999999997</v>
      </c>
      <c r="AN115" s="1">
        <v>0.74541299999999999</v>
      </c>
      <c r="AO115" s="1">
        <v>0.49349799999999999</v>
      </c>
      <c r="AP115" s="1">
        <v>0.31257000000000001</v>
      </c>
      <c r="AQ115" s="1">
        <v>0.58686099999999997</v>
      </c>
      <c r="AR115" s="1">
        <v>0.91603999999999997</v>
      </c>
      <c r="AS115" s="1">
        <v>0.35708899999999999</v>
      </c>
    </row>
    <row r="116" spans="1:45" x14ac:dyDescent="0.3">
      <c r="A116" s="1" t="s">
        <v>143</v>
      </c>
      <c r="B116" s="1" t="s">
        <v>17</v>
      </c>
      <c r="C116" s="1">
        <v>0.28112900000000002</v>
      </c>
      <c r="D116" s="1">
        <v>0.138515</v>
      </c>
      <c r="E116" s="1">
        <v>0.64107700000000001</v>
      </c>
      <c r="F116" s="1">
        <v>0.44827899999999998</v>
      </c>
      <c r="G116" s="1">
        <v>0.35613699999999998</v>
      </c>
      <c r="H116" s="1">
        <v>0.27930100000000002</v>
      </c>
      <c r="I116" s="1">
        <v>0.124109</v>
      </c>
      <c r="J116" s="1">
        <v>0.68223999999999996</v>
      </c>
      <c r="K116" s="1">
        <v>0.28568399999999999</v>
      </c>
      <c r="L116" s="1">
        <v>9.4367800000000002E-2</v>
      </c>
      <c r="M116" s="1">
        <v>0.648455</v>
      </c>
      <c r="N116" s="1">
        <v>0.239455</v>
      </c>
      <c r="O116" s="1">
        <v>0.90234800000000004</v>
      </c>
      <c r="P116" s="1">
        <v>0.82549799999999995</v>
      </c>
      <c r="Q116" s="1">
        <v>0.46278999999999998</v>
      </c>
      <c r="R116" s="1">
        <v>0.76667200000000002</v>
      </c>
      <c r="S116" s="1">
        <v>0.88485499999999995</v>
      </c>
      <c r="T116" s="1">
        <v>0.26376100000000002</v>
      </c>
      <c r="U116" s="1">
        <v>0.37122500000000003</v>
      </c>
      <c r="V116" s="1">
        <v>0.42059800000000003</v>
      </c>
      <c r="W116" s="1">
        <v>0.28347099999999997</v>
      </c>
      <c r="X116" s="1">
        <v>0.29678700000000002</v>
      </c>
      <c r="Y116" s="1">
        <v>0.75899300000000003</v>
      </c>
      <c r="Z116" s="1">
        <v>0.40075300000000003</v>
      </c>
      <c r="AA116" s="1">
        <v>0.52802300000000002</v>
      </c>
      <c r="AB116" s="1">
        <v>0.455648</v>
      </c>
      <c r="AC116" s="1">
        <v>0.81916</v>
      </c>
      <c r="AD116" s="1">
        <v>0.57586999999999999</v>
      </c>
      <c r="AE116" s="1">
        <v>0.74580500000000005</v>
      </c>
      <c r="AF116" s="1">
        <v>0.86303399999999997</v>
      </c>
      <c r="AG116" s="1">
        <v>0.18004300000000001</v>
      </c>
      <c r="AH116" s="1">
        <v>0.54750900000000002</v>
      </c>
      <c r="AI116" s="1">
        <v>2.2894100000000001E-2</v>
      </c>
      <c r="AJ116" s="1">
        <v>0.39896999999999999</v>
      </c>
      <c r="AK116" s="1">
        <v>0.97484599999999999</v>
      </c>
      <c r="AL116" s="1">
        <v>0.98371799999999998</v>
      </c>
      <c r="AM116" s="1">
        <v>0.69329099999999999</v>
      </c>
      <c r="AN116" s="1">
        <v>0.81025700000000001</v>
      </c>
      <c r="AO116" s="1">
        <v>0.64528399999999997</v>
      </c>
      <c r="AP116" s="1">
        <v>0.853607</v>
      </c>
      <c r="AQ116" s="1">
        <v>0.74984799999999996</v>
      </c>
      <c r="AR116" s="1">
        <v>0.70368399999999998</v>
      </c>
      <c r="AS116" s="1">
        <v>0.523262</v>
      </c>
    </row>
    <row r="117" spans="1:45" x14ac:dyDescent="0.3">
      <c r="A117" s="1" t="s">
        <v>144</v>
      </c>
      <c r="B117" s="1" t="s">
        <v>17</v>
      </c>
      <c r="C117" s="1">
        <v>0.71823899999999996</v>
      </c>
      <c r="D117" s="1">
        <v>0.65140299999999995</v>
      </c>
      <c r="E117" s="1">
        <v>0.93307099999999998</v>
      </c>
      <c r="F117" s="1">
        <v>0.86572300000000002</v>
      </c>
      <c r="G117" s="1">
        <v>0.55755600000000005</v>
      </c>
      <c r="H117" s="1">
        <v>0.76149800000000001</v>
      </c>
      <c r="I117" s="1">
        <v>0.77712999999999999</v>
      </c>
      <c r="J117" s="1">
        <v>0.87655400000000006</v>
      </c>
      <c r="K117" s="1">
        <v>0.83448</v>
      </c>
      <c r="L117" s="1">
        <v>0.89134000000000002</v>
      </c>
      <c r="M117" s="1">
        <v>0.81933</v>
      </c>
      <c r="N117" s="1">
        <v>0.65656999999999999</v>
      </c>
      <c r="O117" s="1">
        <v>0.66249199999999997</v>
      </c>
      <c r="P117" s="1">
        <v>0.74216000000000004</v>
      </c>
      <c r="Q117" s="1">
        <v>0.947847</v>
      </c>
      <c r="R117" s="1">
        <v>0.69717200000000001</v>
      </c>
      <c r="S117" s="1">
        <v>0.95774599999999999</v>
      </c>
      <c r="T117" s="1">
        <v>0.724248</v>
      </c>
      <c r="U117" s="1">
        <v>0.99137900000000001</v>
      </c>
      <c r="V117" s="1">
        <v>0.53448200000000001</v>
      </c>
      <c r="W117" s="1">
        <v>0.978217</v>
      </c>
      <c r="X117" s="1">
        <v>0.64311700000000005</v>
      </c>
      <c r="Y117" s="1">
        <v>0.955762</v>
      </c>
      <c r="Z117" s="1">
        <v>0.59468500000000002</v>
      </c>
      <c r="AA117" s="1">
        <v>0.63896699999999995</v>
      </c>
      <c r="AB117" s="1">
        <v>0.88403500000000002</v>
      </c>
      <c r="AC117" s="1">
        <v>0.86753999999999998</v>
      </c>
      <c r="AD117" s="1">
        <v>0.99702800000000003</v>
      </c>
      <c r="AE117" s="1">
        <v>0.84545400000000004</v>
      </c>
      <c r="AF117" s="1">
        <v>0.76155600000000001</v>
      </c>
      <c r="AG117" s="1">
        <v>0.95756600000000003</v>
      </c>
      <c r="AH117" s="1">
        <v>0.86736199999999997</v>
      </c>
      <c r="AI117" s="1">
        <v>0.90461899999999995</v>
      </c>
      <c r="AJ117" s="1">
        <v>0.74533499999999997</v>
      </c>
      <c r="AK117" s="1">
        <v>0.93476599999999999</v>
      </c>
      <c r="AL117" s="1">
        <v>0.96808700000000003</v>
      </c>
      <c r="AM117" s="1">
        <v>0.75124999999999997</v>
      </c>
      <c r="AN117" s="1">
        <v>0.81938</v>
      </c>
      <c r="AO117" s="1">
        <v>0.88792300000000002</v>
      </c>
      <c r="AP117" s="1">
        <v>0.87169200000000002</v>
      </c>
      <c r="AQ117" s="1">
        <v>0.825295</v>
      </c>
      <c r="AR117" s="1">
        <v>0.80317899999999998</v>
      </c>
      <c r="AS117" s="1">
        <v>0.70031699999999997</v>
      </c>
    </row>
    <row r="118" spans="1:45" x14ac:dyDescent="0.3">
      <c r="A118" s="1" t="s">
        <v>145</v>
      </c>
      <c r="B118" s="1" t="s">
        <v>12</v>
      </c>
      <c r="C118" s="1">
        <v>0.14321200000000001</v>
      </c>
      <c r="D118" s="1">
        <v>0.30276199999999998</v>
      </c>
      <c r="E118" s="1">
        <v>0.36142800000000003</v>
      </c>
      <c r="F118" s="1">
        <v>0.22339100000000001</v>
      </c>
      <c r="G118" s="1">
        <v>0.45121699999999998</v>
      </c>
      <c r="H118" s="1">
        <v>0.47820099999999999</v>
      </c>
      <c r="I118" s="1">
        <v>0.79021799999999998</v>
      </c>
      <c r="J118" s="1">
        <v>0.81877200000000006</v>
      </c>
      <c r="K118" s="1">
        <v>0.80980200000000002</v>
      </c>
      <c r="L118" s="1">
        <v>0.18706800000000001</v>
      </c>
      <c r="M118" s="1">
        <v>0.58474599999999999</v>
      </c>
      <c r="N118" s="1">
        <v>0.227219</v>
      </c>
      <c r="O118" s="1">
        <v>0.196603</v>
      </c>
      <c r="P118" s="1">
        <v>0.65309200000000001</v>
      </c>
      <c r="Q118" s="1">
        <v>0.97993799999999998</v>
      </c>
      <c r="R118" s="1">
        <v>0.742058</v>
      </c>
      <c r="S118" s="1">
        <v>0.87214199999999997</v>
      </c>
      <c r="T118" s="1">
        <v>0.551898</v>
      </c>
      <c r="U118" s="1">
        <v>0.90890499999999996</v>
      </c>
      <c r="V118" s="1">
        <v>4.42332E-2</v>
      </c>
      <c r="W118" s="1">
        <v>0.87202000000000002</v>
      </c>
      <c r="X118" s="1">
        <v>0.39803699999999997</v>
      </c>
      <c r="Y118" s="1">
        <v>0.392038</v>
      </c>
      <c r="Z118" s="1">
        <v>0.29810999999999999</v>
      </c>
      <c r="AA118" s="1">
        <v>0.58916999999999997</v>
      </c>
      <c r="AB118" s="1">
        <v>0.694936</v>
      </c>
      <c r="AC118" s="1">
        <v>0.28881499999999999</v>
      </c>
      <c r="AD118" s="1">
        <v>0.28653299999999998</v>
      </c>
      <c r="AE118" s="1">
        <v>0.76472499999999999</v>
      </c>
      <c r="AF118" s="1">
        <v>0.100317</v>
      </c>
      <c r="AG118" s="1">
        <v>0.30927500000000002</v>
      </c>
      <c r="AH118" s="1">
        <v>0.47017500000000001</v>
      </c>
      <c r="AI118" s="1">
        <v>0.92232000000000003</v>
      </c>
      <c r="AJ118" s="1">
        <v>0.48840299999999998</v>
      </c>
      <c r="AK118" s="1">
        <v>8.0896099999999999E-2</v>
      </c>
      <c r="AL118" s="1">
        <v>0.32716899999999999</v>
      </c>
      <c r="AM118" s="1">
        <v>2.46508E-2</v>
      </c>
      <c r="AN118" s="1">
        <v>0.313143</v>
      </c>
      <c r="AO118" s="1">
        <v>0.71856399999999998</v>
      </c>
      <c r="AP118" s="1">
        <v>0.63961299999999999</v>
      </c>
      <c r="AQ118" s="1">
        <v>0.37804300000000002</v>
      </c>
      <c r="AR118" s="1">
        <v>0.21779999999999999</v>
      </c>
      <c r="AS118" s="1">
        <v>6.3792500000000002E-2</v>
      </c>
    </row>
    <row r="119" spans="1:45" x14ac:dyDescent="0.3">
      <c r="A119" s="1" t="s">
        <v>146</v>
      </c>
      <c r="B119" s="1" t="s">
        <v>48</v>
      </c>
      <c r="C119" s="1">
        <v>0.58740700000000001</v>
      </c>
      <c r="D119" s="1">
        <v>0.35087099999999999</v>
      </c>
      <c r="E119" s="1">
        <v>0.65577799999999997</v>
      </c>
      <c r="F119" s="1">
        <v>0.61771900000000002</v>
      </c>
      <c r="G119" s="1">
        <v>0.99251699999999998</v>
      </c>
      <c r="H119" s="1">
        <v>0.13117799999999999</v>
      </c>
      <c r="I119" s="1">
        <v>0.39697900000000003</v>
      </c>
      <c r="J119" s="1">
        <v>0.68802300000000005</v>
      </c>
      <c r="K119" s="1">
        <v>0.81798400000000004</v>
      </c>
      <c r="L119" s="1">
        <v>0.62897999999999998</v>
      </c>
      <c r="M119" s="1">
        <v>0.36203400000000002</v>
      </c>
      <c r="N119" s="1">
        <v>1.4749E-2</v>
      </c>
      <c r="O119" s="1">
        <v>0.90791299999999997</v>
      </c>
      <c r="P119" s="1">
        <v>0.51511099999999999</v>
      </c>
      <c r="Q119" s="1">
        <v>0.50828499999999999</v>
      </c>
      <c r="R119" s="1">
        <v>0.21706400000000001</v>
      </c>
      <c r="S119" s="1">
        <v>0.43628099999999997</v>
      </c>
      <c r="T119" s="1">
        <v>0.785883</v>
      </c>
      <c r="U119" s="1">
        <v>0.86636800000000003</v>
      </c>
      <c r="V119" s="1">
        <v>0.25280399999999997</v>
      </c>
      <c r="W119" s="1">
        <v>0.54455500000000001</v>
      </c>
      <c r="X119" s="1">
        <v>0.81869999999999998</v>
      </c>
      <c r="Y119" s="1">
        <v>0.84118599999999999</v>
      </c>
      <c r="Z119" s="1">
        <v>0.73232200000000003</v>
      </c>
      <c r="AA119" s="1">
        <v>0.642513</v>
      </c>
      <c r="AB119" s="1">
        <v>0.52812899999999996</v>
      </c>
      <c r="AC119" s="1">
        <v>0.24895300000000001</v>
      </c>
      <c r="AD119" s="1">
        <v>0.822604</v>
      </c>
      <c r="AE119" s="1">
        <v>0.85545199999999999</v>
      </c>
      <c r="AF119" s="1">
        <v>0.52507899999999996</v>
      </c>
      <c r="AG119" s="1">
        <v>0.84718300000000002</v>
      </c>
      <c r="AH119" s="1">
        <v>0.931504</v>
      </c>
      <c r="AI119" s="1">
        <v>0.36882399999999999</v>
      </c>
      <c r="AJ119" s="1">
        <v>0.98237699999999994</v>
      </c>
      <c r="AK119" s="1">
        <v>0.73589400000000005</v>
      </c>
      <c r="AL119" s="1">
        <v>0.563473</v>
      </c>
      <c r="AM119" s="1">
        <v>0.45448699999999997</v>
      </c>
      <c r="AN119" s="1">
        <v>0.67520599999999997</v>
      </c>
      <c r="AO119" s="1">
        <v>0.97684199999999999</v>
      </c>
      <c r="AP119" s="1">
        <v>0.18568899999999999</v>
      </c>
      <c r="AQ119" s="1">
        <v>0.815882</v>
      </c>
      <c r="AR119" s="1">
        <v>0.55283499999999997</v>
      </c>
      <c r="AS119" s="1">
        <v>0.30457000000000001</v>
      </c>
    </row>
    <row r="120" spans="1:45" x14ac:dyDescent="0.3">
      <c r="A120" s="1" t="s">
        <v>147</v>
      </c>
      <c r="B120" s="1" t="s">
        <v>12</v>
      </c>
      <c r="C120" s="1">
        <v>0.71030000000000004</v>
      </c>
      <c r="D120" s="1">
        <v>0.81440900000000005</v>
      </c>
      <c r="E120" s="1">
        <v>0.80365699999999995</v>
      </c>
      <c r="F120" s="1">
        <v>0.68588499999999997</v>
      </c>
      <c r="G120" s="1">
        <v>0.825183</v>
      </c>
      <c r="H120" s="1">
        <v>0.27193899999999999</v>
      </c>
      <c r="I120" s="1">
        <v>0.11258600000000001</v>
      </c>
      <c r="J120" s="1">
        <v>0.39335700000000001</v>
      </c>
      <c r="K120" s="1">
        <v>0.466505</v>
      </c>
      <c r="L120" s="1">
        <v>0.95775999999999994</v>
      </c>
      <c r="M120" s="1">
        <v>0.22466700000000001</v>
      </c>
      <c r="N120" s="1">
        <v>0.70219299999999996</v>
      </c>
      <c r="O120" s="1">
        <v>0.334202</v>
      </c>
      <c r="P120" s="1">
        <v>0.88710999999999995</v>
      </c>
      <c r="Q120" s="1">
        <v>0.60123099999999996</v>
      </c>
      <c r="R120" s="1">
        <v>0.535026</v>
      </c>
      <c r="S120" s="1">
        <v>0.41150199999999998</v>
      </c>
      <c r="T120" s="1">
        <v>0.52970600000000001</v>
      </c>
      <c r="U120" s="1">
        <v>0.82111100000000004</v>
      </c>
      <c r="V120" s="1">
        <v>0.90090000000000003</v>
      </c>
      <c r="W120" s="1">
        <v>0.84755499999999995</v>
      </c>
      <c r="X120" s="1">
        <v>0.85081899999999999</v>
      </c>
      <c r="Y120" s="1">
        <v>0.55390300000000003</v>
      </c>
      <c r="Z120" s="1">
        <v>0.34456900000000001</v>
      </c>
      <c r="AA120" s="1">
        <v>0.55852100000000005</v>
      </c>
      <c r="AB120" s="1">
        <v>0.95298300000000002</v>
      </c>
      <c r="AC120" s="1">
        <v>0.98933899999999997</v>
      </c>
      <c r="AD120" s="1">
        <v>0.44030200000000003</v>
      </c>
      <c r="AE120" s="1">
        <v>0.88577099999999998</v>
      </c>
      <c r="AF120" s="1">
        <v>0.394509</v>
      </c>
      <c r="AG120" s="1">
        <v>0.29736899999999999</v>
      </c>
      <c r="AH120" s="1">
        <v>0.40506999999999999</v>
      </c>
      <c r="AI120" s="1">
        <v>0.34098099999999998</v>
      </c>
      <c r="AJ120" s="1">
        <v>0.84436</v>
      </c>
      <c r="AK120" s="1">
        <v>0.145678</v>
      </c>
      <c r="AL120" s="1">
        <v>0.80496999999999996</v>
      </c>
      <c r="AM120" s="1">
        <v>0.15876999999999999</v>
      </c>
      <c r="AN120" s="1">
        <v>0.221465</v>
      </c>
      <c r="AO120" s="1">
        <v>0.44395200000000001</v>
      </c>
      <c r="AP120" s="1">
        <v>0.44901600000000003</v>
      </c>
      <c r="AQ120" s="1">
        <v>0.94214600000000004</v>
      </c>
      <c r="AR120" s="1">
        <v>0.51616499999999998</v>
      </c>
      <c r="AS120" s="1">
        <v>0.85236900000000004</v>
      </c>
    </row>
    <row r="121" spans="1:45" x14ac:dyDescent="0.3">
      <c r="A121" s="1" t="s">
        <v>148</v>
      </c>
      <c r="B121" s="1" t="s">
        <v>24</v>
      </c>
      <c r="C121" s="1">
        <v>0.131716</v>
      </c>
      <c r="D121" s="1">
        <v>0.15175900000000001</v>
      </c>
      <c r="E121" s="1">
        <v>0.62244900000000003</v>
      </c>
      <c r="F121" s="1">
        <v>0.33455299999999999</v>
      </c>
      <c r="G121" s="1">
        <v>0.35189300000000001</v>
      </c>
      <c r="H121" s="1">
        <v>0.95916199999999996</v>
      </c>
      <c r="I121" s="1">
        <v>0.98171299999999995</v>
      </c>
      <c r="J121" s="1">
        <v>0.94875500000000001</v>
      </c>
      <c r="K121" s="1">
        <v>0.48203600000000002</v>
      </c>
      <c r="L121" s="1">
        <v>0.173427</v>
      </c>
      <c r="M121" s="1">
        <v>0.92805499999999996</v>
      </c>
      <c r="N121" s="1">
        <v>4.6430999999999998E-3</v>
      </c>
      <c r="O121" s="1">
        <v>0.231798</v>
      </c>
      <c r="P121" s="1">
        <v>0.71063900000000002</v>
      </c>
      <c r="Q121" s="1">
        <v>0.95967599999999997</v>
      </c>
      <c r="R121" s="1">
        <v>0.80623199999999995</v>
      </c>
      <c r="S121" s="1">
        <v>0.72944200000000003</v>
      </c>
      <c r="T121" s="1">
        <v>0.26928400000000002</v>
      </c>
      <c r="U121" s="1">
        <v>0.98650099999999996</v>
      </c>
      <c r="V121" s="1">
        <v>4.27996E-2</v>
      </c>
      <c r="W121" s="1">
        <v>0.40848400000000001</v>
      </c>
      <c r="X121" s="1">
        <v>1.7048500000000001E-2</v>
      </c>
      <c r="Y121" s="1">
        <v>7.7242199999999997E-2</v>
      </c>
      <c r="Z121" s="1">
        <v>1.9474399999999999E-3</v>
      </c>
      <c r="AA121" s="1">
        <v>0.57241699999999995</v>
      </c>
      <c r="AB121" s="1">
        <v>0.79767500000000002</v>
      </c>
      <c r="AC121" s="1">
        <v>4.9284300000000003E-2</v>
      </c>
      <c r="AD121" s="1">
        <v>0.66026700000000005</v>
      </c>
      <c r="AE121" s="1">
        <v>0.33516200000000002</v>
      </c>
      <c r="AF121" s="1">
        <v>0.18660399999999999</v>
      </c>
      <c r="AG121" s="1">
        <v>0.344136</v>
      </c>
      <c r="AH121" s="1">
        <v>0.49248799999999998</v>
      </c>
      <c r="AI121" s="1">
        <v>0.81861300000000004</v>
      </c>
      <c r="AJ121" s="1">
        <v>0.993394</v>
      </c>
      <c r="AK121" s="1">
        <v>0.74457700000000004</v>
      </c>
      <c r="AL121" s="1">
        <v>0.31409199999999998</v>
      </c>
      <c r="AM121" s="1">
        <v>4.9635400000000003E-2</v>
      </c>
      <c r="AN121" s="1">
        <v>0.34959499999999999</v>
      </c>
      <c r="AO121" s="1">
        <v>0.209781</v>
      </c>
      <c r="AP121" s="1">
        <v>0.76777799999999996</v>
      </c>
      <c r="AQ121" s="1">
        <v>2.9186900000000002E-2</v>
      </c>
      <c r="AR121" s="1">
        <v>0.13413600000000001</v>
      </c>
      <c r="AS121" s="1">
        <v>1.89426E-3</v>
      </c>
    </row>
    <row r="122" spans="1:45" x14ac:dyDescent="0.3">
      <c r="A122" s="1" t="s">
        <v>149</v>
      </c>
      <c r="B122" s="1" t="s">
        <v>24</v>
      </c>
      <c r="C122" s="1">
        <v>0.113237</v>
      </c>
      <c r="D122" s="1">
        <v>0.23278699999999999</v>
      </c>
      <c r="E122" s="1">
        <v>0.32895799999999997</v>
      </c>
      <c r="F122" s="1">
        <v>0.23707900000000001</v>
      </c>
      <c r="G122" s="1">
        <v>0.34815699999999999</v>
      </c>
      <c r="H122" s="1">
        <v>0.22428200000000001</v>
      </c>
      <c r="I122" s="1">
        <v>0.84159099999999998</v>
      </c>
      <c r="J122" s="1">
        <v>0.35659400000000002</v>
      </c>
      <c r="K122" s="1">
        <v>0.57036799999999999</v>
      </c>
      <c r="L122" s="1">
        <v>0.138738</v>
      </c>
      <c r="M122" s="1">
        <v>0.74021099999999995</v>
      </c>
      <c r="N122" s="1">
        <v>0.402171</v>
      </c>
      <c r="O122" s="1">
        <v>0.72256699999999996</v>
      </c>
      <c r="P122" s="1">
        <v>0.47381699999999999</v>
      </c>
      <c r="Q122" s="1">
        <v>0.46778599999999998</v>
      </c>
      <c r="R122" s="1">
        <v>0.15933600000000001</v>
      </c>
      <c r="S122" s="1">
        <v>0.55101699999999998</v>
      </c>
      <c r="T122" s="1">
        <v>0.78659699999999999</v>
      </c>
      <c r="U122" s="1">
        <v>0.62765599999999999</v>
      </c>
      <c r="V122" s="1">
        <v>0.454953</v>
      </c>
      <c r="W122" s="1">
        <v>0.86282999999999999</v>
      </c>
      <c r="X122" s="1">
        <v>0.62867200000000001</v>
      </c>
      <c r="Y122" s="1">
        <v>0.75678999999999996</v>
      </c>
      <c r="Z122" s="1">
        <v>0.77419099999999996</v>
      </c>
      <c r="AA122" s="1">
        <v>0.68517099999999997</v>
      </c>
      <c r="AB122" s="1">
        <v>0.92644700000000002</v>
      </c>
      <c r="AC122" s="1">
        <v>0.586395</v>
      </c>
      <c r="AD122" s="1">
        <v>0.78737599999999996</v>
      </c>
      <c r="AE122" s="1">
        <v>0.45346599999999998</v>
      </c>
      <c r="AF122" s="1">
        <v>0.21012400000000001</v>
      </c>
      <c r="AG122" s="1">
        <v>0.17208599999999999</v>
      </c>
      <c r="AH122" s="1">
        <v>0.76634400000000003</v>
      </c>
      <c r="AI122" s="1">
        <v>0.64962600000000004</v>
      </c>
      <c r="AJ122" s="1">
        <v>0.147031</v>
      </c>
      <c r="AK122" s="1">
        <v>0.57900200000000002</v>
      </c>
      <c r="AL122" s="1">
        <v>0.61573500000000003</v>
      </c>
      <c r="AM122" s="1">
        <v>0.10334400000000001</v>
      </c>
      <c r="AN122" s="1">
        <v>0.427981</v>
      </c>
      <c r="AO122" s="1">
        <v>0.94824900000000001</v>
      </c>
      <c r="AP122" s="1">
        <v>0.97600500000000001</v>
      </c>
      <c r="AQ122" s="1">
        <v>0.62230600000000003</v>
      </c>
      <c r="AR122" s="1">
        <v>0.75413799999999998</v>
      </c>
      <c r="AS122" s="1">
        <v>0.35452600000000001</v>
      </c>
    </row>
    <row r="123" spans="1:45" x14ac:dyDescent="0.3">
      <c r="A123" s="1" t="s">
        <v>150</v>
      </c>
      <c r="B123" s="1" t="s">
        <v>12</v>
      </c>
      <c r="C123" s="1">
        <v>0.89898900000000004</v>
      </c>
      <c r="D123" s="1">
        <v>0.69119900000000001</v>
      </c>
      <c r="E123" s="1">
        <v>0.80266000000000004</v>
      </c>
      <c r="F123" s="1">
        <v>0.91118699999999997</v>
      </c>
      <c r="G123" s="1">
        <v>0.77347500000000002</v>
      </c>
      <c r="H123" s="1">
        <v>0.39697700000000002</v>
      </c>
      <c r="I123" s="1">
        <v>0.70208899999999996</v>
      </c>
      <c r="J123" s="1">
        <v>0.52349100000000004</v>
      </c>
      <c r="K123" s="1">
        <v>0.94235500000000005</v>
      </c>
      <c r="L123" s="1">
        <v>0.85513600000000001</v>
      </c>
      <c r="M123" s="1">
        <v>0.35039100000000001</v>
      </c>
      <c r="N123" s="1">
        <v>0.46766400000000002</v>
      </c>
      <c r="O123" s="1">
        <v>0.78564999999999996</v>
      </c>
      <c r="P123" s="1">
        <v>0.38067699999999999</v>
      </c>
      <c r="Q123" s="1">
        <v>0.81797699999999995</v>
      </c>
      <c r="R123" s="1">
        <v>0.29363</v>
      </c>
      <c r="S123" s="1">
        <v>0.34516400000000003</v>
      </c>
      <c r="T123" s="1">
        <v>0.82662400000000003</v>
      </c>
      <c r="U123" s="1">
        <v>0.76519599999999999</v>
      </c>
      <c r="V123" s="1">
        <v>0.93930100000000005</v>
      </c>
      <c r="W123" s="1">
        <v>0.85030499999999998</v>
      </c>
      <c r="X123" s="1">
        <v>0.766204</v>
      </c>
      <c r="Y123" s="1">
        <v>0.37387500000000001</v>
      </c>
      <c r="Z123" s="1">
        <v>0.56983099999999998</v>
      </c>
      <c r="AA123" s="1">
        <v>0.49166199999999999</v>
      </c>
      <c r="AB123" s="1">
        <v>0.77533099999999999</v>
      </c>
      <c r="AC123" s="1">
        <v>0.98829400000000001</v>
      </c>
      <c r="AD123" s="1">
        <v>0.55828699999999998</v>
      </c>
      <c r="AE123" s="1">
        <v>0.27326400000000001</v>
      </c>
      <c r="AF123" s="1">
        <v>0.37078499999999998</v>
      </c>
      <c r="AG123" s="1">
        <v>0.69153500000000001</v>
      </c>
      <c r="AH123" s="1">
        <v>0.30171700000000001</v>
      </c>
      <c r="AI123" s="1">
        <v>0.938608</v>
      </c>
      <c r="AJ123" s="1">
        <v>0.99619400000000002</v>
      </c>
      <c r="AK123" s="1">
        <v>0.25476399999999999</v>
      </c>
      <c r="AL123" s="1">
        <v>0.51869200000000004</v>
      </c>
      <c r="AM123" s="1">
        <v>0.35783199999999998</v>
      </c>
      <c r="AN123" s="1">
        <v>0.81482299999999996</v>
      </c>
      <c r="AO123" s="1">
        <v>0.67495000000000005</v>
      </c>
      <c r="AP123" s="1">
        <v>0.56081599999999998</v>
      </c>
      <c r="AQ123" s="1">
        <v>0.54380600000000001</v>
      </c>
      <c r="AR123" s="1">
        <v>0.48764999999999997</v>
      </c>
      <c r="AS123" s="1">
        <v>0.86664699999999995</v>
      </c>
    </row>
    <row r="124" spans="1:45" x14ac:dyDescent="0.3">
      <c r="A124" s="1" t="s">
        <v>151</v>
      </c>
      <c r="B124" s="1" t="s">
        <v>20</v>
      </c>
      <c r="C124" s="1">
        <v>0.49992300000000001</v>
      </c>
      <c r="D124" s="1">
        <v>0.182389</v>
      </c>
      <c r="E124" s="1">
        <v>0.33629900000000001</v>
      </c>
      <c r="F124" s="1">
        <v>0.43482700000000002</v>
      </c>
      <c r="G124" s="1">
        <v>0.67637199999999997</v>
      </c>
      <c r="H124" s="1">
        <v>0.29207100000000003</v>
      </c>
      <c r="I124" s="1">
        <v>8.5436799999999993E-2</v>
      </c>
      <c r="J124" s="1">
        <v>0.48342499999999999</v>
      </c>
      <c r="K124" s="1">
        <v>0.80637000000000003</v>
      </c>
      <c r="L124" s="1">
        <v>0.71041799999999999</v>
      </c>
      <c r="M124" s="1">
        <v>0.79367500000000002</v>
      </c>
      <c r="N124" s="1">
        <v>0.50980499999999995</v>
      </c>
      <c r="O124" s="1">
        <v>1.7521700000000001E-2</v>
      </c>
      <c r="P124" s="1">
        <v>0.640324</v>
      </c>
      <c r="Q124" s="1">
        <v>0.43944499999999997</v>
      </c>
      <c r="R124" s="1">
        <v>0.21568599999999999</v>
      </c>
      <c r="S124" s="1">
        <v>0.46590900000000002</v>
      </c>
      <c r="T124" s="1">
        <v>0.479657</v>
      </c>
      <c r="U124" s="1">
        <v>0.92933200000000005</v>
      </c>
      <c r="V124" s="1">
        <v>0.72007500000000002</v>
      </c>
      <c r="W124" s="1">
        <v>0.84694700000000001</v>
      </c>
      <c r="X124" s="1">
        <v>0.80791100000000005</v>
      </c>
      <c r="Y124" s="1">
        <v>0.28769299999999998</v>
      </c>
      <c r="Z124" s="1">
        <v>0.345885</v>
      </c>
      <c r="AA124" s="1">
        <v>0.41615000000000002</v>
      </c>
      <c r="AB124" s="1">
        <v>0.57702100000000001</v>
      </c>
      <c r="AC124" s="1">
        <v>0.34608</v>
      </c>
      <c r="AD124" s="1">
        <v>0.46137899999999998</v>
      </c>
      <c r="AE124" s="1">
        <v>0.28134599999999998</v>
      </c>
      <c r="AF124" s="1">
        <v>0.86802699999999999</v>
      </c>
      <c r="AG124" s="1">
        <v>0.18722900000000001</v>
      </c>
      <c r="AH124" s="1">
        <v>9.24291E-2</v>
      </c>
      <c r="AI124" s="1">
        <v>0.91176900000000005</v>
      </c>
      <c r="AJ124" s="1">
        <v>0.41587600000000002</v>
      </c>
      <c r="AK124" s="1">
        <v>0.678512</v>
      </c>
      <c r="AL124" s="1">
        <v>0.56074900000000005</v>
      </c>
      <c r="AM124" s="1">
        <v>0.40845199999999998</v>
      </c>
      <c r="AN124" s="1">
        <v>1.6430400000000001E-2</v>
      </c>
      <c r="AO124" s="1">
        <v>0.38975799999999999</v>
      </c>
      <c r="AP124" s="1">
        <v>0.34215699999999999</v>
      </c>
      <c r="AQ124" s="1">
        <v>0.96865800000000002</v>
      </c>
      <c r="AR124" s="1">
        <v>0.32828000000000002</v>
      </c>
      <c r="AS124" s="1">
        <v>0.72425200000000001</v>
      </c>
    </row>
    <row r="125" spans="1:45" x14ac:dyDescent="0.3">
      <c r="A125" s="1" t="s">
        <v>152</v>
      </c>
      <c r="B125" s="1" t="s">
        <v>45</v>
      </c>
      <c r="C125" s="1">
        <v>0.5</v>
      </c>
      <c r="D125" s="1">
        <v>0.612564</v>
      </c>
      <c r="E125" s="1">
        <v>0.89701399999999998</v>
      </c>
      <c r="F125" s="1">
        <v>0.53413299999999997</v>
      </c>
      <c r="G125" s="1">
        <v>0.89152200000000004</v>
      </c>
      <c r="H125" s="1">
        <v>0.52515999999999996</v>
      </c>
      <c r="I125" s="1">
        <v>0.165794</v>
      </c>
      <c r="J125" s="1">
        <v>0.24773200000000001</v>
      </c>
      <c r="K125" s="1">
        <v>0.348688</v>
      </c>
      <c r="L125" s="1">
        <v>0.326594</v>
      </c>
      <c r="M125" s="1">
        <v>0.53533799999999998</v>
      </c>
      <c r="N125" s="1">
        <v>0.92471400000000004</v>
      </c>
      <c r="O125" s="1">
        <v>0.95042199999999999</v>
      </c>
      <c r="P125" s="1">
        <v>0.82409299999999996</v>
      </c>
      <c r="Q125" s="1">
        <v>0.74082899999999996</v>
      </c>
      <c r="R125" s="1">
        <v>0.70947000000000005</v>
      </c>
      <c r="S125" s="1">
        <v>0.25271199999999999</v>
      </c>
      <c r="T125" s="1">
        <v>0.64605500000000005</v>
      </c>
      <c r="U125" s="1">
        <v>0.82526999999999995</v>
      </c>
      <c r="V125" s="1">
        <v>0.82562000000000002</v>
      </c>
      <c r="W125" s="1">
        <v>0.727858</v>
      </c>
      <c r="X125" s="1">
        <v>0.49892199999999998</v>
      </c>
      <c r="Y125" s="1">
        <v>7.2191500000000006E-2</v>
      </c>
      <c r="Z125" s="1">
        <v>0.39120700000000003</v>
      </c>
      <c r="AA125" s="1">
        <v>0.23588500000000001</v>
      </c>
      <c r="AB125" s="1">
        <v>0.55452900000000005</v>
      </c>
      <c r="AC125" s="1">
        <v>0.41800199999999998</v>
      </c>
      <c r="AD125" s="1">
        <v>0.83850599999999997</v>
      </c>
      <c r="AE125" s="1">
        <v>0.95266300000000004</v>
      </c>
      <c r="AF125" s="1">
        <v>0.29038700000000001</v>
      </c>
      <c r="AG125" s="1">
        <v>0.94870299999999996</v>
      </c>
      <c r="AH125" s="1">
        <v>0.31940000000000002</v>
      </c>
      <c r="AI125" s="1">
        <v>0.72456299999999996</v>
      </c>
      <c r="AJ125" s="1">
        <v>0.208206</v>
      </c>
      <c r="AK125" s="1">
        <v>0.82077800000000001</v>
      </c>
      <c r="AL125" s="1">
        <v>0.72604500000000005</v>
      </c>
      <c r="AM125" s="1">
        <v>0.580538</v>
      </c>
      <c r="AN125" s="1">
        <v>0.83365100000000003</v>
      </c>
      <c r="AO125" s="1">
        <v>0.429228</v>
      </c>
      <c r="AP125" s="1">
        <v>0.30582900000000002</v>
      </c>
      <c r="AQ125" s="1">
        <v>0.36511500000000002</v>
      </c>
      <c r="AR125" s="1">
        <v>0.76401300000000005</v>
      </c>
      <c r="AS125" s="1">
        <v>0.84638800000000003</v>
      </c>
    </row>
    <row r="126" spans="1:45" x14ac:dyDescent="0.3">
      <c r="A126" s="1" t="s">
        <v>153</v>
      </c>
      <c r="B126" s="1" t="s">
        <v>20</v>
      </c>
      <c r="C126" s="1">
        <v>0.89497499999999997</v>
      </c>
      <c r="D126" s="1">
        <v>0.46033499999999999</v>
      </c>
      <c r="E126" s="1">
        <v>0.51465499999999997</v>
      </c>
      <c r="F126" s="1">
        <v>0.289547</v>
      </c>
      <c r="G126" s="1">
        <v>0.46629100000000001</v>
      </c>
      <c r="H126" s="1">
        <v>0.93819600000000003</v>
      </c>
      <c r="I126" s="1">
        <v>0.243871</v>
      </c>
      <c r="J126" s="1">
        <v>0.100962</v>
      </c>
      <c r="K126" s="1">
        <v>0.274148</v>
      </c>
      <c r="L126" s="1">
        <v>0.76297099999999995</v>
      </c>
      <c r="M126" s="1">
        <v>5.2132199999999997E-2</v>
      </c>
      <c r="N126" s="1">
        <v>0.68825800000000004</v>
      </c>
      <c r="O126" s="1">
        <v>0.48304999999999998</v>
      </c>
      <c r="P126" s="1">
        <v>0.74411899999999997</v>
      </c>
      <c r="Q126" s="1">
        <v>0.43052200000000002</v>
      </c>
      <c r="R126" s="1">
        <v>0.70960100000000004</v>
      </c>
      <c r="S126" s="1">
        <v>0.49956400000000001</v>
      </c>
      <c r="T126" s="1">
        <v>0.21972700000000001</v>
      </c>
      <c r="U126" s="1">
        <v>0.161467</v>
      </c>
      <c r="V126" s="1">
        <v>6.8022299999999994E-2</v>
      </c>
      <c r="W126" s="1">
        <v>0.60120499999999999</v>
      </c>
      <c r="X126" s="1">
        <v>0.47537299999999999</v>
      </c>
      <c r="Y126" s="1">
        <v>0.92840299999999998</v>
      </c>
      <c r="Z126" s="1">
        <v>0.63174699999999995</v>
      </c>
      <c r="AA126" s="1">
        <v>0.11294</v>
      </c>
      <c r="AB126" s="1">
        <v>0.77751700000000001</v>
      </c>
      <c r="AC126" s="1">
        <v>0.766984</v>
      </c>
      <c r="AD126" s="1">
        <v>7.6009199999999999E-2</v>
      </c>
      <c r="AE126" s="1">
        <v>3.4330399999999997E-2</v>
      </c>
      <c r="AF126" s="1">
        <v>0.92408199999999996</v>
      </c>
      <c r="AG126" s="1">
        <v>0.474831</v>
      </c>
      <c r="AH126" s="1">
        <v>0.61015799999999998</v>
      </c>
      <c r="AI126" s="1">
        <v>0.40956700000000001</v>
      </c>
      <c r="AJ126" s="1">
        <v>0.51395800000000003</v>
      </c>
      <c r="AK126" s="1">
        <v>0.35849999999999999</v>
      </c>
      <c r="AL126" s="1">
        <v>0.69757400000000003</v>
      </c>
      <c r="AM126" s="1">
        <v>0.75860399999999995</v>
      </c>
      <c r="AN126" s="1">
        <v>0.95480900000000002</v>
      </c>
      <c r="AO126" s="1">
        <v>4.0832199999999999E-2</v>
      </c>
      <c r="AP126" s="1">
        <v>0.66851300000000002</v>
      </c>
      <c r="AQ126" s="1">
        <v>0.44062699999999999</v>
      </c>
      <c r="AR126" s="1">
        <v>0.1343</v>
      </c>
      <c r="AS126" s="1">
        <v>0.92787299999999995</v>
      </c>
    </row>
    <row r="127" spans="1:45" x14ac:dyDescent="0.3">
      <c r="A127" s="1" t="s">
        <v>154</v>
      </c>
      <c r="B127" s="1" t="s">
        <v>89</v>
      </c>
      <c r="C127" s="1">
        <v>0.81047899999999995</v>
      </c>
      <c r="D127" s="1">
        <v>0.90056800000000004</v>
      </c>
      <c r="E127" s="1">
        <v>0.78630900000000004</v>
      </c>
      <c r="F127" s="1">
        <v>0.61613799999999996</v>
      </c>
      <c r="G127" s="1">
        <v>0.82311000000000001</v>
      </c>
      <c r="H127" s="1">
        <v>0.89628699999999994</v>
      </c>
      <c r="I127" s="1">
        <v>0.31839699999999999</v>
      </c>
      <c r="J127" s="1">
        <v>0.79126700000000005</v>
      </c>
      <c r="K127" s="1">
        <v>0.52758700000000003</v>
      </c>
      <c r="L127" s="1">
        <v>0.98993299999999995</v>
      </c>
      <c r="M127" s="1">
        <v>0.997278</v>
      </c>
      <c r="N127" s="1">
        <v>0.27462199999999998</v>
      </c>
      <c r="O127" s="1">
        <v>0.249168</v>
      </c>
      <c r="P127" s="1">
        <v>7.1404599999999999E-2</v>
      </c>
      <c r="Q127" s="1">
        <v>0.54139000000000004</v>
      </c>
      <c r="R127" s="1">
        <v>0.13211100000000001</v>
      </c>
      <c r="S127" s="1">
        <v>0.36934699999999998</v>
      </c>
      <c r="T127" s="1">
        <v>0.45584599999999997</v>
      </c>
      <c r="U127" s="1">
        <v>0.50913600000000003</v>
      </c>
      <c r="V127" s="1">
        <v>0.27299099999999998</v>
      </c>
      <c r="W127" s="1">
        <v>0.58887100000000003</v>
      </c>
      <c r="X127" s="1">
        <v>0.75129699999999999</v>
      </c>
      <c r="Y127" s="1">
        <v>0.75064500000000001</v>
      </c>
      <c r="Z127" s="1">
        <v>0.790628</v>
      </c>
      <c r="AA127" s="1">
        <v>0.67524799999999996</v>
      </c>
      <c r="AB127" s="1">
        <v>0.99493500000000001</v>
      </c>
      <c r="AC127" s="1">
        <v>0.232101</v>
      </c>
      <c r="AD127" s="1">
        <v>0.85128099999999995</v>
      </c>
      <c r="AE127" s="1">
        <v>0.68156300000000003</v>
      </c>
      <c r="AF127" s="1">
        <v>0.923512</v>
      </c>
      <c r="AG127" s="1">
        <v>0.67473700000000003</v>
      </c>
      <c r="AH127" s="1">
        <v>0.76243700000000003</v>
      </c>
      <c r="AI127" s="1">
        <v>0.92429300000000003</v>
      </c>
      <c r="AJ127" s="1">
        <v>0.77249400000000001</v>
      </c>
      <c r="AK127" s="1">
        <v>0.418958</v>
      </c>
      <c r="AL127" s="1">
        <v>0.28602100000000003</v>
      </c>
      <c r="AM127" s="1">
        <v>0.80185099999999998</v>
      </c>
      <c r="AN127" s="1">
        <v>0.86568100000000003</v>
      </c>
      <c r="AO127" s="1">
        <v>0.81889500000000004</v>
      </c>
      <c r="AP127" s="1">
        <v>0.774868</v>
      </c>
      <c r="AQ127" s="1">
        <v>0.71489800000000003</v>
      </c>
      <c r="AR127" s="1">
        <v>0.84013300000000002</v>
      </c>
      <c r="AS127" s="1">
        <v>0.42795899999999998</v>
      </c>
    </row>
    <row r="128" spans="1:45" x14ac:dyDescent="0.3">
      <c r="A128" s="1" t="s">
        <v>155</v>
      </c>
      <c r="B128" s="1" t="s">
        <v>15</v>
      </c>
      <c r="C128" s="1">
        <v>0.86202999999999996</v>
      </c>
      <c r="D128" s="1">
        <v>0.73782199999999998</v>
      </c>
      <c r="E128" s="1">
        <v>0.79845200000000005</v>
      </c>
      <c r="F128" s="1">
        <v>0.61389700000000003</v>
      </c>
      <c r="G128" s="1">
        <v>0.92840500000000004</v>
      </c>
      <c r="H128" s="1">
        <v>0.44012899999999999</v>
      </c>
      <c r="I128" s="1">
        <v>0.69793099999999997</v>
      </c>
      <c r="J128" s="1">
        <v>0.93767500000000004</v>
      </c>
      <c r="K128" s="1">
        <v>0.99757700000000005</v>
      </c>
      <c r="L128" s="1">
        <v>0.511911</v>
      </c>
      <c r="M128" s="1">
        <v>0.23627100000000001</v>
      </c>
      <c r="N128" s="1">
        <v>0.19903899999999999</v>
      </c>
      <c r="O128" s="1">
        <v>0.178508</v>
      </c>
      <c r="P128" s="1">
        <v>0.59540499999999996</v>
      </c>
      <c r="Q128" s="1">
        <v>0.77349299999999999</v>
      </c>
      <c r="R128" s="1">
        <v>0.15506600000000001</v>
      </c>
      <c r="S128" s="1">
        <v>0.187302</v>
      </c>
      <c r="T128" s="1">
        <v>0.38467800000000002</v>
      </c>
      <c r="U128" s="1">
        <v>0.83505200000000002</v>
      </c>
      <c r="V128" s="1">
        <v>0.22437799999999999</v>
      </c>
      <c r="W128" s="1">
        <v>0.93017099999999997</v>
      </c>
      <c r="X128" s="1">
        <v>0.98890800000000001</v>
      </c>
      <c r="Y128" s="1">
        <v>0.86803699999999995</v>
      </c>
      <c r="Z128" s="1">
        <v>0.81193700000000002</v>
      </c>
      <c r="AA128" s="1">
        <v>0.16669300000000001</v>
      </c>
      <c r="AB128" s="1">
        <v>0.25818400000000002</v>
      </c>
      <c r="AC128" s="1">
        <v>0.281891</v>
      </c>
      <c r="AD128" s="1">
        <v>0.876803</v>
      </c>
      <c r="AE128" s="1">
        <v>0.77685300000000002</v>
      </c>
      <c r="AF128" s="1">
        <v>0.76975899999999997</v>
      </c>
      <c r="AG128" s="1">
        <v>0.36838399999999999</v>
      </c>
      <c r="AH128" s="1">
        <v>0.54424399999999995</v>
      </c>
      <c r="AI128" s="1">
        <v>0.80640000000000001</v>
      </c>
      <c r="AJ128" s="1">
        <v>0.476105</v>
      </c>
      <c r="AK128" s="1">
        <v>0.63773899999999994</v>
      </c>
      <c r="AL128" s="1">
        <v>0.69873700000000005</v>
      </c>
      <c r="AM128" s="1">
        <v>0.85153800000000002</v>
      </c>
      <c r="AN128" s="1">
        <v>0.78323699999999996</v>
      </c>
      <c r="AO128" s="1">
        <v>0.96212900000000001</v>
      </c>
      <c r="AP128" s="1">
        <v>0.22100900000000001</v>
      </c>
      <c r="AQ128" s="1">
        <v>0.92305099999999995</v>
      </c>
      <c r="AR128" s="1">
        <v>0.893988</v>
      </c>
      <c r="AS128" s="1">
        <v>0.49169499999999999</v>
      </c>
    </row>
    <row r="129" spans="1:45" x14ac:dyDescent="0.3">
      <c r="A129" s="1" t="s">
        <v>156</v>
      </c>
      <c r="B129" s="1" t="s">
        <v>81</v>
      </c>
      <c r="C129" s="1">
        <v>0.94073600000000002</v>
      </c>
      <c r="D129" s="1">
        <v>0.60180800000000001</v>
      </c>
      <c r="E129" s="1">
        <v>0.59503799999999996</v>
      </c>
      <c r="F129" s="1">
        <v>0.53444800000000003</v>
      </c>
      <c r="G129" s="1">
        <v>0.741286</v>
      </c>
      <c r="H129" s="1">
        <v>0.46157399999999998</v>
      </c>
      <c r="I129" s="1">
        <v>0.63467200000000001</v>
      </c>
      <c r="J129" s="1">
        <v>0.88935699999999995</v>
      </c>
      <c r="K129" s="1">
        <v>0.93344400000000005</v>
      </c>
      <c r="L129" s="1">
        <v>0.18545400000000001</v>
      </c>
      <c r="M129" s="1">
        <v>0.24571299999999999</v>
      </c>
      <c r="N129" s="1">
        <v>0.13569700000000001</v>
      </c>
      <c r="O129" s="1">
        <v>0.46598499999999998</v>
      </c>
      <c r="P129" s="1">
        <v>3.6969799999999997E-2</v>
      </c>
      <c r="Q129" s="1">
        <v>0.38603700000000002</v>
      </c>
      <c r="R129" s="1">
        <v>5.7213699999999999E-2</v>
      </c>
      <c r="S129" s="1">
        <v>9.1815999999999995E-2</v>
      </c>
      <c r="T129" s="1">
        <v>0.72480699999999998</v>
      </c>
      <c r="U129" s="1">
        <v>0.86331500000000005</v>
      </c>
      <c r="V129" s="1">
        <v>0.93250900000000003</v>
      </c>
      <c r="W129" s="1">
        <v>0.611155</v>
      </c>
      <c r="X129" s="1">
        <v>0.211563</v>
      </c>
      <c r="Y129" s="1">
        <v>0.32333699999999999</v>
      </c>
      <c r="Z129" s="1">
        <v>0.73043199999999997</v>
      </c>
      <c r="AA129" s="1">
        <v>0.89005900000000004</v>
      </c>
      <c r="AB129" s="1">
        <v>0.60360400000000003</v>
      </c>
      <c r="AC129" s="1">
        <v>0.92437999999999998</v>
      </c>
      <c r="AD129" s="1">
        <v>0.80730000000000002</v>
      </c>
      <c r="AE129" s="1">
        <v>0.53208900000000003</v>
      </c>
      <c r="AF129" s="1">
        <v>0.73035399999999995</v>
      </c>
      <c r="AG129" s="1">
        <v>0.39881299999999997</v>
      </c>
      <c r="AH129" s="1">
        <v>0.82076899999999997</v>
      </c>
      <c r="AI129" s="1">
        <v>0.51557900000000001</v>
      </c>
      <c r="AJ129" s="1">
        <v>0.77645900000000001</v>
      </c>
      <c r="AK129" s="1">
        <v>0.64705199999999996</v>
      </c>
      <c r="AL129" s="1">
        <v>0.93527499999999997</v>
      </c>
      <c r="AM129" s="1">
        <v>0.46496999999999999</v>
      </c>
      <c r="AN129" s="1">
        <v>0.82610399999999995</v>
      </c>
      <c r="AO129" s="1">
        <v>0.83789499999999995</v>
      </c>
      <c r="AP129" s="1">
        <v>0.24282699999999999</v>
      </c>
      <c r="AQ129" s="1">
        <v>0.233846</v>
      </c>
      <c r="AR129" s="1">
        <v>0.18601999999999999</v>
      </c>
      <c r="AS129" s="1">
        <v>0.81258699999999995</v>
      </c>
    </row>
    <row r="130" spans="1:45" x14ac:dyDescent="0.3">
      <c r="A130" s="1" t="s">
        <v>157</v>
      </c>
      <c r="B130" s="1" t="s">
        <v>53</v>
      </c>
      <c r="C130" s="1">
        <v>0.41627500000000001</v>
      </c>
      <c r="D130" s="1">
        <v>0.62840700000000005</v>
      </c>
      <c r="E130" s="1">
        <v>0.33518900000000001</v>
      </c>
      <c r="F130" s="1">
        <v>0.30615799999999999</v>
      </c>
      <c r="G130" s="1">
        <v>8.3838300000000004E-2</v>
      </c>
      <c r="H130" s="1">
        <v>0.327262</v>
      </c>
      <c r="I130" s="1">
        <v>0.99531199999999997</v>
      </c>
      <c r="J130" s="1">
        <v>0.71196199999999998</v>
      </c>
      <c r="K130" s="1">
        <v>0.47705199999999998</v>
      </c>
      <c r="L130" s="1">
        <v>0.30118600000000001</v>
      </c>
      <c r="M130" s="1">
        <v>0.35206999999999999</v>
      </c>
      <c r="N130" s="1">
        <v>0.89593599999999995</v>
      </c>
      <c r="O130" s="1">
        <v>0.783721</v>
      </c>
      <c r="P130" s="1">
        <v>0.48680800000000002</v>
      </c>
      <c r="Q130" s="1">
        <v>0.32851999999999998</v>
      </c>
      <c r="R130" s="1">
        <v>0.96702500000000002</v>
      </c>
      <c r="S130" s="1">
        <v>0.76955799999999996</v>
      </c>
      <c r="T130" s="1">
        <v>0.94618800000000003</v>
      </c>
      <c r="U130" s="1">
        <v>0.39342500000000002</v>
      </c>
      <c r="V130" s="1">
        <v>1.9868299999999998E-2</v>
      </c>
      <c r="W130" s="1">
        <v>0.722078</v>
      </c>
      <c r="X130" s="1">
        <v>0.23516799999999999</v>
      </c>
      <c r="Y130" s="1">
        <v>0.74595</v>
      </c>
      <c r="Z130" s="1">
        <v>0.99558000000000002</v>
      </c>
      <c r="AA130" s="1">
        <v>0.93779900000000005</v>
      </c>
      <c r="AB130" s="1">
        <v>0.81473700000000004</v>
      </c>
      <c r="AC130" s="1">
        <v>0.38413399999999998</v>
      </c>
      <c r="AD130" s="1">
        <v>0.10277500000000001</v>
      </c>
      <c r="AE130" s="1">
        <v>0.86349600000000004</v>
      </c>
      <c r="AF130" s="1">
        <v>0.27590799999999999</v>
      </c>
      <c r="AG130" s="1">
        <v>0.19825100000000001</v>
      </c>
      <c r="AH130" s="1">
        <v>0.74004499999999995</v>
      </c>
      <c r="AI130" s="1">
        <v>0.25643500000000002</v>
      </c>
      <c r="AJ130" s="1">
        <v>0.56159199999999998</v>
      </c>
      <c r="AK130" s="1">
        <v>0.240755</v>
      </c>
      <c r="AL130" s="1">
        <v>0.17045299999999999</v>
      </c>
      <c r="AM130" s="1">
        <v>0.91153200000000001</v>
      </c>
      <c r="AN130" s="1">
        <v>0.839341</v>
      </c>
      <c r="AO130" s="1">
        <v>0.90921600000000002</v>
      </c>
      <c r="AP130" s="1">
        <v>0.84507600000000005</v>
      </c>
      <c r="AQ130" s="1">
        <v>0.124545</v>
      </c>
      <c r="AR130" s="1">
        <v>0.96999199999999997</v>
      </c>
      <c r="AS130" s="1">
        <v>0.33278600000000003</v>
      </c>
    </row>
    <row r="131" spans="1:45" x14ac:dyDescent="0.3">
      <c r="A131" s="1" t="s">
        <v>158</v>
      </c>
      <c r="B131" s="1" t="s">
        <v>24</v>
      </c>
      <c r="C131" s="1">
        <v>8.1856499999999999E-2</v>
      </c>
      <c r="D131" s="1">
        <v>7.3950799999999997E-2</v>
      </c>
      <c r="E131" s="1">
        <v>0.82989599999999997</v>
      </c>
      <c r="F131" s="1">
        <v>0.118066</v>
      </c>
      <c r="G131" s="1">
        <v>0.90489399999999998</v>
      </c>
      <c r="H131" s="1">
        <v>0.641351</v>
      </c>
      <c r="I131" s="1">
        <v>0.763409</v>
      </c>
      <c r="J131" s="1">
        <v>0.77501600000000004</v>
      </c>
      <c r="K131" s="1">
        <v>0.68879800000000002</v>
      </c>
      <c r="L131" s="1">
        <v>8.88918E-3</v>
      </c>
      <c r="M131" s="1">
        <v>0.75281500000000001</v>
      </c>
      <c r="N131" s="1">
        <v>0.993981</v>
      </c>
      <c r="O131" s="1">
        <v>0.18606600000000001</v>
      </c>
      <c r="P131" s="1">
        <v>0.62213300000000005</v>
      </c>
      <c r="Q131" s="1">
        <v>0.68188099999999996</v>
      </c>
      <c r="R131" s="1">
        <v>0.75506700000000004</v>
      </c>
      <c r="S131" s="1">
        <v>0.43257400000000001</v>
      </c>
      <c r="T131" s="1">
        <v>0.98988699999999996</v>
      </c>
      <c r="U131" s="1">
        <v>0.626471</v>
      </c>
      <c r="V131" s="1">
        <v>0.85770299999999999</v>
      </c>
      <c r="W131" s="1">
        <v>0.56233999999999995</v>
      </c>
      <c r="X131" s="1">
        <v>0.79962100000000003</v>
      </c>
      <c r="Y131" s="1">
        <v>0.94539399999999996</v>
      </c>
      <c r="Z131" s="1">
        <v>0.91072299999999995</v>
      </c>
      <c r="AA131" s="1">
        <v>0.82881000000000005</v>
      </c>
      <c r="AB131" s="1">
        <v>0.79228100000000001</v>
      </c>
      <c r="AC131" s="1">
        <v>0.24271899999999999</v>
      </c>
      <c r="AD131" s="1">
        <v>0.73833599999999999</v>
      </c>
      <c r="AE131" s="1">
        <v>0.56012300000000004</v>
      </c>
      <c r="AF131" s="1">
        <v>0.66695700000000002</v>
      </c>
      <c r="AG131" s="1">
        <v>0.86930799999999997</v>
      </c>
      <c r="AH131" s="1">
        <v>0.74620200000000003</v>
      </c>
      <c r="AI131" s="1">
        <v>0.217804</v>
      </c>
      <c r="AJ131" s="1">
        <v>0.83313499999999996</v>
      </c>
      <c r="AK131" s="1">
        <v>0.205375</v>
      </c>
      <c r="AL131" s="1">
        <v>0.53429300000000002</v>
      </c>
      <c r="AM131" s="1">
        <v>0.54295300000000002</v>
      </c>
      <c r="AN131" s="1">
        <v>0.42792000000000002</v>
      </c>
      <c r="AO131" s="1">
        <v>0.76865899999999998</v>
      </c>
      <c r="AP131" s="1">
        <v>0.33861200000000002</v>
      </c>
      <c r="AQ131" s="1">
        <v>0.95709200000000005</v>
      </c>
      <c r="AR131" s="1">
        <v>0.118302</v>
      </c>
      <c r="AS131" s="1">
        <v>0.32584800000000003</v>
      </c>
    </row>
    <row r="132" spans="1:45" x14ac:dyDescent="0.3">
      <c r="A132" s="1" t="s">
        <v>159</v>
      </c>
      <c r="B132" s="1" t="s">
        <v>24</v>
      </c>
      <c r="C132" s="1">
        <v>0.87417800000000001</v>
      </c>
      <c r="D132" s="1">
        <v>0.98907900000000004</v>
      </c>
      <c r="E132" s="1">
        <v>0.68417899999999998</v>
      </c>
      <c r="F132" s="1">
        <v>0.92817099999999997</v>
      </c>
      <c r="G132" s="1">
        <v>0.85499099999999995</v>
      </c>
      <c r="H132" s="1">
        <v>0.60861799999999999</v>
      </c>
      <c r="I132" s="1">
        <v>0.89146999999999998</v>
      </c>
      <c r="J132" s="1">
        <v>0.84193799999999996</v>
      </c>
      <c r="K132" s="1">
        <v>0.23210500000000001</v>
      </c>
      <c r="L132" s="1">
        <v>0.899254</v>
      </c>
      <c r="M132" s="1">
        <v>0.91377399999999998</v>
      </c>
      <c r="N132" s="1">
        <v>0.87132600000000004</v>
      </c>
      <c r="O132" s="1">
        <v>0.96627300000000005</v>
      </c>
      <c r="P132" s="1">
        <v>0.67433100000000001</v>
      </c>
      <c r="Q132" s="1">
        <v>0.77982200000000002</v>
      </c>
      <c r="R132" s="1">
        <v>0.87101499999999998</v>
      </c>
      <c r="S132" s="1">
        <v>0.86250199999999999</v>
      </c>
      <c r="T132" s="1">
        <v>0.70500600000000002</v>
      </c>
      <c r="U132" s="1">
        <v>0.56706500000000004</v>
      </c>
      <c r="V132" s="1">
        <v>0.96125799999999995</v>
      </c>
      <c r="W132" s="1">
        <v>0.93842700000000001</v>
      </c>
      <c r="X132" s="1">
        <v>0.78256800000000004</v>
      </c>
      <c r="Y132" s="1">
        <v>0.76386500000000002</v>
      </c>
      <c r="Z132" s="1">
        <v>0.93154499999999996</v>
      </c>
      <c r="AA132" s="1">
        <v>0.58748100000000003</v>
      </c>
      <c r="AB132" s="1">
        <v>0.96874899999999997</v>
      </c>
      <c r="AC132" s="1">
        <v>0.909605</v>
      </c>
      <c r="AD132" s="1">
        <v>0.824048</v>
      </c>
      <c r="AE132" s="1">
        <v>0.48068</v>
      </c>
      <c r="AF132" s="1">
        <v>0.52126099999999997</v>
      </c>
      <c r="AG132" s="1">
        <v>0.57330599999999998</v>
      </c>
      <c r="AH132" s="1">
        <v>0.86465000000000003</v>
      </c>
      <c r="AI132" s="1">
        <v>0.72269799999999995</v>
      </c>
      <c r="AJ132" s="1">
        <v>0.82186400000000004</v>
      </c>
      <c r="AK132" s="1">
        <v>0.951677</v>
      </c>
      <c r="AL132" s="1">
        <v>0.56942000000000004</v>
      </c>
      <c r="AM132" s="1">
        <v>0.85997999999999997</v>
      </c>
      <c r="AN132" s="1">
        <v>0.56407300000000005</v>
      </c>
      <c r="AO132" s="1">
        <v>0.55091199999999996</v>
      </c>
      <c r="AP132" s="1">
        <v>0.51819899999999997</v>
      </c>
      <c r="AQ132" s="1">
        <v>0.91065099999999999</v>
      </c>
      <c r="AR132" s="1">
        <v>0.65892099999999998</v>
      </c>
      <c r="AS132" s="1">
        <v>0.86963000000000001</v>
      </c>
    </row>
    <row r="133" spans="1:45" x14ac:dyDescent="0.3">
      <c r="A133" s="1" t="s">
        <v>160</v>
      </c>
      <c r="B133" s="1" t="s">
        <v>161</v>
      </c>
      <c r="C133" s="1">
        <v>0.99188100000000001</v>
      </c>
      <c r="D133" s="1">
        <v>0.85730300000000004</v>
      </c>
      <c r="E133" s="1">
        <v>0.41969499999999998</v>
      </c>
      <c r="F133" s="1">
        <v>0.111572</v>
      </c>
      <c r="G133" s="1">
        <v>8.4453100000000003E-2</v>
      </c>
      <c r="H133" s="1">
        <v>1.8948699999999999E-2</v>
      </c>
      <c r="I133" s="1">
        <v>0.60536999999999996</v>
      </c>
      <c r="J133" s="1">
        <v>0.987016</v>
      </c>
      <c r="K133" s="1">
        <v>0.45896999999999999</v>
      </c>
      <c r="L133" s="1">
        <v>0.27459499999999998</v>
      </c>
      <c r="M133" s="1">
        <v>0.103424</v>
      </c>
      <c r="N133" s="1">
        <v>0.95817699999999995</v>
      </c>
      <c r="O133" s="1">
        <v>0.84424100000000002</v>
      </c>
      <c r="P133" s="1">
        <v>0.31211800000000001</v>
      </c>
      <c r="Q133" s="1">
        <v>0.69009399999999999</v>
      </c>
      <c r="R133" s="1">
        <v>0.29121599999999997</v>
      </c>
      <c r="S133" s="1">
        <v>0.19689499999999999</v>
      </c>
      <c r="T133" s="1">
        <v>0.90305199999999997</v>
      </c>
      <c r="U133" s="1">
        <v>0.78276000000000001</v>
      </c>
      <c r="V133" s="1">
        <v>0.61536199999999996</v>
      </c>
      <c r="W133" s="1">
        <v>0.793655</v>
      </c>
      <c r="X133" s="1">
        <v>0.93972100000000003</v>
      </c>
      <c r="Y133" s="1">
        <v>0.55503000000000002</v>
      </c>
      <c r="Z133" s="1">
        <v>0.73661799999999999</v>
      </c>
      <c r="AA133" s="1">
        <v>0.93521699999999996</v>
      </c>
      <c r="AB133" s="1">
        <v>0.85995100000000002</v>
      </c>
      <c r="AC133" s="1">
        <v>0.26453500000000002</v>
      </c>
      <c r="AD133" s="1">
        <v>0.91098999999999997</v>
      </c>
      <c r="AE133" s="1">
        <v>0.37093799999999999</v>
      </c>
      <c r="AF133" s="1">
        <v>0.65160300000000004</v>
      </c>
      <c r="AG133" s="1">
        <v>0.12003900000000001</v>
      </c>
      <c r="AH133" s="1">
        <v>0.73526199999999997</v>
      </c>
      <c r="AI133" s="1">
        <v>0.84215899999999999</v>
      </c>
      <c r="AJ133" s="1">
        <v>0.86886399999999997</v>
      </c>
      <c r="AK133" s="1">
        <v>0.73938499999999996</v>
      </c>
      <c r="AL133" s="1">
        <v>0.242116</v>
      </c>
      <c r="AM133" s="1">
        <v>0.52708999999999995</v>
      </c>
      <c r="AN133" s="1">
        <v>0.72496300000000002</v>
      </c>
      <c r="AO133" s="1">
        <v>0.66654100000000005</v>
      </c>
      <c r="AP133" s="1">
        <v>0.11336400000000001</v>
      </c>
      <c r="AQ133" s="1">
        <v>0.79004399999999997</v>
      </c>
      <c r="AR133" s="1">
        <v>0.186502</v>
      </c>
      <c r="AS133" s="1">
        <v>0.58234600000000003</v>
      </c>
    </row>
    <row r="134" spans="1:45" x14ac:dyDescent="0.3">
      <c r="A134" s="1" t="s">
        <v>162</v>
      </c>
      <c r="B134" s="1" t="s">
        <v>81</v>
      </c>
      <c r="C134" s="1">
        <v>0.65021700000000004</v>
      </c>
      <c r="D134" s="1">
        <v>0.99278200000000005</v>
      </c>
      <c r="E134" s="1">
        <v>0.21427199999999999</v>
      </c>
      <c r="F134" s="1">
        <v>0.18582299999999999</v>
      </c>
      <c r="G134" s="1">
        <v>7.6126299999999994E-2</v>
      </c>
      <c r="H134" s="1">
        <v>0.220223</v>
      </c>
      <c r="I134" s="1">
        <v>0.76771999999999996</v>
      </c>
      <c r="J134" s="1">
        <v>0.73946199999999995</v>
      </c>
      <c r="K134" s="1">
        <v>0.55540100000000003</v>
      </c>
      <c r="L134" s="1">
        <v>0.33474500000000001</v>
      </c>
      <c r="M134" s="1">
        <v>0.371421</v>
      </c>
      <c r="N134" s="1">
        <v>0.91369199999999995</v>
      </c>
      <c r="O134" s="1">
        <v>0.70042899999999997</v>
      </c>
      <c r="P134" s="1">
        <v>0.58220499999999997</v>
      </c>
      <c r="Q134" s="1">
        <v>0.34395700000000001</v>
      </c>
      <c r="R134" s="1">
        <v>0.86604700000000001</v>
      </c>
      <c r="S134" s="1">
        <v>0.89638300000000004</v>
      </c>
      <c r="T134" s="1">
        <v>0.68312300000000004</v>
      </c>
      <c r="U134" s="1">
        <v>0.51136800000000004</v>
      </c>
      <c r="V134" s="1">
        <v>4.2453999999999999E-2</v>
      </c>
      <c r="W134" s="1">
        <v>0.84803300000000004</v>
      </c>
      <c r="X134" s="1">
        <v>0.175063</v>
      </c>
      <c r="Y134" s="1">
        <v>0.56214299999999995</v>
      </c>
      <c r="Z134" s="1">
        <v>0.97970699999999999</v>
      </c>
      <c r="AA134" s="1">
        <v>0.96978799999999998</v>
      </c>
      <c r="AB134" s="1">
        <v>0.92562800000000001</v>
      </c>
      <c r="AC134" s="1">
        <v>0.62619199999999997</v>
      </c>
      <c r="AD134" s="1">
        <v>0.15651899999999999</v>
      </c>
      <c r="AE134" s="1">
        <v>0.92406900000000003</v>
      </c>
      <c r="AF134" s="1">
        <v>0.396901</v>
      </c>
      <c r="AG134" s="1">
        <v>0.15720400000000001</v>
      </c>
      <c r="AH134" s="1">
        <v>0.84738400000000003</v>
      </c>
      <c r="AI134" s="1">
        <v>0.40549299999999999</v>
      </c>
      <c r="AJ134" s="1">
        <v>0.70974899999999996</v>
      </c>
      <c r="AK134" s="1">
        <v>0.29941299999999998</v>
      </c>
      <c r="AL134" s="1">
        <v>0.25809399999999999</v>
      </c>
      <c r="AM134" s="1">
        <v>0.91248099999999999</v>
      </c>
      <c r="AN134" s="1">
        <v>0.95750100000000005</v>
      </c>
      <c r="AO134" s="1">
        <v>0.767096</v>
      </c>
      <c r="AP134" s="1">
        <v>0.85601400000000005</v>
      </c>
      <c r="AQ134" s="1">
        <v>0.124399</v>
      </c>
      <c r="AR134" s="1">
        <v>0.89349100000000004</v>
      </c>
      <c r="AS134" s="1">
        <v>0.50144500000000003</v>
      </c>
    </row>
    <row r="135" spans="1:45" x14ac:dyDescent="0.3">
      <c r="A135" s="1" t="s">
        <v>163</v>
      </c>
      <c r="B135" s="1" t="s">
        <v>34</v>
      </c>
      <c r="C135" s="1">
        <v>0.42996800000000002</v>
      </c>
      <c r="D135" s="1">
        <v>0.43852600000000003</v>
      </c>
      <c r="E135" s="1">
        <v>0.75612900000000005</v>
      </c>
      <c r="F135" s="1">
        <v>0.92453099999999999</v>
      </c>
      <c r="G135" s="1">
        <v>0.28871799999999997</v>
      </c>
      <c r="H135" s="1">
        <v>5.7172099999999997E-2</v>
      </c>
      <c r="I135" s="1">
        <v>0.52775399999999995</v>
      </c>
      <c r="J135" s="1">
        <v>0.85180500000000003</v>
      </c>
      <c r="K135" s="1">
        <v>0.40823799999999999</v>
      </c>
      <c r="L135" s="1">
        <v>0.96102100000000001</v>
      </c>
      <c r="M135" s="1">
        <v>0.44937300000000002</v>
      </c>
      <c r="N135" s="1">
        <v>0.35741899999999999</v>
      </c>
      <c r="O135" s="1">
        <v>0.56116100000000002</v>
      </c>
      <c r="P135" s="1">
        <v>0.41240100000000002</v>
      </c>
      <c r="Q135" s="1">
        <v>0.71958500000000003</v>
      </c>
      <c r="R135" s="1">
        <v>0.57082200000000005</v>
      </c>
      <c r="S135" s="1">
        <v>0.340785</v>
      </c>
      <c r="T135" s="1">
        <v>0.56380799999999998</v>
      </c>
      <c r="U135" s="1">
        <v>0.90604899999999999</v>
      </c>
      <c r="V135" s="1">
        <v>0.59009400000000001</v>
      </c>
      <c r="W135" s="1">
        <v>0.72579099999999996</v>
      </c>
      <c r="X135" s="1">
        <v>0.77289699999999995</v>
      </c>
      <c r="Y135" s="1">
        <v>0.90008200000000005</v>
      </c>
      <c r="Z135" s="1">
        <v>0.671763</v>
      </c>
      <c r="AA135" s="1">
        <v>0.80909699999999996</v>
      </c>
      <c r="AB135" s="1">
        <v>0.66724399999999995</v>
      </c>
      <c r="AC135" s="1">
        <v>0.41259600000000002</v>
      </c>
      <c r="AD135" s="1">
        <v>0.54765900000000001</v>
      </c>
      <c r="AE135" s="1">
        <v>0.871309</v>
      </c>
      <c r="AF135" s="1">
        <v>0.58111199999999996</v>
      </c>
      <c r="AG135" s="1">
        <v>0.13995299999999999</v>
      </c>
      <c r="AH135" s="1">
        <v>0.98636599999999997</v>
      </c>
      <c r="AI135" s="1">
        <v>0.64673999999999998</v>
      </c>
      <c r="AJ135" s="1">
        <v>0.85747399999999996</v>
      </c>
      <c r="AK135" s="1">
        <v>0.71174199999999999</v>
      </c>
      <c r="AL135" s="1">
        <v>0.65168199999999998</v>
      </c>
      <c r="AM135" s="1">
        <v>0.80461099999999997</v>
      </c>
      <c r="AN135" s="1">
        <v>0.82657800000000003</v>
      </c>
      <c r="AO135" s="1">
        <v>0.53300700000000001</v>
      </c>
      <c r="AP135" s="1">
        <v>0.93273600000000001</v>
      </c>
      <c r="AQ135" s="1">
        <v>0.98199099999999995</v>
      </c>
      <c r="AR135" s="1">
        <v>0.70718700000000001</v>
      </c>
      <c r="AS135" s="1">
        <v>0.77776299999999998</v>
      </c>
    </row>
    <row r="136" spans="1:45" x14ac:dyDescent="0.3">
      <c r="A136" s="1" t="s">
        <v>164</v>
      </c>
      <c r="B136" s="1" t="s">
        <v>12</v>
      </c>
      <c r="C136" s="1">
        <v>0.39418500000000001</v>
      </c>
      <c r="D136" s="1">
        <v>7.9117000000000007E-2</v>
      </c>
      <c r="E136" s="1">
        <v>0.30518000000000001</v>
      </c>
      <c r="F136" s="1">
        <v>8.5157999999999998E-2</v>
      </c>
      <c r="G136" s="1">
        <v>0.493925</v>
      </c>
      <c r="H136" s="1">
        <v>0.288408</v>
      </c>
      <c r="I136" s="1">
        <v>0.44674599999999998</v>
      </c>
      <c r="J136" s="1">
        <v>0.44544299999999998</v>
      </c>
      <c r="K136" s="1">
        <v>0.86014599999999997</v>
      </c>
      <c r="L136" s="1">
        <v>0.29990099999999997</v>
      </c>
      <c r="M136" s="1">
        <v>0.76006600000000002</v>
      </c>
      <c r="N136" s="1">
        <v>0.938554</v>
      </c>
      <c r="O136" s="1">
        <v>0.64436599999999999</v>
      </c>
      <c r="P136" s="1">
        <v>0.85445499999999996</v>
      </c>
      <c r="Q136" s="1">
        <v>0.82612099999999999</v>
      </c>
      <c r="R136" s="1">
        <v>0.172816</v>
      </c>
      <c r="S136" s="1">
        <v>0.44984800000000003</v>
      </c>
      <c r="T136" s="1">
        <v>0.53997600000000001</v>
      </c>
      <c r="U136" s="1">
        <v>0.54675300000000004</v>
      </c>
      <c r="V136" s="1">
        <v>0.82046200000000002</v>
      </c>
      <c r="W136" s="1">
        <v>0.12740499999999999</v>
      </c>
      <c r="X136" s="1">
        <v>0.36787799999999998</v>
      </c>
      <c r="Y136" s="1">
        <v>0.24632200000000001</v>
      </c>
      <c r="Z136" s="1">
        <v>0.58572100000000005</v>
      </c>
      <c r="AA136" s="1">
        <v>0.379075</v>
      </c>
      <c r="AB136" s="1">
        <v>0.372394</v>
      </c>
      <c r="AC136" s="1">
        <v>0.29647000000000001</v>
      </c>
      <c r="AD136" s="1">
        <v>0.47159099999999998</v>
      </c>
      <c r="AE136" s="1">
        <v>0.32094699999999998</v>
      </c>
      <c r="AF136" s="1">
        <v>0.43857200000000002</v>
      </c>
      <c r="AG136" s="1">
        <v>3.3852E-2</v>
      </c>
      <c r="AH136" s="1">
        <v>8.70388E-2</v>
      </c>
      <c r="AI136" s="1">
        <v>0.522142</v>
      </c>
      <c r="AJ136" s="1">
        <v>0.69271499999999997</v>
      </c>
      <c r="AK136" s="1">
        <v>0.34111200000000003</v>
      </c>
      <c r="AL136" s="1">
        <v>0.169569</v>
      </c>
      <c r="AM136" s="1">
        <v>0.78921399999999997</v>
      </c>
      <c r="AN136" s="1">
        <v>0.26819900000000002</v>
      </c>
      <c r="AO136" s="1">
        <v>0.77981</v>
      </c>
      <c r="AP136" s="1">
        <v>0.57704500000000003</v>
      </c>
      <c r="AQ136" s="1">
        <v>0.69286700000000001</v>
      </c>
      <c r="AR136" s="1">
        <v>0.62060800000000005</v>
      </c>
      <c r="AS136" s="1">
        <v>0.62753300000000001</v>
      </c>
    </row>
    <row r="137" spans="1:45" x14ac:dyDescent="0.3">
      <c r="A137" s="1" t="s">
        <v>165</v>
      </c>
      <c r="B137" s="1" t="s">
        <v>115</v>
      </c>
      <c r="C137" s="1">
        <v>0.76676200000000005</v>
      </c>
      <c r="D137" s="1">
        <v>0.902173</v>
      </c>
      <c r="E137" s="1">
        <v>0.58923899999999996</v>
      </c>
      <c r="F137" s="1">
        <v>0.433</v>
      </c>
      <c r="G137" s="1">
        <v>0.17353399999999999</v>
      </c>
      <c r="H137" s="1">
        <v>0.377799</v>
      </c>
      <c r="I137" s="1">
        <v>0.15184</v>
      </c>
      <c r="J137" s="1">
        <v>0.78908599999999995</v>
      </c>
      <c r="K137" s="1">
        <v>0.28806700000000002</v>
      </c>
      <c r="L137" s="1">
        <v>0.73854699999999995</v>
      </c>
      <c r="M137" s="1">
        <v>0.36366700000000002</v>
      </c>
      <c r="N137" s="1">
        <v>0.52880899999999997</v>
      </c>
      <c r="O137" s="1">
        <v>0.61329699999999998</v>
      </c>
      <c r="P137" s="1">
        <v>0.98336500000000004</v>
      </c>
      <c r="Q137" s="1">
        <v>0.425259</v>
      </c>
      <c r="R137" s="1">
        <v>0.63497300000000001</v>
      </c>
      <c r="S137" s="1">
        <v>0.77617499999999995</v>
      </c>
      <c r="T137" s="1">
        <v>0.90626700000000004</v>
      </c>
      <c r="U137" s="1">
        <v>0.14391200000000001</v>
      </c>
      <c r="V137" s="1">
        <v>0.86469399999999996</v>
      </c>
      <c r="W137" s="1">
        <v>0.219883</v>
      </c>
      <c r="X137" s="1">
        <v>0.51551100000000005</v>
      </c>
      <c r="Y137" s="1">
        <v>0.48706199999999999</v>
      </c>
      <c r="Z137" s="1">
        <v>0.27188299999999999</v>
      </c>
      <c r="AA137" s="1">
        <v>0.29312100000000002</v>
      </c>
      <c r="AB137" s="1">
        <v>0.57491899999999996</v>
      </c>
      <c r="AC137" s="1">
        <v>0.28551599999999999</v>
      </c>
      <c r="AD137" s="1">
        <v>0.51086699999999996</v>
      </c>
      <c r="AE137" s="1">
        <v>0.84098899999999999</v>
      </c>
      <c r="AF137" s="1">
        <v>0.40563300000000002</v>
      </c>
      <c r="AG137" s="1">
        <v>0.80446300000000004</v>
      </c>
      <c r="AH137" s="1">
        <v>0.141289</v>
      </c>
      <c r="AI137" s="1">
        <v>7.2034600000000004E-2</v>
      </c>
      <c r="AJ137" s="1">
        <v>0.82271499999999997</v>
      </c>
      <c r="AK137" s="1">
        <v>0.30792399999999998</v>
      </c>
      <c r="AL137" s="1">
        <v>6.2211299999999997E-2</v>
      </c>
      <c r="AM137" s="1">
        <v>0.83898700000000004</v>
      </c>
      <c r="AN137" s="1">
        <v>0.53380099999999997</v>
      </c>
      <c r="AO137" s="1">
        <v>5.72369E-2</v>
      </c>
      <c r="AP137" s="1">
        <v>9.0872799999999997E-3</v>
      </c>
      <c r="AQ137" s="1">
        <v>0.76434500000000005</v>
      </c>
      <c r="AR137" s="1">
        <v>0.90614700000000004</v>
      </c>
      <c r="AS137" s="1">
        <v>7.8777100000000003E-2</v>
      </c>
    </row>
    <row r="138" spans="1:45" x14ac:dyDescent="0.3">
      <c r="A138" s="1" t="s">
        <v>166</v>
      </c>
      <c r="B138" s="1" t="s">
        <v>12</v>
      </c>
      <c r="C138" s="1">
        <v>0.44839800000000002</v>
      </c>
      <c r="D138" s="1">
        <v>0.161885</v>
      </c>
      <c r="E138" s="1">
        <v>0.361985</v>
      </c>
      <c r="F138" s="1">
        <v>0.196182</v>
      </c>
      <c r="G138" s="1">
        <v>0.71060999999999996</v>
      </c>
      <c r="H138" s="1">
        <v>8.8011900000000004E-2</v>
      </c>
      <c r="I138" s="1">
        <v>0.105464</v>
      </c>
      <c r="J138" s="1">
        <v>0.24508199999999999</v>
      </c>
      <c r="K138" s="1">
        <v>0.32292399999999999</v>
      </c>
      <c r="L138" s="1">
        <v>8.7691199999999997E-2</v>
      </c>
      <c r="M138" s="1">
        <v>0.51103500000000002</v>
      </c>
      <c r="N138" s="1">
        <v>0.63148099999999996</v>
      </c>
      <c r="O138" s="1">
        <v>0.15368399999999999</v>
      </c>
      <c r="P138" s="1">
        <v>9.1989699999999994E-2</v>
      </c>
      <c r="Q138" s="1">
        <v>0.36196200000000001</v>
      </c>
      <c r="R138" s="1">
        <v>6.8668699999999997E-3</v>
      </c>
      <c r="S138" s="1">
        <v>5.54522E-2</v>
      </c>
      <c r="T138" s="1">
        <v>0.83541299999999996</v>
      </c>
      <c r="U138" s="1">
        <v>0.30740299999999998</v>
      </c>
      <c r="V138" s="1">
        <v>0.14677699999999999</v>
      </c>
      <c r="W138" s="1">
        <v>0.387795</v>
      </c>
      <c r="X138" s="1">
        <v>4.4327899999999998E-3</v>
      </c>
      <c r="Y138" s="1">
        <v>0.94398099999999996</v>
      </c>
      <c r="Z138" s="1">
        <v>3.0847599999999999E-2</v>
      </c>
      <c r="AA138" s="1">
        <v>0.17624000000000001</v>
      </c>
      <c r="AB138" s="1">
        <v>0.260125</v>
      </c>
      <c r="AC138" s="1">
        <v>0.90514099999999997</v>
      </c>
      <c r="AD138" s="1">
        <v>0.40870200000000001</v>
      </c>
      <c r="AE138" s="1">
        <v>0.504386</v>
      </c>
      <c r="AF138" s="1">
        <v>0.32809500000000003</v>
      </c>
      <c r="AG138" s="1">
        <v>0.17374700000000001</v>
      </c>
      <c r="AH138" s="1">
        <v>0.18190899999999999</v>
      </c>
      <c r="AI138" s="1">
        <v>3.3721000000000001E-2</v>
      </c>
      <c r="AJ138" s="1">
        <v>0.69786199999999998</v>
      </c>
      <c r="AK138" s="1">
        <v>0.28443200000000002</v>
      </c>
      <c r="AL138" s="1">
        <v>0.47194000000000003</v>
      </c>
      <c r="AM138" s="1">
        <v>0.48195700000000002</v>
      </c>
      <c r="AN138" s="1">
        <v>0.26913399999999998</v>
      </c>
      <c r="AO138" s="1">
        <v>0.68781700000000001</v>
      </c>
      <c r="AP138" s="1">
        <v>5.3392099999999998E-2</v>
      </c>
      <c r="AQ138" s="1">
        <v>5.3504800000000003E-3</v>
      </c>
      <c r="AR138" s="1">
        <v>0.203596</v>
      </c>
      <c r="AS138" s="1">
        <v>0.307419</v>
      </c>
    </row>
    <row r="139" spans="1:45" x14ac:dyDescent="0.3">
      <c r="A139" s="1" t="s">
        <v>167</v>
      </c>
      <c r="B139" s="1" t="s">
        <v>22</v>
      </c>
      <c r="C139" s="1">
        <v>0.32908399999999999</v>
      </c>
      <c r="D139" s="1">
        <v>0.27652199999999999</v>
      </c>
      <c r="E139" s="1">
        <v>0.91398999999999997</v>
      </c>
      <c r="F139" s="1">
        <v>0.74031999999999998</v>
      </c>
      <c r="G139" s="1">
        <v>0.22146399999999999</v>
      </c>
      <c r="H139" s="1">
        <v>0.51065300000000002</v>
      </c>
      <c r="I139" s="1">
        <v>0.16958500000000001</v>
      </c>
      <c r="J139" s="1">
        <v>0.48669299999999999</v>
      </c>
      <c r="K139" s="1">
        <v>0.26737499999999997</v>
      </c>
      <c r="L139" s="1">
        <v>0.89493199999999995</v>
      </c>
      <c r="M139" s="1">
        <v>0.55501299999999998</v>
      </c>
      <c r="N139" s="1">
        <v>0.84299599999999997</v>
      </c>
      <c r="O139" s="1">
        <v>0.286883</v>
      </c>
      <c r="P139" s="1">
        <v>0.51946000000000003</v>
      </c>
      <c r="Q139" s="1">
        <v>0.417352</v>
      </c>
      <c r="R139" s="1">
        <v>0.28686699999999998</v>
      </c>
      <c r="S139" s="1">
        <v>0.56839799999999996</v>
      </c>
      <c r="T139" s="1">
        <v>0.54334199999999999</v>
      </c>
      <c r="U139" s="1">
        <v>0.90798699999999999</v>
      </c>
      <c r="V139" s="1">
        <v>0.87521899999999997</v>
      </c>
      <c r="W139" s="1">
        <v>0.319299</v>
      </c>
      <c r="X139" s="1">
        <v>0.56413899999999995</v>
      </c>
      <c r="Y139" s="1">
        <v>0.678338</v>
      </c>
      <c r="Z139" s="1">
        <v>0.90354400000000001</v>
      </c>
      <c r="AA139" s="1">
        <v>0.66022000000000003</v>
      </c>
      <c r="AB139" s="1">
        <v>0.49361100000000002</v>
      </c>
      <c r="AC139" s="1">
        <v>0.53796299999999997</v>
      </c>
      <c r="AD139" s="1">
        <v>0.673651</v>
      </c>
      <c r="AE139" s="1">
        <v>0.876224</v>
      </c>
      <c r="AF139" s="1">
        <v>0.38318200000000002</v>
      </c>
      <c r="AG139" s="1">
        <v>0.70995299999999995</v>
      </c>
      <c r="AH139" s="1">
        <v>0.47420299999999999</v>
      </c>
      <c r="AI139" s="1">
        <v>0.76663000000000003</v>
      </c>
      <c r="AJ139" s="1">
        <v>0.56088800000000005</v>
      </c>
      <c r="AK139" s="1">
        <v>0.92911299999999997</v>
      </c>
      <c r="AL139" s="1">
        <v>0.56219399999999997</v>
      </c>
      <c r="AM139" s="1">
        <v>0.60039500000000001</v>
      </c>
      <c r="AN139" s="1">
        <v>0.869869</v>
      </c>
      <c r="AO139" s="1">
        <v>7.99401E-2</v>
      </c>
      <c r="AP139" s="1">
        <v>0.29462699999999997</v>
      </c>
      <c r="AQ139" s="1">
        <v>0.52745600000000004</v>
      </c>
      <c r="AR139" s="1">
        <v>0.91585000000000005</v>
      </c>
      <c r="AS139" s="1">
        <v>0.246027</v>
      </c>
    </row>
    <row r="140" spans="1:45" x14ac:dyDescent="0.3">
      <c r="A140" s="1" t="s">
        <v>168</v>
      </c>
      <c r="B140" s="1" t="s">
        <v>20</v>
      </c>
      <c r="C140" s="1">
        <v>0.79289500000000002</v>
      </c>
      <c r="D140" s="1">
        <v>0.79685300000000003</v>
      </c>
      <c r="E140" s="1">
        <v>0.77065600000000001</v>
      </c>
      <c r="F140" s="1">
        <v>0.77019599999999999</v>
      </c>
      <c r="G140" s="1">
        <v>0.68835500000000005</v>
      </c>
      <c r="H140" s="1">
        <v>0.75702499999999995</v>
      </c>
      <c r="I140" s="1">
        <v>0.337094</v>
      </c>
      <c r="J140" s="1">
        <v>0.86608200000000002</v>
      </c>
      <c r="K140" s="1">
        <v>0.897204</v>
      </c>
      <c r="L140" s="1">
        <v>0.13574700000000001</v>
      </c>
      <c r="M140" s="1">
        <v>0.96594599999999997</v>
      </c>
      <c r="N140" s="1">
        <v>0.84349799999999997</v>
      </c>
      <c r="O140" s="1">
        <v>0.45436700000000002</v>
      </c>
      <c r="P140" s="1">
        <v>0.61835799999999996</v>
      </c>
      <c r="Q140" s="1">
        <v>0.89099499999999998</v>
      </c>
      <c r="R140" s="1">
        <v>0.75358899999999995</v>
      </c>
      <c r="S140" s="1">
        <v>0.69477500000000003</v>
      </c>
      <c r="T140" s="1">
        <v>0.69242700000000001</v>
      </c>
      <c r="U140" s="1">
        <v>0.36313600000000001</v>
      </c>
      <c r="V140" s="1">
        <v>0.53312400000000004</v>
      </c>
      <c r="W140" s="1">
        <v>0.39483099999999999</v>
      </c>
      <c r="X140" s="1">
        <v>0.88206899999999999</v>
      </c>
      <c r="Y140" s="1">
        <v>0.269895</v>
      </c>
      <c r="Z140" s="1">
        <v>0.36446800000000001</v>
      </c>
      <c r="AA140" s="1">
        <v>0.53999900000000001</v>
      </c>
      <c r="AB140" s="1">
        <v>0.95043500000000003</v>
      </c>
      <c r="AC140" s="1">
        <v>0.46685500000000002</v>
      </c>
      <c r="AD140" s="1">
        <v>0.53895400000000004</v>
      </c>
      <c r="AE140" s="1">
        <v>2.8037599999999999E-2</v>
      </c>
      <c r="AF140" s="1">
        <v>0.26105699999999998</v>
      </c>
      <c r="AG140" s="1">
        <v>0.91691400000000001</v>
      </c>
      <c r="AH140" s="1">
        <v>0.846993</v>
      </c>
      <c r="AI140" s="1">
        <v>0.72892100000000004</v>
      </c>
      <c r="AJ140" s="1">
        <v>0.104837</v>
      </c>
      <c r="AK140" s="1">
        <v>0.33011800000000002</v>
      </c>
      <c r="AL140" s="1">
        <v>0.37652000000000002</v>
      </c>
      <c r="AM140" s="1">
        <v>0.15995500000000001</v>
      </c>
      <c r="AN140" s="1">
        <v>0.16367200000000001</v>
      </c>
      <c r="AO140" s="1">
        <v>0.42170800000000003</v>
      </c>
      <c r="AP140" s="1">
        <v>0.90784699999999996</v>
      </c>
      <c r="AQ140" s="1">
        <v>0.75074600000000002</v>
      </c>
      <c r="AR140" s="1">
        <v>0.30095899999999998</v>
      </c>
      <c r="AS140" s="1">
        <v>0.65519899999999998</v>
      </c>
    </row>
    <row r="141" spans="1:45" x14ac:dyDescent="0.3">
      <c r="A141" s="1" t="s">
        <v>169</v>
      </c>
      <c r="B141" s="1" t="s">
        <v>20</v>
      </c>
      <c r="C141" s="1">
        <v>0.92661099999999996</v>
      </c>
      <c r="D141" s="1">
        <v>0.65608999999999995</v>
      </c>
      <c r="E141" s="1">
        <v>0.68622300000000003</v>
      </c>
      <c r="F141" s="1">
        <v>0.91942299999999999</v>
      </c>
      <c r="G141" s="1">
        <v>0.87256100000000003</v>
      </c>
      <c r="H141" s="1">
        <v>0.893204</v>
      </c>
      <c r="I141" s="1">
        <v>0.47798200000000002</v>
      </c>
      <c r="J141" s="1">
        <v>0.782192</v>
      </c>
      <c r="K141" s="1">
        <v>0.40699400000000002</v>
      </c>
      <c r="L141" s="1">
        <v>0.28839700000000001</v>
      </c>
      <c r="M141" s="1">
        <v>0.86248899999999995</v>
      </c>
      <c r="N141" s="1">
        <v>0.89402300000000001</v>
      </c>
      <c r="O141" s="1">
        <v>0.86865700000000001</v>
      </c>
      <c r="P141" s="1">
        <v>0.77122900000000005</v>
      </c>
      <c r="Q141" s="1">
        <v>0.54325400000000001</v>
      </c>
      <c r="R141" s="1">
        <v>0.82231399999999999</v>
      </c>
      <c r="S141" s="1">
        <v>0.43760700000000002</v>
      </c>
      <c r="T141" s="1">
        <v>0.54347500000000004</v>
      </c>
      <c r="U141" s="1">
        <v>0.28242800000000001</v>
      </c>
      <c r="V141" s="1">
        <v>0.215202</v>
      </c>
      <c r="W141" s="1">
        <v>0.83630700000000002</v>
      </c>
      <c r="X141" s="1">
        <v>0.383654</v>
      </c>
      <c r="Y141" s="1">
        <v>0.59984099999999996</v>
      </c>
      <c r="Z141" s="1">
        <v>0.45264900000000002</v>
      </c>
      <c r="AA141" s="1">
        <v>0.60671299999999995</v>
      </c>
      <c r="AB141" s="1">
        <v>0.18315000000000001</v>
      </c>
      <c r="AC141" s="1">
        <v>0.471696</v>
      </c>
      <c r="AD141" s="1">
        <v>0.313469</v>
      </c>
      <c r="AE141" s="1">
        <v>8.1936400000000006E-2</v>
      </c>
      <c r="AF141" s="1">
        <v>8.7197800000000006E-2</v>
      </c>
      <c r="AG141" s="1">
        <v>0.85526500000000005</v>
      </c>
      <c r="AH141" s="1">
        <v>0.58765000000000001</v>
      </c>
      <c r="AI141" s="1">
        <v>0.862599</v>
      </c>
      <c r="AJ141" s="1">
        <v>0.93141799999999997</v>
      </c>
      <c r="AK141" s="1">
        <v>0.40302500000000002</v>
      </c>
      <c r="AL141" s="1">
        <v>0.52598</v>
      </c>
      <c r="AM141" s="1">
        <v>0.211067</v>
      </c>
      <c r="AN141" s="1">
        <v>0.70732399999999995</v>
      </c>
      <c r="AO141" s="1">
        <v>0.26123000000000002</v>
      </c>
      <c r="AP141" s="1">
        <v>0.69647999999999999</v>
      </c>
      <c r="AQ141" s="1">
        <v>0.82934699999999995</v>
      </c>
      <c r="AR141" s="1">
        <v>4.03583E-2</v>
      </c>
      <c r="AS141" s="1">
        <v>0.390038</v>
      </c>
    </row>
    <row r="142" spans="1:45" x14ac:dyDescent="0.3">
      <c r="A142" s="1" t="s">
        <v>170</v>
      </c>
      <c r="B142" s="1" t="s">
        <v>34</v>
      </c>
      <c r="C142" s="1">
        <v>0.81092399999999998</v>
      </c>
      <c r="D142" s="1">
        <v>0.59766399999999997</v>
      </c>
      <c r="E142" s="1">
        <v>0.78041099999999997</v>
      </c>
      <c r="F142" s="1">
        <v>0.71157999999999999</v>
      </c>
      <c r="G142" s="1">
        <v>0.98882099999999995</v>
      </c>
      <c r="H142" s="1">
        <v>0.70240400000000003</v>
      </c>
      <c r="I142" s="1">
        <v>0.89077700000000004</v>
      </c>
      <c r="J142" s="1">
        <v>0.99972000000000005</v>
      </c>
      <c r="K142" s="1">
        <v>0.62387099999999995</v>
      </c>
      <c r="L142" s="1">
        <v>0.88301200000000002</v>
      </c>
      <c r="M142" s="1">
        <v>0.63029999999999997</v>
      </c>
      <c r="N142" s="1">
        <v>0.43848100000000001</v>
      </c>
      <c r="O142" s="1">
        <v>0.818608</v>
      </c>
      <c r="P142" s="1">
        <v>0.42225800000000002</v>
      </c>
      <c r="Q142" s="1">
        <v>0.96791700000000003</v>
      </c>
      <c r="R142" s="1">
        <v>0.68155699999999997</v>
      </c>
      <c r="S142" s="1">
        <v>0.44787900000000003</v>
      </c>
      <c r="T142" s="1">
        <v>0.832843</v>
      </c>
      <c r="U142" s="1">
        <v>0.65904799999999997</v>
      </c>
      <c r="V142" s="1">
        <v>0.70420099999999997</v>
      </c>
      <c r="W142" s="1">
        <v>0.75054600000000005</v>
      </c>
      <c r="X142" s="1">
        <v>0.91956700000000002</v>
      </c>
      <c r="Y142" s="1">
        <v>0.62700999999999996</v>
      </c>
      <c r="Z142" s="1">
        <v>0.95943299999999998</v>
      </c>
      <c r="AA142" s="1">
        <v>0.75956000000000001</v>
      </c>
      <c r="AB142" s="1">
        <v>0.55515599999999998</v>
      </c>
      <c r="AC142" s="1">
        <v>0.92279199999999995</v>
      </c>
      <c r="AD142" s="1">
        <v>0.58675200000000005</v>
      </c>
      <c r="AE142" s="1">
        <v>0.38182500000000003</v>
      </c>
      <c r="AF142" s="1">
        <v>0.95238999999999996</v>
      </c>
      <c r="AG142" s="1">
        <v>0.46520299999999998</v>
      </c>
      <c r="AH142" s="1">
        <v>0.91856499999999996</v>
      </c>
      <c r="AI142" s="1">
        <v>0.96126199999999995</v>
      </c>
      <c r="AJ142" s="1">
        <v>0.31287900000000002</v>
      </c>
      <c r="AK142" s="1">
        <v>0.55674199999999996</v>
      </c>
      <c r="AL142" s="1">
        <v>0.93757100000000004</v>
      </c>
      <c r="AM142" s="1">
        <v>0.97210399999999997</v>
      </c>
      <c r="AN142" s="1">
        <v>0.87117800000000001</v>
      </c>
      <c r="AO142" s="1">
        <v>0.83250199999999996</v>
      </c>
      <c r="AP142" s="1">
        <v>0.69458900000000001</v>
      </c>
      <c r="AQ142" s="1">
        <v>0.94120800000000004</v>
      </c>
      <c r="AR142" s="1">
        <v>0.80154000000000003</v>
      </c>
      <c r="AS142" s="1">
        <v>0.93998899999999996</v>
      </c>
    </row>
    <row r="143" spans="1:45" x14ac:dyDescent="0.3">
      <c r="A143" s="1" t="s">
        <v>171</v>
      </c>
      <c r="B143" s="1" t="s">
        <v>24</v>
      </c>
      <c r="C143" s="1">
        <v>0.78596900000000003</v>
      </c>
      <c r="D143" s="1">
        <v>0.54107499999999997</v>
      </c>
      <c r="E143" s="1">
        <v>0.66150500000000001</v>
      </c>
      <c r="F143" s="1">
        <v>0.51541099999999995</v>
      </c>
      <c r="G143" s="1">
        <v>0.69189699999999998</v>
      </c>
      <c r="H143" s="1">
        <v>0.60287999999999997</v>
      </c>
      <c r="I143" s="1">
        <v>0.27094200000000002</v>
      </c>
      <c r="J143" s="1">
        <v>0.55066400000000004</v>
      </c>
      <c r="K143" s="1">
        <v>0.77949400000000002</v>
      </c>
      <c r="L143" s="1">
        <v>0.93495399999999995</v>
      </c>
      <c r="M143" s="1">
        <v>0.88418399999999997</v>
      </c>
      <c r="N143" s="1">
        <v>0.74293299999999995</v>
      </c>
      <c r="O143" s="1">
        <v>0.64024800000000004</v>
      </c>
      <c r="P143" s="1">
        <v>0.17110500000000001</v>
      </c>
      <c r="Q143" s="1">
        <v>0.24034900000000001</v>
      </c>
      <c r="R143" s="1">
        <v>0.93964700000000001</v>
      </c>
      <c r="S143" s="1">
        <v>0.93406100000000003</v>
      </c>
      <c r="T143" s="1">
        <v>0.122515</v>
      </c>
      <c r="U143" s="1">
        <v>0.413628</v>
      </c>
      <c r="V143" s="1">
        <v>0.88380099999999995</v>
      </c>
      <c r="W143" s="1">
        <v>0.32705499999999998</v>
      </c>
      <c r="X143" s="1">
        <v>5.1214900000000001E-2</v>
      </c>
      <c r="Y143" s="1">
        <v>0.79346799999999995</v>
      </c>
      <c r="Z143" s="1">
        <v>0.85573900000000003</v>
      </c>
      <c r="AA143" s="1">
        <v>0.79191299999999998</v>
      </c>
      <c r="AB143" s="1">
        <v>0.94997699999999996</v>
      </c>
      <c r="AC143" s="1">
        <v>0.372998</v>
      </c>
      <c r="AD143" s="1">
        <v>0.198466</v>
      </c>
      <c r="AE143" s="1">
        <v>0.67864500000000005</v>
      </c>
      <c r="AF143" s="1">
        <v>0.28886200000000001</v>
      </c>
      <c r="AG143" s="1">
        <v>0.53437199999999996</v>
      </c>
      <c r="AH143" s="1">
        <v>0.63763999999999998</v>
      </c>
      <c r="AI143" s="1">
        <v>0.46990100000000001</v>
      </c>
      <c r="AJ143" s="1">
        <v>0.694017</v>
      </c>
      <c r="AK143" s="1">
        <v>0.99513300000000005</v>
      </c>
      <c r="AL143" s="1">
        <v>0.35133599999999998</v>
      </c>
      <c r="AM143" s="1">
        <v>0.32116</v>
      </c>
      <c r="AN143" s="1">
        <v>0.742363</v>
      </c>
      <c r="AO143" s="1">
        <v>0.29257699999999998</v>
      </c>
      <c r="AP143" s="1">
        <v>0.67666300000000001</v>
      </c>
      <c r="AQ143" s="1">
        <v>0.29134199999999999</v>
      </c>
      <c r="AR143" s="1">
        <v>0.15492400000000001</v>
      </c>
      <c r="AS143" s="1">
        <v>0.178866</v>
      </c>
    </row>
    <row r="144" spans="1:45" x14ac:dyDescent="0.3">
      <c r="A144" s="1" t="s">
        <v>172</v>
      </c>
      <c r="B144" s="1" t="s">
        <v>17</v>
      </c>
      <c r="C144" s="1">
        <v>0.39286599999999999</v>
      </c>
      <c r="D144" s="1">
        <v>0.29082999999999998</v>
      </c>
      <c r="E144" s="1">
        <v>0.95057199999999997</v>
      </c>
      <c r="F144" s="1">
        <v>0.34501799999999999</v>
      </c>
      <c r="G144" s="1">
        <v>0.66996699999999998</v>
      </c>
      <c r="H144" s="1">
        <v>0.12501899999999999</v>
      </c>
      <c r="I144" s="1">
        <v>0.71635300000000002</v>
      </c>
      <c r="J144" s="1">
        <v>0.50207100000000005</v>
      </c>
      <c r="K144" s="1">
        <v>3.8942299999999999E-2</v>
      </c>
      <c r="L144" s="1">
        <v>9.2033299999999998E-2</v>
      </c>
      <c r="M144" s="1">
        <v>0.79022700000000001</v>
      </c>
      <c r="N144" s="1">
        <v>0.39286599999999999</v>
      </c>
      <c r="O144" s="1">
        <v>0.97272999999999998</v>
      </c>
      <c r="P144" s="1">
        <v>0.370917</v>
      </c>
      <c r="Q144" s="1">
        <v>0.77661199999999997</v>
      </c>
      <c r="R144" s="1">
        <v>0.91423600000000005</v>
      </c>
      <c r="S144" s="1">
        <v>0.42707200000000001</v>
      </c>
      <c r="T144" s="1">
        <v>0.68967999999999996</v>
      </c>
      <c r="U144" s="1">
        <v>0.73345199999999999</v>
      </c>
      <c r="V144" s="1">
        <v>0.69513000000000003</v>
      </c>
      <c r="W144" s="1">
        <v>0.121543</v>
      </c>
      <c r="X144" s="1">
        <v>0.56551499999999999</v>
      </c>
      <c r="Y144" s="1">
        <v>0.13208900000000001</v>
      </c>
      <c r="Z144" s="1">
        <v>0.31428499999999998</v>
      </c>
      <c r="AA144" s="1">
        <v>0.92969400000000002</v>
      </c>
      <c r="AB144" s="1">
        <v>0.32656400000000002</v>
      </c>
      <c r="AC144" s="1">
        <v>0.21696199999999999</v>
      </c>
      <c r="AD144" s="1">
        <v>0.84340999999999999</v>
      </c>
      <c r="AE144" s="1">
        <v>0.18129400000000001</v>
      </c>
      <c r="AF144" s="1">
        <v>0.498145</v>
      </c>
      <c r="AG144" s="1">
        <v>0.859823</v>
      </c>
      <c r="AH144" s="1">
        <v>0.62262600000000001</v>
      </c>
      <c r="AI144" s="1">
        <v>0.89726799999999995</v>
      </c>
      <c r="AJ144" s="1">
        <v>0.84486300000000003</v>
      </c>
      <c r="AK144" s="1">
        <v>0.77760899999999999</v>
      </c>
      <c r="AL144" s="1">
        <v>0.46094800000000002</v>
      </c>
      <c r="AM144" s="1">
        <v>0.53447999999999996</v>
      </c>
      <c r="AN144" s="1">
        <v>0.880189</v>
      </c>
      <c r="AO144" s="1">
        <v>0.434975</v>
      </c>
      <c r="AP144" s="1">
        <v>0.64523200000000003</v>
      </c>
      <c r="AQ144" s="1">
        <v>0.72227399999999997</v>
      </c>
      <c r="AR144" s="1">
        <v>0.53134000000000003</v>
      </c>
      <c r="AS144" s="1">
        <v>0.7712</v>
      </c>
    </row>
    <row r="145" spans="1:45" x14ac:dyDescent="0.3">
      <c r="A145" s="1" t="s">
        <v>173</v>
      </c>
      <c r="B145" s="1" t="s">
        <v>12</v>
      </c>
      <c r="C145" s="1">
        <v>0.75875000000000004</v>
      </c>
      <c r="D145" s="1">
        <v>0.84649700000000005</v>
      </c>
      <c r="E145" s="1">
        <v>0.205206</v>
      </c>
      <c r="F145" s="1">
        <v>0.49409599999999998</v>
      </c>
      <c r="G145" s="1">
        <v>0.395287</v>
      </c>
      <c r="H145" s="1">
        <v>0.217311</v>
      </c>
      <c r="I145" s="1">
        <v>0.28684799999999999</v>
      </c>
      <c r="J145" s="1">
        <v>0.77000900000000005</v>
      </c>
      <c r="K145" s="1">
        <v>0.554759</v>
      </c>
      <c r="L145" s="1">
        <v>0.32452799999999998</v>
      </c>
      <c r="M145" s="1">
        <v>0.73645099999999997</v>
      </c>
      <c r="N145" s="1">
        <v>0.63007199999999997</v>
      </c>
      <c r="O145" s="1">
        <v>0.19625000000000001</v>
      </c>
      <c r="P145" s="1">
        <v>0.648563</v>
      </c>
      <c r="Q145" s="1">
        <v>0.642432</v>
      </c>
      <c r="R145" s="1">
        <v>0.55217000000000005</v>
      </c>
      <c r="S145" s="1">
        <v>0.119252</v>
      </c>
      <c r="T145" s="1">
        <v>0.69219799999999998</v>
      </c>
      <c r="U145" s="1">
        <v>0.86796200000000001</v>
      </c>
      <c r="V145" s="1">
        <v>0.41550599999999999</v>
      </c>
      <c r="W145" s="1">
        <v>0.86055099999999995</v>
      </c>
      <c r="X145" s="1">
        <v>0.225942</v>
      </c>
      <c r="Y145" s="1">
        <v>0.900505</v>
      </c>
      <c r="Z145" s="1">
        <v>0.255888</v>
      </c>
      <c r="AA145" s="1">
        <v>0.93974999999999997</v>
      </c>
      <c r="AB145" s="1">
        <v>0.29195900000000002</v>
      </c>
      <c r="AC145" s="1">
        <v>0.35685800000000001</v>
      </c>
      <c r="AD145" s="1">
        <v>0.76218699999999995</v>
      </c>
      <c r="AE145" s="1">
        <v>6.6422599999999998E-2</v>
      </c>
      <c r="AF145" s="1">
        <v>0.85014199999999995</v>
      </c>
      <c r="AG145" s="1">
        <v>0.31867000000000001</v>
      </c>
      <c r="AH145" s="1">
        <v>0.26755499999999999</v>
      </c>
      <c r="AI145" s="1">
        <v>0.49073600000000001</v>
      </c>
      <c r="AJ145" s="1">
        <v>0.21674599999999999</v>
      </c>
      <c r="AK145" s="1">
        <v>0.91481500000000004</v>
      </c>
      <c r="AL145" s="1">
        <v>0.84286499999999998</v>
      </c>
      <c r="AM145" s="1">
        <v>0.95735000000000003</v>
      </c>
      <c r="AN145" s="1">
        <v>0.63739699999999999</v>
      </c>
      <c r="AO145" s="1">
        <v>0.40477400000000002</v>
      </c>
      <c r="AP145" s="1">
        <v>0.13967199999999999</v>
      </c>
      <c r="AQ145" s="1">
        <v>0.61596099999999998</v>
      </c>
      <c r="AR145" s="1">
        <v>0.91567900000000002</v>
      </c>
      <c r="AS145" s="1">
        <v>0.92560200000000004</v>
      </c>
    </row>
    <row r="146" spans="1:45" x14ac:dyDescent="0.3">
      <c r="A146" s="1" t="s">
        <v>174</v>
      </c>
      <c r="B146" s="1" t="s">
        <v>115</v>
      </c>
      <c r="C146" s="1">
        <v>4.9484100000000003E-2</v>
      </c>
      <c r="D146" s="1">
        <v>7.64566E-2</v>
      </c>
      <c r="E146" s="1">
        <v>0.40949799999999997</v>
      </c>
      <c r="F146" s="1">
        <v>0.38833400000000001</v>
      </c>
      <c r="G146" s="1">
        <v>0.95688799999999996</v>
      </c>
      <c r="H146" s="1">
        <v>0.706314</v>
      </c>
      <c r="I146" s="1">
        <v>0.68906999999999996</v>
      </c>
      <c r="J146" s="1">
        <v>0.89882899999999999</v>
      </c>
      <c r="K146" s="1">
        <v>0.91954999999999998</v>
      </c>
      <c r="L146" s="1">
        <v>0.83816999999999997</v>
      </c>
      <c r="M146" s="1">
        <v>0.73264499999999999</v>
      </c>
      <c r="N146" s="1">
        <v>0.69767199999999996</v>
      </c>
      <c r="O146" s="1">
        <v>0.54101299999999997</v>
      </c>
      <c r="P146" s="1">
        <v>0.24049599999999999</v>
      </c>
      <c r="Q146" s="1">
        <v>0.58034399999999997</v>
      </c>
      <c r="R146" s="1">
        <v>0.94896400000000003</v>
      </c>
      <c r="S146" s="1">
        <v>0.777366</v>
      </c>
      <c r="T146" s="1">
        <v>0.73642700000000005</v>
      </c>
      <c r="U146" s="1">
        <v>0.22312199999999999</v>
      </c>
      <c r="V146" s="1">
        <v>0.99255800000000005</v>
      </c>
      <c r="W146" s="1">
        <v>0.68004500000000001</v>
      </c>
      <c r="X146" s="1">
        <v>0.89860899999999999</v>
      </c>
      <c r="Y146" s="1">
        <v>0.55244300000000002</v>
      </c>
      <c r="Z146" s="1">
        <v>0.63404099999999997</v>
      </c>
      <c r="AA146" s="1">
        <v>0.96710200000000002</v>
      </c>
      <c r="AB146" s="1">
        <v>0.37230099999999999</v>
      </c>
      <c r="AC146" s="1">
        <v>0.56964700000000001</v>
      </c>
      <c r="AD146" s="1">
        <v>0.48347400000000001</v>
      </c>
      <c r="AE146" s="1">
        <v>0.90041400000000005</v>
      </c>
      <c r="AF146" s="1">
        <v>0.31555100000000003</v>
      </c>
      <c r="AG146" s="1">
        <v>0.47533599999999998</v>
      </c>
      <c r="AH146" s="1">
        <v>0.79913699999999999</v>
      </c>
      <c r="AI146" s="1">
        <v>0.15934899999999999</v>
      </c>
      <c r="AJ146" s="1">
        <v>0.72359300000000004</v>
      </c>
      <c r="AK146" s="1">
        <v>0.59038900000000005</v>
      </c>
      <c r="AL146" s="1">
        <v>0.54214700000000005</v>
      </c>
      <c r="AM146" s="1">
        <v>0.66899500000000001</v>
      </c>
      <c r="AN146" s="1">
        <v>0.85711899999999996</v>
      </c>
      <c r="AO146" s="1">
        <v>0.33094400000000002</v>
      </c>
      <c r="AP146" s="1">
        <v>0.44646000000000002</v>
      </c>
      <c r="AQ146" s="1">
        <v>0.83184899999999995</v>
      </c>
      <c r="AR146" s="1">
        <v>0.58510700000000004</v>
      </c>
      <c r="AS146" s="1">
        <v>0.52102999999999999</v>
      </c>
    </row>
    <row r="147" spans="1:45" x14ac:dyDescent="0.3">
      <c r="A147" s="1" t="s">
        <v>175</v>
      </c>
      <c r="B147" s="1" t="s">
        <v>12</v>
      </c>
      <c r="C147" s="1">
        <v>0.81270699999999996</v>
      </c>
      <c r="D147" s="1">
        <v>0.59855199999999997</v>
      </c>
      <c r="E147" s="1">
        <v>0.533439</v>
      </c>
      <c r="F147" s="1">
        <v>0.41908600000000001</v>
      </c>
      <c r="G147" s="1">
        <v>0.67435299999999998</v>
      </c>
      <c r="H147" s="1">
        <v>0.32882499999999998</v>
      </c>
      <c r="I147" s="1">
        <v>0.110009</v>
      </c>
      <c r="J147" s="1">
        <v>0.99705500000000002</v>
      </c>
      <c r="K147" s="1">
        <v>0.52002300000000001</v>
      </c>
      <c r="L147" s="1">
        <v>0.53342400000000001</v>
      </c>
      <c r="M147" s="1">
        <v>0.86218799999999995</v>
      </c>
      <c r="N147" s="1">
        <v>0.2175</v>
      </c>
      <c r="O147" s="1">
        <v>0.82531299999999996</v>
      </c>
      <c r="P147" s="1">
        <v>0.88411700000000004</v>
      </c>
      <c r="Q147" s="1">
        <v>0.76843499999999998</v>
      </c>
      <c r="R147" s="1">
        <v>0.77937999999999996</v>
      </c>
      <c r="S147" s="1">
        <v>0.89149999999999996</v>
      </c>
      <c r="T147" s="1">
        <v>0.219281</v>
      </c>
      <c r="U147" s="1">
        <v>0.398673</v>
      </c>
      <c r="V147" s="1">
        <v>0.47002899999999997</v>
      </c>
      <c r="W147" s="1">
        <v>0.89127000000000001</v>
      </c>
      <c r="X147" s="1">
        <v>0.53637900000000005</v>
      </c>
      <c r="Y147" s="1">
        <v>0.66853600000000002</v>
      </c>
      <c r="Z147" s="1">
        <v>0.73922900000000002</v>
      </c>
      <c r="AA147" s="1">
        <v>0.93790600000000002</v>
      </c>
      <c r="AB147" s="1">
        <v>0.51236199999999998</v>
      </c>
      <c r="AC147" s="1">
        <v>0.42161999999999999</v>
      </c>
      <c r="AD147" s="1">
        <v>0.97440099999999996</v>
      </c>
      <c r="AE147" s="1">
        <v>0.866784</v>
      </c>
      <c r="AF147" s="1">
        <v>0.54534800000000005</v>
      </c>
      <c r="AG147" s="1">
        <v>0.47293499999999999</v>
      </c>
      <c r="AH147" s="1">
        <v>0.65871299999999999</v>
      </c>
      <c r="AI147" s="1">
        <v>0.83174099999999995</v>
      </c>
      <c r="AJ147" s="1">
        <v>0.42511599999999999</v>
      </c>
      <c r="AK147" s="1">
        <v>0.44203700000000001</v>
      </c>
      <c r="AL147" s="1">
        <v>0.384021</v>
      </c>
      <c r="AM147" s="1">
        <v>0.83432899999999999</v>
      </c>
      <c r="AN147" s="1">
        <v>0.84424999999999994</v>
      </c>
      <c r="AO147" s="1">
        <v>0.412275</v>
      </c>
      <c r="AP147" s="1">
        <v>0.61073599999999995</v>
      </c>
      <c r="AQ147" s="1">
        <v>0.91421600000000003</v>
      </c>
      <c r="AR147" s="1">
        <v>0.97194599999999998</v>
      </c>
      <c r="AS147" s="1">
        <v>0.32259900000000002</v>
      </c>
    </row>
    <row r="148" spans="1:45" x14ac:dyDescent="0.3">
      <c r="A148" s="1" t="s">
        <v>176</v>
      </c>
      <c r="B148" s="1" t="s">
        <v>12</v>
      </c>
      <c r="C148" s="1">
        <v>0.90110299999999999</v>
      </c>
      <c r="D148" s="1">
        <v>0.87799899999999997</v>
      </c>
      <c r="E148" s="1">
        <v>0.90253499999999998</v>
      </c>
      <c r="F148" s="1">
        <v>0.92599399999999998</v>
      </c>
      <c r="G148" s="1">
        <v>0.74412100000000003</v>
      </c>
      <c r="H148" s="1">
        <v>0.634965</v>
      </c>
      <c r="I148" s="1">
        <v>0.95679000000000003</v>
      </c>
      <c r="J148" s="1">
        <v>0.96571600000000002</v>
      </c>
      <c r="K148" s="1">
        <v>0.86175999999999997</v>
      </c>
      <c r="L148" s="1">
        <v>0.73017500000000002</v>
      </c>
      <c r="M148" s="1">
        <v>0.88506600000000002</v>
      </c>
      <c r="N148" s="1">
        <v>0.73873100000000003</v>
      </c>
      <c r="O148" s="1">
        <v>0.95086999999999999</v>
      </c>
      <c r="P148" s="1">
        <v>0.78306699999999996</v>
      </c>
      <c r="Q148" s="1">
        <v>0.64717000000000002</v>
      </c>
      <c r="R148" s="1">
        <v>0.71389999999999998</v>
      </c>
      <c r="S148" s="1">
        <v>0.43316900000000003</v>
      </c>
      <c r="T148" s="1">
        <v>0.74291600000000002</v>
      </c>
      <c r="U148" s="1">
        <v>0.81699299999999997</v>
      </c>
      <c r="V148" s="1">
        <v>0.93595300000000003</v>
      </c>
      <c r="W148" s="1">
        <v>0.78725299999999998</v>
      </c>
      <c r="X148" s="1">
        <v>0.78387099999999998</v>
      </c>
      <c r="Y148" s="1">
        <v>0.67105400000000004</v>
      </c>
      <c r="Z148" s="1">
        <v>0.90534499999999996</v>
      </c>
      <c r="AA148" s="1">
        <v>0.69325199999999998</v>
      </c>
      <c r="AB148" s="1">
        <v>0.75452900000000001</v>
      </c>
      <c r="AC148" s="1">
        <v>0.44700600000000001</v>
      </c>
      <c r="AD148" s="1">
        <v>0.66928100000000001</v>
      </c>
      <c r="AE148" s="1">
        <v>0.98401499999999997</v>
      </c>
      <c r="AF148" s="1">
        <v>0.82315799999999995</v>
      </c>
      <c r="AG148" s="1">
        <v>0.55705400000000005</v>
      </c>
      <c r="AH148" s="1">
        <v>0.97150199999999998</v>
      </c>
      <c r="AI148" s="1">
        <v>0.65312300000000001</v>
      </c>
      <c r="AJ148" s="1">
        <v>0.73921099999999995</v>
      </c>
      <c r="AK148" s="1">
        <v>0.58985200000000004</v>
      </c>
      <c r="AL148" s="1">
        <v>0.595383</v>
      </c>
      <c r="AM148" s="1">
        <v>0.72793399999999997</v>
      </c>
      <c r="AN148" s="1">
        <v>0.67433100000000001</v>
      </c>
      <c r="AO148" s="1">
        <v>0.98804599999999998</v>
      </c>
      <c r="AP148" s="1">
        <v>0.92399500000000001</v>
      </c>
      <c r="AQ148" s="1">
        <v>0.792022</v>
      </c>
      <c r="AR148" s="1">
        <v>0.70158200000000004</v>
      </c>
      <c r="AS148" s="1">
        <v>0.95813899999999996</v>
      </c>
    </row>
    <row r="149" spans="1:45" x14ac:dyDescent="0.3">
      <c r="A149" s="1" t="s">
        <v>177</v>
      </c>
      <c r="B149" s="1" t="s">
        <v>15</v>
      </c>
      <c r="C149" s="1">
        <v>0.91336700000000004</v>
      </c>
      <c r="D149" s="1">
        <v>0.54303500000000005</v>
      </c>
      <c r="E149" s="1">
        <v>0.28488999999999998</v>
      </c>
      <c r="F149" s="1">
        <v>0.49873000000000001</v>
      </c>
      <c r="G149" s="1">
        <v>0.74207699999999999</v>
      </c>
      <c r="H149" s="1">
        <v>0.98003399999999996</v>
      </c>
      <c r="I149" s="1">
        <v>0.60611499999999996</v>
      </c>
      <c r="J149" s="1">
        <v>0.810172</v>
      </c>
      <c r="K149" s="1">
        <v>0.83620799999999995</v>
      </c>
      <c r="L149" s="1">
        <v>0.203792</v>
      </c>
      <c r="M149" s="1">
        <v>0.90741099999999997</v>
      </c>
      <c r="N149" s="1">
        <v>0.33025900000000002</v>
      </c>
      <c r="O149" s="1">
        <v>0.75308799999999998</v>
      </c>
      <c r="P149" s="1">
        <v>0.94057199999999996</v>
      </c>
      <c r="Q149" s="1">
        <v>0.73379700000000003</v>
      </c>
      <c r="R149" s="1">
        <v>0.47975200000000001</v>
      </c>
      <c r="S149" s="1">
        <v>0.54943399999999998</v>
      </c>
      <c r="T149" s="1">
        <v>0.70733900000000005</v>
      </c>
      <c r="U149" s="1">
        <v>0.30782500000000002</v>
      </c>
      <c r="V149" s="1">
        <v>0.92431200000000002</v>
      </c>
      <c r="W149" s="1">
        <v>0.45266400000000001</v>
      </c>
      <c r="X149" s="1">
        <v>0.86877499999999996</v>
      </c>
      <c r="Y149" s="1">
        <v>0.34101199999999998</v>
      </c>
      <c r="Z149" s="1">
        <v>0.904312</v>
      </c>
      <c r="AA149" s="1">
        <v>0.44089800000000001</v>
      </c>
      <c r="AB149" s="1">
        <v>0.41133500000000001</v>
      </c>
      <c r="AC149" s="1">
        <v>0.97478500000000001</v>
      </c>
      <c r="AD149" s="1">
        <v>0.993008</v>
      </c>
      <c r="AE149" s="1">
        <v>0.569353</v>
      </c>
      <c r="AF149" s="1">
        <v>0.90747699999999998</v>
      </c>
      <c r="AG149" s="1">
        <v>0.40864600000000001</v>
      </c>
      <c r="AH149" s="1">
        <v>0.490699</v>
      </c>
      <c r="AI149" s="1">
        <v>0.31540200000000002</v>
      </c>
      <c r="AJ149" s="1">
        <v>0.698098</v>
      </c>
      <c r="AK149" s="1">
        <v>0.82263900000000001</v>
      </c>
      <c r="AL149" s="1">
        <v>0.66700700000000002</v>
      </c>
      <c r="AM149" s="1">
        <v>0.70597900000000002</v>
      </c>
      <c r="AN149" s="1">
        <v>0.98090999999999995</v>
      </c>
      <c r="AO149" s="1">
        <v>0.65276199999999995</v>
      </c>
      <c r="AP149" s="1">
        <v>0.97982499999999995</v>
      </c>
      <c r="AQ149" s="1">
        <v>0.25799299999999997</v>
      </c>
      <c r="AR149" s="1">
        <v>0.98517200000000005</v>
      </c>
      <c r="AS149" s="1">
        <v>0.84634699999999996</v>
      </c>
    </row>
    <row r="150" spans="1:45" x14ac:dyDescent="0.3">
      <c r="A150" s="1" t="s">
        <v>178</v>
      </c>
      <c r="B150" s="1" t="s">
        <v>15</v>
      </c>
      <c r="C150" s="1">
        <v>0.77384500000000001</v>
      </c>
      <c r="D150" s="1">
        <v>0.88852100000000001</v>
      </c>
      <c r="E150" s="1">
        <v>0.31156</v>
      </c>
      <c r="F150" s="1">
        <v>0.91343600000000003</v>
      </c>
      <c r="G150" s="1">
        <v>0.97036599999999995</v>
      </c>
      <c r="H150" s="1">
        <v>0.97372999999999998</v>
      </c>
      <c r="I150" s="1">
        <v>0.69201400000000002</v>
      </c>
      <c r="J150" s="1">
        <v>0.744058</v>
      </c>
      <c r="K150" s="1">
        <v>0.79581199999999996</v>
      </c>
      <c r="L150" s="1">
        <v>0.88609899999999997</v>
      </c>
      <c r="M150" s="1">
        <v>0.73208300000000004</v>
      </c>
      <c r="N150" s="1">
        <v>0.51017100000000004</v>
      </c>
      <c r="O150" s="1">
        <v>0.83988399999999996</v>
      </c>
      <c r="P150" s="1">
        <v>0.91455200000000003</v>
      </c>
      <c r="Q150" s="1">
        <v>0.90171100000000004</v>
      </c>
      <c r="R150" s="1">
        <v>0.70233599999999996</v>
      </c>
      <c r="S150" s="1">
        <v>0.551736</v>
      </c>
      <c r="T150" s="1">
        <v>0.55005300000000001</v>
      </c>
      <c r="U150" s="1">
        <v>0.34203499999999998</v>
      </c>
      <c r="V150" s="1">
        <v>0.87337600000000004</v>
      </c>
      <c r="W150" s="1">
        <v>0.76793</v>
      </c>
      <c r="X150" s="1">
        <v>0.99688299999999996</v>
      </c>
      <c r="Y150" s="1">
        <v>0.31565799999999999</v>
      </c>
      <c r="Z150" s="1">
        <v>0.88973100000000005</v>
      </c>
      <c r="AA150" s="1">
        <v>0.38700000000000001</v>
      </c>
      <c r="AB150" s="1">
        <v>0.61436900000000005</v>
      </c>
      <c r="AC150" s="1">
        <v>0.64793400000000001</v>
      </c>
      <c r="AD150" s="1">
        <v>0.84791300000000003</v>
      </c>
      <c r="AE150" s="1">
        <v>0.35221000000000002</v>
      </c>
      <c r="AF150" s="1">
        <v>0.54001100000000002</v>
      </c>
      <c r="AG150" s="1">
        <v>0.62065099999999995</v>
      </c>
      <c r="AH150" s="1">
        <v>0.81956099999999998</v>
      </c>
      <c r="AI150" s="1">
        <v>0.48492000000000002</v>
      </c>
      <c r="AJ150" s="1">
        <v>0.46973300000000001</v>
      </c>
      <c r="AK150" s="1">
        <v>0.57203999999999999</v>
      </c>
      <c r="AL150" s="1">
        <v>0.36321399999999998</v>
      </c>
      <c r="AM150" s="1">
        <v>0.58913499999999996</v>
      </c>
      <c r="AN150" s="1">
        <v>0.45788800000000002</v>
      </c>
      <c r="AO150" s="1">
        <v>0.217972</v>
      </c>
      <c r="AP150" s="1">
        <v>0.64242500000000002</v>
      </c>
      <c r="AQ150" s="1">
        <v>0.216834</v>
      </c>
      <c r="AR150" s="1">
        <v>0.92109799999999997</v>
      </c>
      <c r="AS150" s="1">
        <v>0.89088900000000004</v>
      </c>
    </row>
    <row r="151" spans="1:45" x14ac:dyDescent="0.3">
      <c r="A151" s="1" t="s">
        <v>179</v>
      </c>
      <c r="B151" s="1" t="s">
        <v>12</v>
      </c>
      <c r="C151" s="1">
        <v>0.86153100000000005</v>
      </c>
      <c r="D151" s="1">
        <v>0.71831100000000003</v>
      </c>
      <c r="E151" s="1">
        <v>0.87862099999999999</v>
      </c>
      <c r="F151" s="1">
        <v>0.24317900000000001</v>
      </c>
      <c r="G151" s="1">
        <v>0.48115599999999997</v>
      </c>
      <c r="H151" s="1">
        <v>0.83150500000000005</v>
      </c>
      <c r="I151" s="1">
        <v>0.66979500000000003</v>
      </c>
      <c r="J151" s="1">
        <v>0.26204100000000002</v>
      </c>
      <c r="K151" s="1">
        <v>0.95670100000000002</v>
      </c>
      <c r="L151" s="1">
        <v>0.69066399999999994</v>
      </c>
      <c r="M151" s="1">
        <v>0.170928</v>
      </c>
      <c r="N151" s="1">
        <v>0.229077</v>
      </c>
      <c r="O151" s="1">
        <v>0.50312000000000001</v>
      </c>
      <c r="P151" s="1">
        <v>0.44425999999999999</v>
      </c>
      <c r="Q151" s="1">
        <v>0.95456600000000003</v>
      </c>
      <c r="R151" s="1">
        <v>0.40499600000000002</v>
      </c>
      <c r="S151" s="1">
        <v>0.82707200000000003</v>
      </c>
      <c r="T151" s="1">
        <v>0.45394499999999999</v>
      </c>
      <c r="U151" s="1">
        <v>0.80864400000000003</v>
      </c>
      <c r="V151" s="1">
        <v>0.84998200000000002</v>
      </c>
      <c r="W151" s="1">
        <v>0.65905899999999995</v>
      </c>
      <c r="X151" s="1">
        <v>0.45769799999999999</v>
      </c>
      <c r="Y151" s="1">
        <v>0.84675199999999995</v>
      </c>
      <c r="Z151" s="1">
        <v>0.330982</v>
      </c>
      <c r="AA151" s="1">
        <v>0.54630699999999999</v>
      </c>
      <c r="AB151" s="1">
        <v>0.63531300000000002</v>
      </c>
      <c r="AC151" s="1">
        <v>0.24287900000000001</v>
      </c>
      <c r="AD151" s="1">
        <v>0.65141899999999997</v>
      </c>
      <c r="AE151" s="1">
        <v>0.93261099999999997</v>
      </c>
      <c r="AF151" s="1">
        <v>0.53131799999999996</v>
      </c>
      <c r="AG151" s="1">
        <v>0.48760399999999998</v>
      </c>
      <c r="AH151" s="1">
        <v>0.17369699999999999</v>
      </c>
      <c r="AI151" s="1">
        <v>0.94203499999999996</v>
      </c>
      <c r="AJ151" s="1">
        <v>0.83176399999999995</v>
      </c>
      <c r="AK151" s="1">
        <v>0.74164600000000003</v>
      </c>
      <c r="AL151" s="1">
        <v>0.94728400000000001</v>
      </c>
      <c r="AM151" s="1">
        <v>0.50295599999999996</v>
      </c>
      <c r="AN151" s="1">
        <v>0.525038</v>
      </c>
      <c r="AO151" s="1">
        <v>0.98771399999999998</v>
      </c>
      <c r="AP151" s="1">
        <v>0.21417800000000001</v>
      </c>
      <c r="AQ151" s="1">
        <v>0.454762</v>
      </c>
      <c r="AR151" s="1">
        <v>0.59145099999999995</v>
      </c>
      <c r="AS151" s="1">
        <v>0.77420199999999995</v>
      </c>
    </row>
    <row r="152" spans="1:45" x14ac:dyDescent="0.3">
      <c r="A152" s="1" t="s">
        <v>180</v>
      </c>
      <c r="B152" s="1" t="s">
        <v>42</v>
      </c>
      <c r="C152" s="1">
        <v>0.87316300000000002</v>
      </c>
      <c r="D152" s="1">
        <v>0.594947</v>
      </c>
      <c r="E152" s="1">
        <v>0.53800899999999996</v>
      </c>
      <c r="F152" s="1">
        <v>0.73718899999999998</v>
      </c>
      <c r="G152" s="1">
        <v>0.69606800000000002</v>
      </c>
      <c r="H152" s="1">
        <v>0.61687400000000003</v>
      </c>
      <c r="I152" s="1">
        <v>0.54383000000000004</v>
      </c>
      <c r="J152" s="1">
        <v>0.651528</v>
      </c>
      <c r="K152" s="1">
        <v>0.48485299999999998</v>
      </c>
      <c r="L152" s="1">
        <v>0.86697999999999997</v>
      </c>
      <c r="M152" s="1">
        <v>0.19631399999999999</v>
      </c>
      <c r="N152" s="1">
        <v>0.68930499999999995</v>
      </c>
      <c r="O152" s="1">
        <v>0.42347600000000002</v>
      </c>
      <c r="P152" s="1">
        <v>0.40424500000000002</v>
      </c>
      <c r="Q152" s="1">
        <v>0.47469</v>
      </c>
      <c r="R152" s="1">
        <v>8.06896E-2</v>
      </c>
      <c r="S152" s="1">
        <v>6.9650500000000004E-2</v>
      </c>
      <c r="T152" s="1">
        <v>0.13933200000000001</v>
      </c>
      <c r="U152" s="1">
        <v>0.99497599999999997</v>
      </c>
      <c r="V152" s="1">
        <v>0.60045499999999996</v>
      </c>
      <c r="W152" s="1">
        <v>0.65002499999999996</v>
      </c>
      <c r="X152" s="1">
        <v>0.96399199999999996</v>
      </c>
      <c r="Y152" s="1">
        <v>0.70860000000000001</v>
      </c>
      <c r="Z152" s="1">
        <v>0.42402299999999998</v>
      </c>
      <c r="AA152" s="1">
        <v>0.52156199999999997</v>
      </c>
      <c r="AB152" s="1">
        <v>0.436811</v>
      </c>
      <c r="AC152" s="1">
        <v>0.28485700000000003</v>
      </c>
      <c r="AD152" s="1">
        <v>0.55398400000000003</v>
      </c>
      <c r="AE152" s="1">
        <v>0.37317099999999997</v>
      </c>
      <c r="AF152" s="1">
        <v>0.30746800000000002</v>
      </c>
      <c r="AG152" s="1">
        <v>0.974885</v>
      </c>
      <c r="AH152" s="1">
        <v>0.65639099999999995</v>
      </c>
      <c r="AI152" s="1">
        <v>0.34969899999999998</v>
      </c>
      <c r="AJ152" s="1">
        <v>0.57834399999999997</v>
      </c>
      <c r="AK152" s="1">
        <v>0.89718399999999998</v>
      </c>
      <c r="AL152" s="1">
        <v>0.91316900000000001</v>
      </c>
      <c r="AM152" s="1">
        <v>0.34984799999999999</v>
      </c>
      <c r="AN152" s="1">
        <v>0.87209099999999995</v>
      </c>
      <c r="AO152" s="1">
        <v>0.89973499999999995</v>
      </c>
      <c r="AP152" s="1">
        <v>0.92576400000000003</v>
      </c>
      <c r="AQ152" s="1">
        <v>0.97457099999999997</v>
      </c>
      <c r="AR152" s="1">
        <v>0.371784</v>
      </c>
      <c r="AS152" s="1">
        <v>0.96993700000000005</v>
      </c>
    </row>
    <row r="153" spans="1:45" x14ac:dyDescent="0.3">
      <c r="A153" s="1" t="s">
        <v>181</v>
      </c>
      <c r="B153" s="1" t="s">
        <v>81</v>
      </c>
      <c r="C153" s="1">
        <v>0.74953599999999998</v>
      </c>
      <c r="D153" s="1">
        <v>0.55491599999999996</v>
      </c>
      <c r="E153" s="1">
        <v>0.83799400000000002</v>
      </c>
      <c r="F153" s="1">
        <v>0.51119400000000004</v>
      </c>
      <c r="G153" s="1">
        <v>0.43070700000000001</v>
      </c>
      <c r="H153" s="1">
        <v>0.64448799999999995</v>
      </c>
      <c r="I153" s="1">
        <v>0.81161799999999995</v>
      </c>
      <c r="J153" s="1">
        <v>0.42389300000000002</v>
      </c>
      <c r="K153" s="1">
        <v>0.61983699999999997</v>
      </c>
      <c r="L153" s="1">
        <v>0.94955500000000004</v>
      </c>
      <c r="M153" s="1">
        <v>0.41963200000000001</v>
      </c>
      <c r="N153" s="1">
        <v>0.87214599999999998</v>
      </c>
      <c r="O153" s="1">
        <v>0.76793400000000001</v>
      </c>
      <c r="P153" s="1">
        <v>0.90778300000000001</v>
      </c>
      <c r="Q153" s="1">
        <v>0.98989700000000003</v>
      </c>
      <c r="R153" s="1">
        <v>0.57703700000000002</v>
      </c>
      <c r="S153" s="1">
        <v>0.71010499999999999</v>
      </c>
      <c r="T153" s="1">
        <v>0.92487600000000003</v>
      </c>
      <c r="U153" s="1">
        <v>0.75590599999999997</v>
      </c>
      <c r="V153" s="1">
        <v>0.91454999999999997</v>
      </c>
      <c r="W153" s="1">
        <v>0.991367</v>
      </c>
      <c r="X153" s="1">
        <v>0.72500699999999996</v>
      </c>
      <c r="Y153" s="1">
        <v>0.92021699999999995</v>
      </c>
      <c r="Z153" s="1">
        <v>0.355404</v>
      </c>
      <c r="AA153" s="1">
        <v>0.78338700000000006</v>
      </c>
      <c r="AB153" s="1">
        <v>0.675593</v>
      </c>
      <c r="AC153" s="1">
        <v>0.33005800000000002</v>
      </c>
      <c r="AD153" s="1">
        <v>0.87268999999999997</v>
      </c>
      <c r="AE153" s="1">
        <v>0.66170499999999999</v>
      </c>
      <c r="AF153" s="1">
        <v>0.40799099999999999</v>
      </c>
      <c r="AG153" s="1">
        <v>0.60433800000000004</v>
      </c>
      <c r="AH153" s="1">
        <v>0.43295699999999998</v>
      </c>
      <c r="AI153" s="1">
        <v>0.58907799999999999</v>
      </c>
      <c r="AJ153" s="1">
        <v>0.67363099999999998</v>
      </c>
      <c r="AK153" s="1">
        <v>0.90665399999999996</v>
      </c>
      <c r="AL153" s="1">
        <v>0.72059399999999996</v>
      </c>
      <c r="AM153" s="1">
        <v>0.86056100000000002</v>
      </c>
      <c r="AN153" s="1">
        <v>0.78903400000000001</v>
      </c>
      <c r="AO153" s="1">
        <v>0.771478</v>
      </c>
      <c r="AP153" s="1">
        <v>0.44675399999999998</v>
      </c>
      <c r="AQ153" s="1">
        <v>0.76761299999999999</v>
      </c>
      <c r="AR153" s="1">
        <v>0.94759000000000004</v>
      </c>
      <c r="AS153" s="1">
        <v>0.56947599999999998</v>
      </c>
    </row>
    <row r="154" spans="1:45" x14ac:dyDescent="0.3">
      <c r="A154" s="1" t="s">
        <v>182</v>
      </c>
      <c r="B154" s="1" t="s">
        <v>76</v>
      </c>
      <c r="C154" s="1">
        <v>0.71066499999999999</v>
      </c>
      <c r="D154" s="1">
        <v>0.79808599999999996</v>
      </c>
      <c r="E154" s="1">
        <v>0.74765700000000002</v>
      </c>
      <c r="F154" s="1">
        <v>0.25303700000000001</v>
      </c>
      <c r="G154" s="1">
        <v>2.44277E-2</v>
      </c>
      <c r="H154" s="1">
        <v>0.86858800000000003</v>
      </c>
      <c r="I154" s="1">
        <v>0.85823700000000003</v>
      </c>
      <c r="J154" s="1">
        <v>0.32939200000000002</v>
      </c>
      <c r="K154" s="1">
        <v>0.34356700000000001</v>
      </c>
      <c r="L154" s="1">
        <v>0.89153199999999999</v>
      </c>
      <c r="M154" s="1">
        <v>0.15198</v>
      </c>
      <c r="N154" s="1">
        <v>0.69693300000000002</v>
      </c>
      <c r="O154" s="1">
        <v>0.59985200000000005</v>
      </c>
      <c r="P154" s="1">
        <v>0.12864400000000001</v>
      </c>
      <c r="Q154" s="1">
        <v>0.79503599999999996</v>
      </c>
      <c r="R154" s="1">
        <v>0.164351</v>
      </c>
      <c r="S154" s="1">
        <v>7.2463399999999997E-2</v>
      </c>
      <c r="T154" s="1">
        <v>0.88741400000000004</v>
      </c>
      <c r="U154" s="1">
        <v>0.15073</v>
      </c>
      <c r="V154" s="1">
        <v>0.409362</v>
      </c>
      <c r="W154" s="1">
        <v>0.92091000000000001</v>
      </c>
      <c r="X154" s="1">
        <v>0.52405299999999999</v>
      </c>
      <c r="Y154" s="1">
        <v>0.99333300000000002</v>
      </c>
      <c r="Z154" s="1">
        <v>0.31783</v>
      </c>
      <c r="AA154" s="1">
        <v>0.29089700000000002</v>
      </c>
      <c r="AB154" s="1">
        <v>0.87684499999999999</v>
      </c>
      <c r="AC154" s="1">
        <v>0.53084100000000001</v>
      </c>
      <c r="AD154" s="1">
        <v>0.695882</v>
      </c>
      <c r="AE154" s="1">
        <v>0.99934500000000004</v>
      </c>
      <c r="AF154" s="1">
        <v>0.70125800000000005</v>
      </c>
      <c r="AG154" s="1">
        <v>0.94013400000000003</v>
      </c>
      <c r="AH154" s="1">
        <v>0.80216500000000002</v>
      </c>
      <c r="AI154" s="1">
        <v>0.36101699999999998</v>
      </c>
      <c r="AJ154" s="1">
        <v>2.4312299999999998E-2</v>
      </c>
      <c r="AK154" s="1">
        <v>0.98562399999999994</v>
      </c>
      <c r="AL154" s="1">
        <v>0.184277</v>
      </c>
      <c r="AM154" s="1">
        <v>0.74145099999999997</v>
      </c>
      <c r="AN154" s="1">
        <v>0.66932700000000001</v>
      </c>
      <c r="AO154" s="1">
        <v>0.59989000000000003</v>
      </c>
      <c r="AP154" s="1">
        <v>6.7695199999999997E-2</v>
      </c>
      <c r="AQ154" s="1">
        <v>0.80812300000000004</v>
      </c>
      <c r="AR154" s="1">
        <v>0.65863000000000005</v>
      </c>
      <c r="AS154" s="1">
        <v>0.70900300000000005</v>
      </c>
    </row>
    <row r="155" spans="1:45" x14ac:dyDescent="0.3">
      <c r="A155" s="1" t="s">
        <v>183</v>
      </c>
      <c r="B155" s="1" t="s">
        <v>161</v>
      </c>
      <c r="C155" s="1">
        <v>0.70086800000000005</v>
      </c>
      <c r="D155" s="1">
        <v>0.56776700000000002</v>
      </c>
      <c r="E155" s="1">
        <v>0.170767</v>
      </c>
      <c r="F155" s="1">
        <v>0.31495200000000001</v>
      </c>
      <c r="G155" s="1">
        <v>0.33983400000000002</v>
      </c>
      <c r="H155" s="1">
        <v>0.17644299999999999</v>
      </c>
      <c r="I155" s="1">
        <v>0.31517099999999998</v>
      </c>
      <c r="J155" s="1">
        <v>0.61206099999999997</v>
      </c>
      <c r="K155" s="1">
        <v>0.78341099999999997</v>
      </c>
      <c r="L155" s="1">
        <v>0.58632399999999996</v>
      </c>
      <c r="M155" s="1">
        <v>0.97335899999999997</v>
      </c>
      <c r="N155" s="1">
        <v>0.36038300000000001</v>
      </c>
      <c r="O155" s="1">
        <v>0.97276099999999999</v>
      </c>
      <c r="P155" s="1">
        <v>8.5642099999999999E-2</v>
      </c>
      <c r="Q155" s="1">
        <v>9.1481900000000005E-2</v>
      </c>
      <c r="R155" s="1">
        <v>0.24391599999999999</v>
      </c>
      <c r="S155" s="1">
        <v>0.29118699999999997</v>
      </c>
      <c r="T155" s="1">
        <v>8.7181499999999992E-3</v>
      </c>
      <c r="U155" s="1">
        <v>0.47064800000000001</v>
      </c>
      <c r="V155" s="1">
        <v>0.91244000000000003</v>
      </c>
      <c r="W155" s="1">
        <v>0.62711300000000003</v>
      </c>
      <c r="X155" s="1">
        <v>0.423933</v>
      </c>
      <c r="Y155" s="1">
        <v>0.80461000000000005</v>
      </c>
      <c r="Z155" s="1">
        <v>0.400084</v>
      </c>
      <c r="AA155" s="1">
        <v>0.30616900000000002</v>
      </c>
      <c r="AB155" s="1">
        <v>0.57004100000000002</v>
      </c>
      <c r="AC155" s="1">
        <v>0.75973299999999999</v>
      </c>
      <c r="AD155" s="1">
        <v>0.35044399999999998</v>
      </c>
      <c r="AE155" s="1">
        <v>1.7871499999999998E-2</v>
      </c>
      <c r="AF155" s="1">
        <v>0.15403500000000001</v>
      </c>
      <c r="AG155" s="1">
        <v>0.13800200000000001</v>
      </c>
      <c r="AH155" s="1">
        <v>0.96955100000000005</v>
      </c>
      <c r="AI155" s="1">
        <v>0.88900599999999996</v>
      </c>
      <c r="AJ155" s="1">
        <v>0.22866900000000001</v>
      </c>
      <c r="AK155" s="1">
        <v>0.41327900000000001</v>
      </c>
      <c r="AL155" s="1">
        <v>0.442193</v>
      </c>
      <c r="AM155" s="1">
        <v>0.18793199999999999</v>
      </c>
      <c r="AN155" s="1">
        <v>0.71060800000000002</v>
      </c>
      <c r="AO155" s="1">
        <v>0.42141400000000001</v>
      </c>
      <c r="AP155" s="1">
        <v>0.60683799999999999</v>
      </c>
      <c r="AQ155" s="1">
        <v>0.65266400000000002</v>
      </c>
      <c r="AR155" s="1">
        <v>7.0459800000000003E-2</v>
      </c>
      <c r="AS155" s="1">
        <v>0.25107600000000002</v>
      </c>
    </row>
    <row r="156" spans="1:45" x14ac:dyDescent="0.3">
      <c r="A156" s="1" t="s">
        <v>184</v>
      </c>
      <c r="B156" s="1" t="s">
        <v>45</v>
      </c>
      <c r="C156" s="1">
        <v>0.25902399999999998</v>
      </c>
      <c r="D156" s="1">
        <v>0.32208500000000001</v>
      </c>
      <c r="E156" s="1">
        <v>0.44065900000000002</v>
      </c>
      <c r="F156" s="1">
        <v>0.20544799999999999</v>
      </c>
      <c r="G156" s="1">
        <v>0.92864500000000005</v>
      </c>
      <c r="H156" s="1">
        <v>0.29811599999999999</v>
      </c>
      <c r="I156" s="1">
        <v>0.51049299999999997</v>
      </c>
      <c r="J156" s="1">
        <v>0.40008199999999999</v>
      </c>
      <c r="K156" s="1">
        <v>0.77267399999999997</v>
      </c>
      <c r="L156" s="1">
        <v>0.68059000000000003</v>
      </c>
      <c r="M156" s="1">
        <v>0.870089</v>
      </c>
      <c r="N156" s="1">
        <v>0.56123199999999995</v>
      </c>
      <c r="O156" s="1">
        <v>0.34140799999999999</v>
      </c>
      <c r="P156" s="1">
        <v>0.62695900000000004</v>
      </c>
      <c r="Q156" s="1">
        <v>0.93195899999999998</v>
      </c>
      <c r="R156" s="1">
        <v>0.33589599999999997</v>
      </c>
      <c r="S156" s="1">
        <v>0.18270700000000001</v>
      </c>
      <c r="T156" s="1">
        <v>0.45627600000000001</v>
      </c>
      <c r="U156" s="1">
        <v>0.50019499999999995</v>
      </c>
      <c r="V156" s="1">
        <v>0.89482300000000004</v>
      </c>
      <c r="W156" s="1">
        <v>0.20569499999999999</v>
      </c>
      <c r="X156" s="1">
        <v>0.243755</v>
      </c>
      <c r="Y156" s="1">
        <v>0.60550499999999996</v>
      </c>
      <c r="Z156" s="1">
        <v>0.772393</v>
      </c>
      <c r="AA156" s="1">
        <v>0.18167800000000001</v>
      </c>
      <c r="AB156" s="1">
        <v>0.35982999999999998</v>
      </c>
      <c r="AC156" s="1">
        <v>9.7786200000000004E-2</v>
      </c>
      <c r="AD156" s="1">
        <v>0.65788400000000002</v>
      </c>
      <c r="AE156" s="1">
        <v>0.49438900000000002</v>
      </c>
      <c r="AF156" s="1">
        <v>0.54037999999999997</v>
      </c>
      <c r="AG156" s="1">
        <v>7.9036899999999993E-2</v>
      </c>
      <c r="AH156" s="1">
        <v>0.82579899999999995</v>
      </c>
      <c r="AI156" s="1">
        <v>0.908887</v>
      </c>
      <c r="AJ156" s="1">
        <v>0.66019300000000003</v>
      </c>
      <c r="AK156" s="1">
        <v>0.72241699999999998</v>
      </c>
      <c r="AL156" s="1">
        <v>0.90946199999999999</v>
      </c>
      <c r="AM156" s="1">
        <v>0.60736400000000001</v>
      </c>
      <c r="AN156" s="1">
        <v>0.96567800000000004</v>
      </c>
      <c r="AO156" s="1">
        <v>0.83948299999999998</v>
      </c>
      <c r="AP156" s="1">
        <v>0.46248499999999998</v>
      </c>
      <c r="AQ156" s="1">
        <v>0.27839000000000003</v>
      </c>
      <c r="AR156" s="1">
        <v>0.49675399999999997</v>
      </c>
      <c r="AS156" s="1">
        <v>0.89476999999999995</v>
      </c>
    </row>
    <row r="157" spans="1:45" x14ac:dyDescent="0.3">
      <c r="A157" s="1" t="s">
        <v>185</v>
      </c>
      <c r="B157" s="1" t="s">
        <v>17</v>
      </c>
      <c r="C157" s="1">
        <v>0.17935499999999999</v>
      </c>
      <c r="D157" s="1">
        <v>0.12606200000000001</v>
      </c>
      <c r="E157" s="1">
        <v>0.85462099999999996</v>
      </c>
      <c r="F157" s="1">
        <v>6.4035400000000006E-2</v>
      </c>
      <c r="G157" s="1">
        <v>0.25668200000000002</v>
      </c>
      <c r="H157" s="1">
        <v>0.33196399999999998</v>
      </c>
      <c r="I157" s="1">
        <v>0.36175800000000002</v>
      </c>
      <c r="J157" s="1">
        <v>0.83443400000000001</v>
      </c>
      <c r="K157" s="1">
        <v>0.95893300000000004</v>
      </c>
      <c r="L157" s="1">
        <v>0.49451600000000001</v>
      </c>
      <c r="M157" s="1">
        <v>0.90117999999999998</v>
      </c>
      <c r="N157" s="1">
        <v>0.48438999999999999</v>
      </c>
      <c r="O157" s="1">
        <v>0.31853300000000001</v>
      </c>
      <c r="P157" s="1">
        <v>0.412609</v>
      </c>
      <c r="Q157" s="1">
        <v>0.10795299999999999</v>
      </c>
      <c r="R157" s="1">
        <v>0.973935</v>
      </c>
      <c r="S157" s="1">
        <v>0.57011699999999998</v>
      </c>
      <c r="T157" s="1">
        <v>0.50102100000000005</v>
      </c>
      <c r="U157" s="1">
        <v>0.70816199999999996</v>
      </c>
      <c r="V157" s="1">
        <v>0.84054700000000004</v>
      </c>
      <c r="W157" s="1">
        <v>0.24495500000000001</v>
      </c>
      <c r="X157" s="1">
        <v>0.711399</v>
      </c>
      <c r="Y157" s="1">
        <v>4.69901E-2</v>
      </c>
      <c r="Z157" s="1">
        <v>0.98301799999999995</v>
      </c>
      <c r="AA157" s="1">
        <v>0.14666199999999999</v>
      </c>
      <c r="AB157" s="1">
        <v>0.37123299999999998</v>
      </c>
      <c r="AC157" s="1">
        <v>0.56149199999999999</v>
      </c>
      <c r="AD157" s="1">
        <v>0.87144500000000003</v>
      </c>
      <c r="AE157" s="1">
        <v>1.4117599999999999E-2</v>
      </c>
      <c r="AF157" s="1">
        <v>4.7744799999999997E-2</v>
      </c>
      <c r="AG157" s="1">
        <v>0.437309</v>
      </c>
      <c r="AH157" s="1">
        <v>0.75117500000000004</v>
      </c>
      <c r="AI157" s="1">
        <v>8.1470699999999993E-2</v>
      </c>
      <c r="AJ157" s="1">
        <v>0.293605</v>
      </c>
      <c r="AK157" s="1">
        <v>0.890602</v>
      </c>
      <c r="AL157" s="1">
        <v>0.18454799999999999</v>
      </c>
      <c r="AM157" s="1">
        <v>4.6131699999999998E-2</v>
      </c>
      <c r="AN157" s="1">
        <v>0.73277700000000001</v>
      </c>
      <c r="AO157" s="1">
        <v>6.86142E-3</v>
      </c>
      <c r="AP157" s="1">
        <v>4.1206699999999999E-2</v>
      </c>
      <c r="AQ157" s="1">
        <v>0.40409699999999998</v>
      </c>
      <c r="AR157" s="1">
        <v>0.32242999999999999</v>
      </c>
      <c r="AS157" s="1">
        <v>0.64607099999999995</v>
      </c>
    </row>
    <row r="158" spans="1:45" x14ac:dyDescent="0.3">
      <c r="A158" s="1" t="s">
        <v>186</v>
      </c>
      <c r="B158" s="1" t="s">
        <v>12</v>
      </c>
      <c r="C158" s="1">
        <v>0.150114</v>
      </c>
      <c r="D158" s="1">
        <v>0.102801</v>
      </c>
      <c r="E158" s="1">
        <v>0.79238600000000003</v>
      </c>
      <c r="F158" s="1">
        <v>0.61470800000000003</v>
      </c>
      <c r="G158" s="1">
        <v>0.34223500000000001</v>
      </c>
      <c r="H158" s="1">
        <v>0.73707</v>
      </c>
      <c r="I158" s="1">
        <v>0.95455599999999996</v>
      </c>
      <c r="J158" s="1">
        <v>0.82286700000000002</v>
      </c>
      <c r="K158" s="1">
        <v>0.44195899999999999</v>
      </c>
      <c r="L158" s="1">
        <v>0.163073</v>
      </c>
      <c r="M158" s="1">
        <v>0.46809800000000001</v>
      </c>
      <c r="N158" s="1">
        <v>0.48934299999999997</v>
      </c>
      <c r="O158" s="1">
        <v>3.4430299999999997E-2</v>
      </c>
      <c r="P158" s="1">
        <v>0.63883000000000001</v>
      </c>
      <c r="Q158" s="1">
        <v>1.6497399999999999E-2</v>
      </c>
      <c r="R158" s="1">
        <v>0.58778600000000003</v>
      </c>
      <c r="S158" s="1">
        <v>0.82830999999999999</v>
      </c>
      <c r="T158" s="1">
        <v>0.45346700000000001</v>
      </c>
      <c r="U158" s="1">
        <v>0.14820900000000001</v>
      </c>
      <c r="V158" s="1">
        <v>3.42048E-2</v>
      </c>
      <c r="W158" s="1">
        <v>2.4239199999999999E-2</v>
      </c>
      <c r="X158" s="1">
        <v>0.71319500000000002</v>
      </c>
      <c r="Y158" s="1">
        <v>0.29931200000000002</v>
      </c>
      <c r="Z158" s="1">
        <v>0.26354899999999998</v>
      </c>
      <c r="AA158" s="1">
        <v>0.37237900000000002</v>
      </c>
      <c r="AB158" s="1">
        <v>2.6310900000000002E-2</v>
      </c>
      <c r="AC158" s="1">
        <v>1.82161E-3</v>
      </c>
      <c r="AD158" s="1">
        <v>1.25586E-2</v>
      </c>
      <c r="AE158" s="1">
        <v>0.95967100000000005</v>
      </c>
      <c r="AF158" s="1">
        <v>2.7054000000000002E-2</v>
      </c>
      <c r="AG158" s="1">
        <v>7.5963000000000003E-2</v>
      </c>
      <c r="AH158" s="1">
        <v>0.37216900000000003</v>
      </c>
      <c r="AI158" s="1">
        <v>0.29615599999999997</v>
      </c>
      <c r="AJ158" s="1">
        <v>0.78115699999999999</v>
      </c>
      <c r="AK158" s="1">
        <v>7.9923400000000006E-2</v>
      </c>
      <c r="AL158" s="1">
        <v>0.15748599999999999</v>
      </c>
      <c r="AM158" s="1">
        <v>9.1469099999999998E-2</v>
      </c>
      <c r="AN158" s="1">
        <v>0.88131800000000005</v>
      </c>
      <c r="AO158" s="1">
        <v>0.31868299999999999</v>
      </c>
      <c r="AP158" s="1">
        <v>0.264183</v>
      </c>
      <c r="AQ158" s="1">
        <v>0.30274899999999999</v>
      </c>
      <c r="AR158" s="1">
        <v>0.40090599999999998</v>
      </c>
      <c r="AS158" s="1">
        <v>2.6009899999999999E-2</v>
      </c>
    </row>
    <row r="159" spans="1:45" x14ac:dyDescent="0.3">
      <c r="A159" s="1" t="s">
        <v>187</v>
      </c>
      <c r="B159" s="1" t="s">
        <v>24</v>
      </c>
      <c r="C159" s="1">
        <v>0.76395199999999996</v>
      </c>
      <c r="D159" s="1">
        <v>0.70069499999999996</v>
      </c>
      <c r="E159" s="1">
        <v>0.92169100000000004</v>
      </c>
      <c r="F159" s="1">
        <v>0.984599</v>
      </c>
      <c r="G159" s="1">
        <v>0.95009600000000005</v>
      </c>
      <c r="H159" s="1">
        <v>0.94960699999999998</v>
      </c>
      <c r="I159" s="1">
        <v>0.95858299999999996</v>
      </c>
      <c r="J159" s="1">
        <v>0.76446800000000004</v>
      </c>
      <c r="K159" s="1">
        <v>0.88777600000000001</v>
      </c>
      <c r="L159" s="1">
        <v>0.98134200000000005</v>
      </c>
      <c r="M159" s="1">
        <v>0.93828500000000004</v>
      </c>
      <c r="N159" s="1">
        <v>0.53318699999999997</v>
      </c>
      <c r="O159" s="1">
        <v>0.64413500000000001</v>
      </c>
      <c r="P159" s="1">
        <v>0.93433900000000003</v>
      </c>
      <c r="Q159" s="1">
        <v>0.51784200000000002</v>
      </c>
      <c r="R159" s="1">
        <v>0.93588400000000005</v>
      </c>
      <c r="S159" s="1">
        <v>0.86538400000000004</v>
      </c>
      <c r="T159" s="1">
        <v>0.98197800000000002</v>
      </c>
      <c r="U159" s="1">
        <v>0.78846899999999998</v>
      </c>
      <c r="V159" s="1">
        <v>0.84785200000000005</v>
      </c>
      <c r="W159" s="1">
        <v>0.98850499999999997</v>
      </c>
      <c r="X159" s="1">
        <v>0.91017099999999995</v>
      </c>
      <c r="Y159" s="1">
        <v>0.89392300000000002</v>
      </c>
      <c r="Z159" s="1">
        <v>0.84514800000000001</v>
      </c>
      <c r="AA159" s="1">
        <v>0.92039599999999999</v>
      </c>
      <c r="AB159" s="1">
        <v>0.96881600000000001</v>
      </c>
      <c r="AC159" s="1">
        <v>0.65577700000000005</v>
      </c>
      <c r="AD159" s="1">
        <v>0.83016199999999996</v>
      </c>
      <c r="AE159" s="1">
        <v>0.90713900000000003</v>
      </c>
      <c r="AF159" s="1">
        <v>0.43802999999999997</v>
      </c>
      <c r="AG159" s="1">
        <v>0.95935300000000001</v>
      </c>
      <c r="AH159" s="1">
        <v>0.80713299999999999</v>
      </c>
      <c r="AI159" s="1">
        <v>0.85836900000000005</v>
      </c>
      <c r="AJ159" s="1">
        <v>0.59336</v>
      </c>
      <c r="AK159" s="1">
        <v>0.879606</v>
      </c>
      <c r="AL159" s="1">
        <v>0.97255800000000003</v>
      </c>
      <c r="AM159" s="1">
        <v>0.45915</v>
      </c>
      <c r="AN159" s="1">
        <v>0.65881000000000001</v>
      </c>
      <c r="AO159" s="1">
        <v>0.96848900000000004</v>
      </c>
      <c r="AP159" s="1">
        <v>0.92485600000000001</v>
      </c>
      <c r="AQ159" s="1">
        <v>0.84864899999999999</v>
      </c>
      <c r="AR159" s="1">
        <v>0.63799700000000004</v>
      </c>
      <c r="AS159" s="1">
        <v>0.80144700000000002</v>
      </c>
    </row>
    <row r="160" spans="1:45" x14ac:dyDescent="0.3">
      <c r="A160" s="1" t="s">
        <v>188</v>
      </c>
      <c r="B160" s="1" t="s">
        <v>12</v>
      </c>
      <c r="C160" s="1">
        <v>0.64665499999999998</v>
      </c>
      <c r="D160" s="1">
        <v>0.66787600000000003</v>
      </c>
      <c r="E160" s="1">
        <v>0.69616199999999995</v>
      </c>
      <c r="F160" s="1">
        <v>0.51027999999999996</v>
      </c>
      <c r="G160" s="1">
        <v>0.51006399999999996</v>
      </c>
      <c r="H160" s="1">
        <v>5.6125399999999999E-2</v>
      </c>
      <c r="I160" s="1">
        <v>0.75992599999999999</v>
      </c>
      <c r="J160" s="1">
        <v>0.44717299999999999</v>
      </c>
      <c r="K160" s="1">
        <v>0.48780600000000002</v>
      </c>
      <c r="L160" s="1">
        <v>0.999394</v>
      </c>
      <c r="M160" s="1">
        <v>0.51867200000000002</v>
      </c>
      <c r="N160" s="1">
        <v>0.41904200000000003</v>
      </c>
      <c r="O160" s="1">
        <v>0.97803099999999998</v>
      </c>
      <c r="P160" s="1">
        <v>0.20189099999999999</v>
      </c>
      <c r="Q160" s="1">
        <v>0.2243</v>
      </c>
      <c r="R160" s="1">
        <v>7.1533600000000003E-2</v>
      </c>
      <c r="S160" s="1">
        <v>0.114796</v>
      </c>
      <c r="T160" s="1">
        <v>0.100947</v>
      </c>
      <c r="U160" s="1">
        <v>0.37831199999999998</v>
      </c>
      <c r="V160" s="1">
        <v>0.228911</v>
      </c>
      <c r="W160" s="1">
        <v>0.415072</v>
      </c>
      <c r="X160" s="1">
        <v>0.58323800000000003</v>
      </c>
      <c r="Y160" s="1">
        <v>0.62454100000000001</v>
      </c>
      <c r="Z160" s="1">
        <v>0.55408999999999997</v>
      </c>
      <c r="AA160" s="1">
        <v>0.95321299999999998</v>
      </c>
      <c r="AB160" s="1">
        <v>0.92265600000000003</v>
      </c>
      <c r="AC160" s="1">
        <v>0.43687999999999999</v>
      </c>
      <c r="AD160" s="1">
        <v>0.13289599999999999</v>
      </c>
      <c r="AE160" s="1">
        <v>0.802844</v>
      </c>
      <c r="AF160" s="1">
        <v>0.142424</v>
      </c>
      <c r="AG160" s="1">
        <v>0.50211799999999995</v>
      </c>
      <c r="AH160" s="1">
        <v>0.76312199999999997</v>
      </c>
      <c r="AI160" s="1">
        <v>0.38167899999999999</v>
      </c>
      <c r="AJ160" s="1">
        <v>0.56041300000000005</v>
      </c>
      <c r="AK160" s="1">
        <v>0.60428800000000005</v>
      </c>
      <c r="AL160" s="1">
        <v>0.939222</v>
      </c>
      <c r="AM160" s="1">
        <v>7.2136800000000001E-2</v>
      </c>
      <c r="AN160" s="1">
        <v>0.163851</v>
      </c>
      <c r="AO160" s="1">
        <v>0.55895099999999998</v>
      </c>
      <c r="AP160" s="1">
        <v>0.83942000000000005</v>
      </c>
      <c r="AQ160" s="1">
        <v>0.87196200000000001</v>
      </c>
      <c r="AR160" s="1">
        <v>0.180009</v>
      </c>
      <c r="AS160" s="1">
        <v>0.54379699999999997</v>
      </c>
    </row>
    <row r="161" spans="1:45" x14ac:dyDescent="0.3">
      <c r="A161" s="1" t="s">
        <v>189</v>
      </c>
      <c r="B161" s="1" t="s">
        <v>24</v>
      </c>
      <c r="C161" s="1">
        <v>0.685527</v>
      </c>
      <c r="D161" s="1">
        <v>0.64264500000000002</v>
      </c>
      <c r="E161" s="1">
        <v>0.93801900000000005</v>
      </c>
      <c r="F161" s="1">
        <v>0.78420999999999996</v>
      </c>
      <c r="G161" s="1">
        <v>0.54716900000000002</v>
      </c>
      <c r="H161" s="1">
        <v>0.700102</v>
      </c>
      <c r="I161" s="1">
        <v>0.902007</v>
      </c>
      <c r="J161" s="1">
        <v>0.82577400000000001</v>
      </c>
      <c r="K161" s="1">
        <v>0.457237</v>
      </c>
      <c r="L161" s="1">
        <v>0.78244100000000005</v>
      </c>
      <c r="M161" s="1">
        <v>0.53515800000000002</v>
      </c>
      <c r="N161" s="1">
        <v>0.75681699999999996</v>
      </c>
      <c r="O161" s="1">
        <v>0.32814199999999999</v>
      </c>
      <c r="P161" s="1">
        <v>0.54389600000000005</v>
      </c>
      <c r="Q161" s="1">
        <v>0.96091300000000002</v>
      </c>
      <c r="R161" s="1">
        <v>0.49751000000000001</v>
      </c>
      <c r="S161" s="1">
        <v>0.89477700000000004</v>
      </c>
      <c r="T161" s="1">
        <v>0.75483500000000003</v>
      </c>
      <c r="U161" s="1">
        <v>0.45192700000000002</v>
      </c>
      <c r="V161" s="1">
        <v>0.91100300000000001</v>
      </c>
      <c r="W161" s="1">
        <v>0.48079</v>
      </c>
      <c r="X161" s="1">
        <v>0.84907600000000005</v>
      </c>
      <c r="Y161" s="1">
        <v>0.23025699999999999</v>
      </c>
      <c r="Z161" s="1">
        <v>0.791126</v>
      </c>
      <c r="AA161" s="1">
        <v>0.69180799999999998</v>
      </c>
      <c r="AB161" s="1">
        <v>0.111275</v>
      </c>
      <c r="AC161" s="1">
        <v>0.762185</v>
      </c>
      <c r="AD161" s="1">
        <v>0.53284399999999998</v>
      </c>
      <c r="AE161" s="1">
        <v>0.93268899999999999</v>
      </c>
      <c r="AF161" s="1">
        <v>0.96340999999999999</v>
      </c>
      <c r="AG161" s="1">
        <v>0.82560999999999996</v>
      </c>
      <c r="AH161" s="1">
        <v>0.93125999999999998</v>
      </c>
      <c r="AI161" s="1">
        <v>0.42330400000000001</v>
      </c>
      <c r="AJ161" s="1">
        <v>0.39626</v>
      </c>
      <c r="AK161" s="1">
        <v>0.55802600000000002</v>
      </c>
      <c r="AL161" s="1">
        <v>0.78453200000000001</v>
      </c>
      <c r="AM161" s="1">
        <v>0.85074099999999997</v>
      </c>
      <c r="AN161" s="1">
        <v>0.92413299999999998</v>
      </c>
      <c r="AO161" s="1">
        <v>0.902111</v>
      </c>
      <c r="AP161" s="1">
        <v>0.32328499999999999</v>
      </c>
      <c r="AQ161" s="1">
        <v>0.95058299999999996</v>
      </c>
      <c r="AR161" s="1">
        <v>0.75949800000000001</v>
      </c>
      <c r="AS161" s="1">
        <v>0.88081799999999999</v>
      </c>
    </row>
    <row r="162" spans="1:45" x14ac:dyDescent="0.3">
      <c r="A162" s="1" t="s">
        <v>190</v>
      </c>
      <c r="B162" s="1" t="s">
        <v>24</v>
      </c>
      <c r="C162" s="1">
        <v>0.71042799999999995</v>
      </c>
      <c r="D162" s="1">
        <v>0.63854</v>
      </c>
      <c r="E162" s="1">
        <v>0.68200899999999998</v>
      </c>
      <c r="F162" s="1">
        <v>0.53280700000000003</v>
      </c>
      <c r="G162" s="1">
        <v>0.62774300000000005</v>
      </c>
      <c r="H162" s="1">
        <v>0.95362899999999995</v>
      </c>
      <c r="I162" s="1">
        <v>0.48768299999999998</v>
      </c>
      <c r="J162" s="1">
        <v>0.83862199999999998</v>
      </c>
      <c r="K162" s="1">
        <v>0.83071899999999999</v>
      </c>
      <c r="L162" s="1">
        <v>0.414628</v>
      </c>
      <c r="M162" s="1">
        <v>0.94696599999999997</v>
      </c>
      <c r="N162" s="1">
        <v>0.948546</v>
      </c>
      <c r="O162" s="1">
        <v>0.52187799999999995</v>
      </c>
      <c r="P162" s="1">
        <v>0.90039999999999998</v>
      </c>
      <c r="Q162" s="1">
        <v>0.42960199999999998</v>
      </c>
      <c r="R162" s="1">
        <v>0.95796000000000003</v>
      </c>
      <c r="S162" s="1">
        <v>0.57007399999999997</v>
      </c>
      <c r="T162" s="1">
        <v>0.605016</v>
      </c>
      <c r="U162" s="1">
        <v>0.48672199999999999</v>
      </c>
      <c r="V162" s="1">
        <v>0.63893500000000003</v>
      </c>
      <c r="W162" s="1">
        <v>0.40979300000000002</v>
      </c>
      <c r="X162" s="1">
        <v>0.63885499999999995</v>
      </c>
      <c r="Y162" s="1">
        <v>0.89608200000000005</v>
      </c>
      <c r="Z162" s="1">
        <v>0.45387899999999998</v>
      </c>
      <c r="AA162" s="1">
        <v>0.91944899999999996</v>
      </c>
      <c r="AB162" s="1">
        <v>0.31430599999999997</v>
      </c>
      <c r="AC162" s="1">
        <v>0.33536500000000002</v>
      </c>
      <c r="AD162" s="1">
        <v>0.78353700000000004</v>
      </c>
      <c r="AE162" s="1">
        <v>0.72855300000000001</v>
      </c>
      <c r="AF162" s="1">
        <v>0.49686200000000003</v>
      </c>
      <c r="AG162" s="1">
        <v>0.55598599999999998</v>
      </c>
      <c r="AH162" s="1">
        <v>0.332318</v>
      </c>
      <c r="AI162" s="1">
        <v>0.30332599999999998</v>
      </c>
      <c r="AJ162" s="1">
        <v>0.84886300000000003</v>
      </c>
      <c r="AK162" s="1">
        <v>0.61026800000000003</v>
      </c>
      <c r="AL162" s="1">
        <v>0.127522</v>
      </c>
      <c r="AM162" s="1">
        <v>0.39544099999999999</v>
      </c>
      <c r="AN162" s="1">
        <v>0.5696</v>
      </c>
      <c r="AO162" s="1">
        <v>0.88049699999999997</v>
      </c>
      <c r="AP162" s="1">
        <v>0.99660099999999996</v>
      </c>
      <c r="AQ162" s="1">
        <v>0.67035699999999998</v>
      </c>
      <c r="AR162" s="1">
        <v>0.98695500000000003</v>
      </c>
      <c r="AS162" s="1">
        <v>0.497027</v>
      </c>
    </row>
    <row r="163" spans="1:45" x14ac:dyDescent="0.3">
      <c r="A163" s="1" t="s">
        <v>191</v>
      </c>
      <c r="B163" s="1" t="s">
        <v>20</v>
      </c>
      <c r="C163" s="1">
        <v>0.97987000000000002</v>
      </c>
      <c r="D163" s="1">
        <v>0.807315</v>
      </c>
      <c r="E163" s="1">
        <v>0.82786099999999996</v>
      </c>
      <c r="F163" s="1">
        <v>0.81364899999999996</v>
      </c>
      <c r="G163" s="1">
        <v>0.93937599999999999</v>
      </c>
      <c r="H163" s="1">
        <v>0.88597400000000004</v>
      </c>
      <c r="I163" s="1">
        <v>0.89909799999999995</v>
      </c>
      <c r="J163" s="1">
        <v>0.832148</v>
      </c>
      <c r="K163" s="1">
        <v>0.214702</v>
      </c>
      <c r="L163" s="1">
        <v>0.57442800000000005</v>
      </c>
      <c r="M163" s="1">
        <v>0.66368000000000005</v>
      </c>
      <c r="N163" s="1">
        <v>0.494168</v>
      </c>
      <c r="O163" s="1">
        <v>0.76728700000000005</v>
      </c>
      <c r="P163" s="1">
        <v>0.459928</v>
      </c>
      <c r="Q163" s="1">
        <v>0.549238</v>
      </c>
      <c r="R163" s="1">
        <v>0.32833299999999999</v>
      </c>
      <c r="S163" s="1">
        <v>0.27590100000000001</v>
      </c>
      <c r="T163" s="1">
        <v>0.81327400000000005</v>
      </c>
      <c r="U163" s="1">
        <v>0.77088800000000002</v>
      </c>
      <c r="V163" s="1">
        <v>0.87824800000000003</v>
      </c>
      <c r="W163" s="1">
        <v>0.85080999999999996</v>
      </c>
      <c r="X163" s="1">
        <v>0.70671499999999998</v>
      </c>
      <c r="Y163" s="1">
        <v>0.28908800000000001</v>
      </c>
      <c r="Z163" s="1">
        <v>0.74597899999999995</v>
      </c>
      <c r="AA163" s="1">
        <v>0.71316999999999997</v>
      </c>
      <c r="AB163" s="1">
        <v>0.42683599999999999</v>
      </c>
      <c r="AC163" s="1">
        <v>0.77398100000000003</v>
      </c>
      <c r="AD163" s="1">
        <v>0.902393</v>
      </c>
      <c r="AE163" s="1">
        <v>0.52177499999999999</v>
      </c>
      <c r="AF163" s="1">
        <v>0.78186699999999998</v>
      </c>
      <c r="AG163" s="1">
        <v>0.93026299999999995</v>
      </c>
      <c r="AH163" s="1">
        <v>0.25004999999999999</v>
      </c>
      <c r="AI163" s="1">
        <v>0.18129899999999999</v>
      </c>
      <c r="AJ163" s="1">
        <v>0.82271700000000003</v>
      </c>
      <c r="AK163" s="1">
        <v>0.94563299999999995</v>
      </c>
      <c r="AL163" s="1">
        <v>0.89161000000000001</v>
      </c>
      <c r="AM163" s="1">
        <v>0.74632399999999999</v>
      </c>
      <c r="AN163" s="1">
        <v>0.47393600000000002</v>
      </c>
      <c r="AO163" s="1">
        <v>0.431064</v>
      </c>
      <c r="AP163" s="1">
        <v>0.90882200000000002</v>
      </c>
      <c r="AQ163" s="1">
        <v>0.41793000000000002</v>
      </c>
      <c r="AR163" s="1">
        <v>0.24673999999999999</v>
      </c>
      <c r="AS163" s="1">
        <v>0.83627399999999996</v>
      </c>
    </row>
    <row r="164" spans="1:45" x14ac:dyDescent="0.3">
      <c r="A164" s="1" t="s">
        <v>192</v>
      </c>
      <c r="B164" s="1" t="s">
        <v>12</v>
      </c>
      <c r="C164" s="1">
        <v>0.65771500000000005</v>
      </c>
      <c r="D164" s="1">
        <v>0.74300299999999997</v>
      </c>
      <c r="E164" s="1">
        <v>0.61377199999999998</v>
      </c>
      <c r="F164" s="1">
        <v>0.88102199999999997</v>
      </c>
      <c r="G164" s="1">
        <v>0.90296900000000002</v>
      </c>
      <c r="H164" s="1">
        <v>0.868286</v>
      </c>
      <c r="I164" s="1">
        <v>0.75944199999999995</v>
      </c>
      <c r="J164" s="1">
        <v>0.25019200000000003</v>
      </c>
      <c r="K164" s="1">
        <v>0.29075499999999999</v>
      </c>
      <c r="L164" s="1">
        <v>0.117613</v>
      </c>
      <c r="M164" s="1">
        <v>0.22248499999999999</v>
      </c>
      <c r="N164" s="1">
        <v>0.74585100000000004</v>
      </c>
      <c r="O164" s="1">
        <v>0.23561399999999999</v>
      </c>
      <c r="P164" s="1">
        <v>0.34881000000000001</v>
      </c>
      <c r="Q164" s="1">
        <v>0.82480600000000004</v>
      </c>
      <c r="R164" s="1">
        <v>0.15992300000000001</v>
      </c>
      <c r="S164" s="1">
        <v>0.85577999999999999</v>
      </c>
      <c r="T164" s="1">
        <v>0.75668000000000002</v>
      </c>
      <c r="U164" s="1">
        <v>0.87475000000000003</v>
      </c>
      <c r="V164" s="1">
        <v>0.57818899999999995</v>
      </c>
      <c r="W164" s="1">
        <v>0.47090199999999999</v>
      </c>
      <c r="X164" s="1">
        <v>0.33921299999999999</v>
      </c>
      <c r="Y164" s="1">
        <v>0.654088</v>
      </c>
      <c r="Z164" s="1">
        <v>0.26568700000000001</v>
      </c>
      <c r="AA164" s="1">
        <v>0.79502200000000001</v>
      </c>
      <c r="AB164" s="1">
        <v>2.4485699999999999E-2</v>
      </c>
      <c r="AC164" s="1">
        <v>0.30104599999999998</v>
      </c>
      <c r="AD164" s="1">
        <v>0.52822100000000005</v>
      </c>
      <c r="AE164" s="1">
        <v>0.88563899999999995</v>
      </c>
      <c r="AF164" s="1">
        <v>0.186112</v>
      </c>
      <c r="AG164" s="1">
        <v>0.77832199999999996</v>
      </c>
      <c r="AH164" s="1">
        <v>9.0081300000000003E-2</v>
      </c>
      <c r="AI164" s="1">
        <v>9.8494700000000004E-2</v>
      </c>
      <c r="AJ164" s="1">
        <v>0.45466699999999999</v>
      </c>
      <c r="AK164" s="1">
        <v>0.63169200000000003</v>
      </c>
      <c r="AL164" s="1">
        <v>0.94474899999999995</v>
      </c>
      <c r="AM164" s="1">
        <v>0.93391199999999996</v>
      </c>
      <c r="AN164" s="1">
        <v>0.69555900000000004</v>
      </c>
      <c r="AO164" s="1">
        <v>0.45745000000000002</v>
      </c>
      <c r="AP164" s="1">
        <v>0.87285400000000002</v>
      </c>
      <c r="AQ164" s="1">
        <v>0.35210000000000002</v>
      </c>
      <c r="AR164" s="1">
        <v>0.43389800000000001</v>
      </c>
      <c r="AS164" s="1">
        <v>0.71908300000000003</v>
      </c>
    </row>
    <row r="165" spans="1:45" x14ac:dyDescent="0.3">
      <c r="A165" s="1" t="s">
        <v>193</v>
      </c>
      <c r="B165" s="1" t="s">
        <v>12</v>
      </c>
      <c r="C165" s="1">
        <v>0.99348199999999998</v>
      </c>
      <c r="D165" s="1">
        <v>0.73055599999999998</v>
      </c>
      <c r="E165" s="1">
        <v>0.76374399999999998</v>
      </c>
      <c r="F165" s="1">
        <v>0.58466300000000004</v>
      </c>
      <c r="G165" s="1">
        <v>0.68942599999999998</v>
      </c>
      <c r="H165" s="1">
        <v>0.52019099999999996</v>
      </c>
      <c r="I165" s="1">
        <v>0.26841100000000001</v>
      </c>
      <c r="J165" s="1">
        <v>0.36447200000000002</v>
      </c>
      <c r="K165" s="1">
        <v>0.58083499999999999</v>
      </c>
      <c r="L165" s="1">
        <v>0.897038</v>
      </c>
      <c r="M165" s="1">
        <v>0.75459799999999999</v>
      </c>
      <c r="N165" s="1">
        <v>0.35652299999999998</v>
      </c>
      <c r="O165" s="1">
        <v>0.77314499999999997</v>
      </c>
      <c r="P165" s="1">
        <v>0.56099399999999999</v>
      </c>
      <c r="Q165" s="1">
        <v>0.32617299999999999</v>
      </c>
      <c r="R165" s="1">
        <v>0.27424300000000001</v>
      </c>
      <c r="S165" s="1">
        <v>0.65290099999999995</v>
      </c>
      <c r="T165" s="1">
        <v>0.75458000000000003</v>
      </c>
      <c r="U165" s="1">
        <v>0.72963</v>
      </c>
      <c r="V165" s="1">
        <v>0.56843999999999995</v>
      </c>
      <c r="W165" s="1">
        <v>0.48827999999999999</v>
      </c>
      <c r="X165" s="1">
        <v>0.499002</v>
      </c>
      <c r="Y165" s="1">
        <v>0.18837999999999999</v>
      </c>
      <c r="Z165" s="1">
        <v>0.98811800000000005</v>
      </c>
      <c r="AA165" s="1">
        <v>0.37419799999999998</v>
      </c>
      <c r="AB165" s="1">
        <v>0.89783100000000005</v>
      </c>
      <c r="AC165" s="1">
        <v>0.81730400000000003</v>
      </c>
      <c r="AD165" s="1">
        <v>0.15987899999999999</v>
      </c>
      <c r="AE165" s="1">
        <v>0.49021199999999998</v>
      </c>
      <c r="AF165" s="1">
        <v>0.99035399999999996</v>
      </c>
      <c r="AG165" s="1">
        <v>0.96186300000000002</v>
      </c>
      <c r="AH165" s="1">
        <v>0.19445799999999999</v>
      </c>
      <c r="AI165" s="1">
        <v>0.72540099999999996</v>
      </c>
      <c r="AJ165" s="1">
        <v>0.83689800000000003</v>
      </c>
      <c r="AK165" s="1">
        <v>0.66794799999999999</v>
      </c>
      <c r="AL165" s="1">
        <v>0.91292799999999996</v>
      </c>
      <c r="AM165" s="1">
        <v>0.61912900000000004</v>
      </c>
      <c r="AN165" s="1">
        <v>0.63999099999999998</v>
      </c>
      <c r="AO165" s="1">
        <v>0.576793</v>
      </c>
      <c r="AP165" s="1">
        <v>0.555836</v>
      </c>
      <c r="AQ165" s="1">
        <v>0.78220400000000001</v>
      </c>
      <c r="AR165" s="1">
        <v>0.242421</v>
      </c>
      <c r="AS165" s="1">
        <v>0.70842000000000005</v>
      </c>
    </row>
    <row r="166" spans="1:45" x14ac:dyDescent="0.3">
      <c r="A166" s="1" t="s">
        <v>194</v>
      </c>
      <c r="B166" s="1" t="s">
        <v>53</v>
      </c>
      <c r="C166" s="1">
        <v>0.31232399999999999</v>
      </c>
      <c r="D166" s="1">
        <v>0.264903</v>
      </c>
      <c r="E166" s="1">
        <v>0.87564600000000004</v>
      </c>
      <c r="F166" s="1">
        <v>0.23503499999999999</v>
      </c>
      <c r="G166" s="1">
        <v>0.87641000000000002</v>
      </c>
      <c r="H166" s="1">
        <v>0.77227199999999996</v>
      </c>
      <c r="I166" s="1">
        <v>0.80042500000000005</v>
      </c>
      <c r="J166" s="1">
        <v>0.118144</v>
      </c>
      <c r="K166" s="1">
        <v>0.95293499999999998</v>
      </c>
      <c r="L166" s="1">
        <v>0.32263199999999997</v>
      </c>
      <c r="M166" s="1">
        <v>0.57143999999999995</v>
      </c>
      <c r="N166" s="1">
        <v>0.701372</v>
      </c>
      <c r="O166" s="1">
        <v>0.15540300000000001</v>
      </c>
      <c r="P166" s="1">
        <v>0.93124499999999999</v>
      </c>
      <c r="Q166" s="1">
        <v>0.63187800000000005</v>
      </c>
      <c r="R166" s="1">
        <v>0.85159300000000004</v>
      </c>
      <c r="S166" s="1">
        <v>0.99297599999999997</v>
      </c>
      <c r="T166" s="1">
        <v>0.67375300000000005</v>
      </c>
      <c r="U166" s="1">
        <v>0.65531399999999995</v>
      </c>
      <c r="V166" s="1">
        <v>0.56136600000000003</v>
      </c>
      <c r="W166" s="1">
        <v>0.70577000000000001</v>
      </c>
      <c r="X166" s="1">
        <v>0.97195399999999998</v>
      </c>
      <c r="Y166" s="1">
        <v>0.76581699999999997</v>
      </c>
      <c r="Z166" s="1">
        <v>0.67899100000000001</v>
      </c>
      <c r="AA166" s="1">
        <v>0.86079899999999998</v>
      </c>
      <c r="AB166" s="1">
        <v>0.72193499999999999</v>
      </c>
      <c r="AC166" s="1">
        <v>0.490257</v>
      </c>
      <c r="AD166" s="1">
        <v>0.29808200000000001</v>
      </c>
      <c r="AE166" s="1">
        <v>0.91373300000000002</v>
      </c>
      <c r="AF166" s="1">
        <v>0.17658499999999999</v>
      </c>
      <c r="AG166" s="1">
        <v>0.53578899999999996</v>
      </c>
      <c r="AH166" s="1">
        <v>0.99427200000000004</v>
      </c>
      <c r="AI166" s="1">
        <v>0.66347699999999998</v>
      </c>
      <c r="AJ166" s="1">
        <v>0.13630500000000001</v>
      </c>
      <c r="AK166" s="1">
        <v>0.74823399999999995</v>
      </c>
      <c r="AL166" s="1">
        <v>0.76722900000000005</v>
      </c>
      <c r="AM166" s="1">
        <v>0.25190499999999999</v>
      </c>
      <c r="AN166" s="1">
        <v>0.85304100000000005</v>
      </c>
      <c r="AO166" s="1">
        <v>0.77125999999999995</v>
      </c>
      <c r="AP166" s="1">
        <v>0.97669600000000001</v>
      </c>
      <c r="AQ166" s="1">
        <v>0.79480399999999995</v>
      </c>
      <c r="AR166" s="1">
        <v>0.266015</v>
      </c>
      <c r="AS166" s="1">
        <v>0.97781700000000005</v>
      </c>
    </row>
    <row r="167" spans="1:45" x14ac:dyDescent="0.3">
      <c r="A167" s="1" t="s">
        <v>195</v>
      </c>
      <c r="B167" s="1" t="s">
        <v>12</v>
      </c>
      <c r="C167" s="1">
        <v>0.41463699999999998</v>
      </c>
      <c r="D167" s="1">
        <v>0.39410200000000001</v>
      </c>
      <c r="E167" s="1">
        <v>0.63671500000000003</v>
      </c>
      <c r="F167" s="1">
        <v>0.24004900000000001</v>
      </c>
      <c r="G167" s="1">
        <v>0.927674</v>
      </c>
      <c r="H167" s="1">
        <v>0.213756</v>
      </c>
      <c r="I167" s="1">
        <v>3.8633300000000002E-2</v>
      </c>
      <c r="J167" s="1">
        <v>0.57069599999999998</v>
      </c>
      <c r="K167" s="1">
        <v>0.39321800000000001</v>
      </c>
      <c r="L167" s="1">
        <v>0.88200999999999996</v>
      </c>
      <c r="M167" s="1">
        <v>0.27432499999999999</v>
      </c>
      <c r="N167" s="1">
        <v>0.702623</v>
      </c>
      <c r="O167" s="1">
        <v>0.50766900000000004</v>
      </c>
      <c r="P167" s="1">
        <v>0.56020099999999995</v>
      </c>
      <c r="Q167" s="1">
        <v>0.86089300000000002</v>
      </c>
      <c r="R167" s="1">
        <v>0.75162099999999998</v>
      </c>
      <c r="S167" s="1">
        <v>0.78972799999999999</v>
      </c>
      <c r="T167" s="1">
        <v>0.41919699999999999</v>
      </c>
      <c r="U167" s="1">
        <v>0.51344000000000001</v>
      </c>
      <c r="V167" s="1">
        <v>0.37654500000000002</v>
      </c>
      <c r="W167" s="1">
        <v>0.31875399999999998</v>
      </c>
      <c r="X167" s="1">
        <v>0.120271</v>
      </c>
      <c r="Y167" s="1">
        <v>0.74886299999999995</v>
      </c>
      <c r="Z167" s="1">
        <v>0.11197799999999999</v>
      </c>
      <c r="AA167" s="1">
        <v>9.1088199999999994E-2</v>
      </c>
      <c r="AB167" s="1">
        <v>0.16533900000000001</v>
      </c>
      <c r="AC167" s="1">
        <v>0.49790299999999998</v>
      </c>
      <c r="AD167" s="1">
        <v>0.51772200000000002</v>
      </c>
      <c r="AE167" s="1">
        <v>0.84769300000000003</v>
      </c>
      <c r="AF167" s="1">
        <v>0.62313799999999997</v>
      </c>
      <c r="AG167" s="1">
        <v>0.98162300000000002</v>
      </c>
      <c r="AH167" s="1">
        <v>0.58926199999999995</v>
      </c>
      <c r="AI167" s="1">
        <v>0.41586000000000001</v>
      </c>
      <c r="AJ167" s="1">
        <v>1.08362E-3</v>
      </c>
      <c r="AK167" s="1">
        <v>0.43610599999999999</v>
      </c>
      <c r="AL167" s="1">
        <v>0.84025899999999998</v>
      </c>
      <c r="AM167" s="1">
        <v>0.99648300000000001</v>
      </c>
      <c r="AN167" s="1">
        <v>0.396366</v>
      </c>
      <c r="AO167" s="1">
        <v>0.79009099999999999</v>
      </c>
      <c r="AP167" s="1">
        <v>0.81337999999999999</v>
      </c>
      <c r="AQ167" s="1">
        <v>7.2863300000000006E-2</v>
      </c>
      <c r="AR167" s="1">
        <v>0.66335599999999995</v>
      </c>
      <c r="AS167" s="1">
        <v>0.63300000000000001</v>
      </c>
    </row>
    <row r="168" spans="1:45" x14ac:dyDescent="0.3">
      <c r="A168" s="1" t="s">
        <v>196</v>
      </c>
      <c r="B168" s="1" t="s">
        <v>45</v>
      </c>
      <c r="C168" s="1">
        <v>0.54625000000000001</v>
      </c>
      <c r="D168" s="1">
        <v>7.8961100000000006E-2</v>
      </c>
      <c r="E168" s="1">
        <v>0.30471500000000001</v>
      </c>
      <c r="F168" s="1">
        <v>0.28831899999999999</v>
      </c>
      <c r="G168" s="1">
        <v>0.80618100000000004</v>
      </c>
      <c r="H168" s="1">
        <v>0.79733500000000002</v>
      </c>
      <c r="I168" s="1">
        <v>0.679176</v>
      </c>
      <c r="J168" s="1">
        <v>0.20230000000000001</v>
      </c>
      <c r="K168" s="1">
        <v>0.32869999999999999</v>
      </c>
      <c r="L168" s="1">
        <v>0.75770000000000004</v>
      </c>
      <c r="M168" s="1">
        <v>0.83668500000000001</v>
      </c>
      <c r="N168" s="1">
        <v>0.70077900000000004</v>
      </c>
      <c r="O168" s="1">
        <v>0.19175900000000001</v>
      </c>
      <c r="P168" s="1">
        <v>0.51705999999999996</v>
      </c>
      <c r="Q168" s="1">
        <v>0.28506300000000001</v>
      </c>
      <c r="R168" s="1">
        <v>0.949021</v>
      </c>
      <c r="S168" s="1">
        <v>0.99226800000000004</v>
      </c>
      <c r="T168" s="1">
        <v>0.17390900000000001</v>
      </c>
      <c r="U168" s="1">
        <v>0.95611299999999999</v>
      </c>
      <c r="V168" s="1">
        <v>0.66027400000000003</v>
      </c>
      <c r="W168" s="1">
        <v>0.25642999999999999</v>
      </c>
      <c r="X168" s="1">
        <v>0.123102</v>
      </c>
      <c r="Y168" s="1">
        <v>0.17450199999999999</v>
      </c>
      <c r="Z168" s="1">
        <v>0.15961800000000001</v>
      </c>
      <c r="AA168" s="1">
        <v>0.67340800000000001</v>
      </c>
      <c r="AB168" s="1">
        <v>0.75869299999999995</v>
      </c>
      <c r="AC168" s="1">
        <v>0.37297400000000003</v>
      </c>
      <c r="AD168" s="1">
        <v>0.810971</v>
      </c>
      <c r="AE168" s="1">
        <v>0.93816299999999997</v>
      </c>
      <c r="AF168" s="1">
        <v>0.54702799999999996</v>
      </c>
      <c r="AG168" s="1">
        <v>0.21195900000000001</v>
      </c>
      <c r="AH168" s="1">
        <v>0.91794600000000004</v>
      </c>
      <c r="AI168" s="1">
        <v>0.71149099999999998</v>
      </c>
      <c r="AJ168" s="1">
        <v>0.48025099999999998</v>
      </c>
      <c r="AK168" s="1">
        <v>0.91205599999999998</v>
      </c>
      <c r="AL168" s="1">
        <v>0.89283900000000005</v>
      </c>
      <c r="AM168" s="1">
        <v>0.58007900000000001</v>
      </c>
      <c r="AN168" s="1">
        <v>0.54929099999999997</v>
      </c>
      <c r="AO168" s="1">
        <v>0.63302000000000003</v>
      </c>
      <c r="AP168" s="1">
        <v>0.61152600000000001</v>
      </c>
      <c r="AQ168" s="1">
        <v>0.26223000000000002</v>
      </c>
      <c r="AR168" s="1">
        <v>0.73795699999999997</v>
      </c>
      <c r="AS168" s="1">
        <v>0.288769</v>
      </c>
    </row>
    <row r="169" spans="1:45" x14ac:dyDescent="0.3">
      <c r="A169" s="1" t="s">
        <v>197</v>
      </c>
      <c r="B169" s="1" t="s">
        <v>12</v>
      </c>
      <c r="C169" s="1">
        <v>0.70136900000000002</v>
      </c>
      <c r="D169" s="1">
        <v>0.94865999999999995</v>
      </c>
      <c r="E169" s="1">
        <v>0.56512799999999996</v>
      </c>
      <c r="F169" s="1">
        <v>0.84711599999999998</v>
      </c>
      <c r="G169" s="1">
        <v>0.76784799999999997</v>
      </c>
      <c r="H169" s="1">
        <v>0.38482300000000003</v>
      </c>
      <c r="I169" s="1">
        <v>0.97719299999999998</v>
      </c>
      <c r="J169" s="1">
        <v>0.88784799999999997</v>
      </c>
      <c r="K169" s="1">
        <v>0.36612800000000001</v>
      </c>
      <c r="L169" s="1">
        <v>0.83982999999999997</v>
      </c>
      <c r="M169" s="1">
        <v>0.50015299999999996</v>
      </c>
      <c r="N169" s="1">
        <v>0.682203</v>
      </c>
      <c r="O169" s="1">
        <v>0.59026500000000004</v>
      </c>
      <c r="P169" s="1">
        <v>0.21267800000000001</v>
      </c>
      <c r="Q169" s="1">
        <v>0.91954899999999995</v>
      </c>
      <c r="R169" s="1">
        <v>0.82747599999999999</v>
      </c>
      <c r="S169" s="1">
        <v>0.83502600000000005</v>
      </c>
      <c r="T169" s="1">
        <v>0.78940100000000002</v>
      </c>
      <c r="U169" s="1">
        <v>0.93780399999999997</v>
      </c>
      <c r="V169" s="1">
        <v>0.29363699999999998</v>
      </c>
      <c r="W169" s="1">
        <v>0.87819499999999995</v>
      </c>
      <c r="X169" s="1">
        <v>0.69051700000000005</v>
      </c>
      <c r="Y169" s="1">
        <v>0.50095800000000001</v>
      </c>
      <c r="Z169" s="1">
        <v>0.49103400000000003</v>
      </c>
      <c r="AA169" s="1">
        <v>0.98341500000000004</v>
      </c>
      <c r="AB169" s="1">
        <v>0.97938400000000003</v>
      </c>
      <c r="AC169" s="1">
        <v>0.95036100000000001</v>
      </c>
      <c r="AD169" s="1">
        <v>9.5997200000000005E-2</v>
      </c>
      <c r="AE169" s="1">
        <v>0.58962599999999998</v>
      </c>
      <c r="AF169" s="1">
        <v>0.63062700000000005</v>
      </c>
      <c r="AG169" s="1">
        <v>0.67928299999999997</v>
      </c>
      <c r="AH169" s="1">
        <v>0.52011099999999999</v>
      </c>
      <c r="AI169" s="1">
        <v>0.53501600000000005</v>
      </c>
      <c r="AJ169" s="1">
        <v>0.56022099999999997</v>
      </c>
      <c r="AK169" s="1">
        <v>0.62517299999999998</v>
      </c>
      <c r="AL169" s="1">
        <v>0.70082599999999995</v>
      </c>
      <c r="AM169" s="1">
        <v>0.54094900000000001</v>
      </c>
      <c r="AN169" s="1">
        <v>0.280501</v>
      </c>
      <c r="AO169" s="1">
        <v>0.83484800000000003</v>
      </c>
      <c r="AP169" s="1">
        <v>0.87125300000000006</v>
      </c>
      <c r="AQ169" s="1">
        <v>0.76081399999999999</v>
      </c>
      <c r="AR169" s="1">
        <v>0.84081300000000003</v>
      </c>
      <c r="AS169" s="1">
        <v>0.73111300000000001</v>
      </c>
    </row>
    <row r="170" spans="1:45" x14ac:dyDescent="0.3">
      <c r="A170" s="1" t="s">
        <v>198</v>
      </c>
      <c r="B170" s="1" t="s">
        <v>12</v>
      </c>
      <c r="C170" s="1">
        <v>0.85334600000000005</v>
      </c>
      <c r="D170" s="1">
        <v>0.76573000000000002</v>
      </c>
      <c r="E170" s="1">
        <v>0.85476200000000002</v>
      </c>
      <c r="F170" s="1">
        <v>0.50928899999999999</v>
      </c>
      <c r="G170" s="1">
        <v>0.34697899999999998</v>
      </c>
      <c r="H170" s="1">
        <v>0.53255699999999995</v>
      </c>
      <c r="I170" s="1">
        <v>0.33708900000000003</v>
      </c>
      <c r="J170" s="1">
        <v>0.89964200000000005</v>
      </c>
      <c r="K170" s="1">
        <v>0.75026800000000005</v>
      </c>
      <c r="L170" s="1">
        <v>0.21446299999999999</v>
      </c>
      <c r="M170" s="1">
        <v>0.78914799999999996</v>
      </c>
      <c r="N170" s="1">
        <v>0.269262</v>
      </c>
      <c r="O170" s="1">
        <v>0.52157799999999999</v>
      </c>
      <c r="P170" s="1">
        <v>2.8564900000000001E-2</v>
      </c>
      <c r="Q170" s="1">
        <v>0.83972000000000002</v>
      </c>
      <c r="R170" s="1">
        <v>6.6324300000000003E-2</v>
      </c>
      <c r="S170" s="1">
        <v>0.22028800000000001</v>
      </c>
      <c r="T170" s="1">
        <v>0.93860299999999997</v>
      </c>
      <c r="U170" s="1">
        <v>0.37018699999999999</v>
      </c>
      <c r="V170" s="1">
        <v>0.58714900000000003</v>
      </c>
      <c r="W170" s="1">
        <v>0.59255400000000003</v>
      </c>
      <c r="X170" s="1">
        <v>0.74439900000000003</v>
      </c>
      <c r="Y170" s="1">
        <v>0.81029200000000001</v>
      </c>
      <c r="Z170" s="1">
        <v>0.67156099999999996</v>
      </c>
      <c r="AA170" s="1">
        <v>0.18723300000000001</v>
      </c>
      <c r="AB170" s="1">
        <v>7.5192899999999993E-2</v>
      </c>
      <c r="AC170" s="1">
        <v>0.58678300000000005</v>
      </c>
      <c r="AD170" s="1">
        <v>0.48277500000000001</v>
      </c>
      <c r="AE170" s="1">
        <v>0.16583300000000001</v>
      </c>
      <c r="AF170" s="1">
        <v>0.20665800000000001</v>
      </c>
      <c r="AG170" s="1">
        <v>0.93496999999999997</v>
      </c>
      <c r="AH170" s="1">
        <v>1.8722300000000001E-2</v>
      </c>
      <c r="AI170" s="1">
        <v>0.20241300000000001</v>
      </c>
      <c r="AJ170" s="1">
        <v>0.59086899999999998</v>
      </c>
      <c r="AK170" s="1">
        <v>0.38198199999999999</v>
      </c>
      <c r="AL170" s="1">
        <v>0.77556999999999998</v>
      </c>
      <c r="AM170" s="1">
        <v>0.12943099999999999</v>
      </c>
      <c r="AN170" s="1">
        <v>0.28134100000000001</v>
      </c>
      <c r="AO170" s="1">
        <v>0.67103999999999997</v>
      </c>
      <c r="AP170" s="1">
        <v>0.91342000000000001</v>
      </c>
      <c r="AQ170" s="1">
        <v>0.68733900000000003</v>
      </c>
      <c r="AR170" s="1">
        <v>0.56466799999999995</v>
      </c>
      <c r="AS170" s="1">
        <v>0.86225799999999997</v>
      </c>
    </row>
    <row r="171" spans="1:45" x14ac:dyDescent="0.3">
      <c r="A171" s="1" t="s">
        <v>199</v>
      </c>
      <c r="B171" s="1" t="s">
        <v>87</v>
      </c>
      <c r="C171" s="1">
        <v>0.76140099999999999</v>
      </c>
      <c r="D171" s="1">
        <v>0.91534400000000005</v>
      </c>
      <c r="E171" s="1">
        <v>0.68930800000000003</v>
      </c>
      <c r="F171" s="1">
        <v>0.95722600000000002</v>
      </c>
      <c r="G171" s="1">
        <v>0.63349100000000003</v>
      </c>
      <c r="H171" s="1">
        <v>0.49609999999999999</v>
      </c>
      <c r="I171" s="1">
        <v>6.4234200000000005E-2</v>
      </c>
      <c r="J171" s="1">
        <v>0.475157</v>
      </c>
      <c r="K171" s="1">
        <v>0.97826999999999997</v>
      </c>
      <c r="L171" s="1">
        <v>0.81552999999999998</v>
      </c>
      <c r="M171" s="1">
        <v>0.222271</v>
      </c>
      <c r="N171" s="1">
        <v>0.717746</v>
      </c>
      <c r="O171" s="1">
        <v>0.46776499999999999</v>
      </c>
      <c r="P171" s="1">
        <v>0.37840200000000002</v>
      </c>
      <c r="Q171" s="1">
        <v>0.84989099999999995</v>
      </c>
      <c r="R171" s="1">
        <v>0.84312299999999996</v>
      </c>
      <c r="S171" s="1">
        <v>0.63218399999999997</v>
      </c>
      <c r="T171" s="1">
        <v>0.73014400000000002</v>
      </c>
      <c r="U171" s="1">
        <v>0.43867200000000001</v>
      </c>
      <c r="V171" s="1">
        <v>0.97823199999999999</v>
      </c>
      <c r="W171" s="1">
        <v>0.43942700000000001</v>
      </c>
      <c r="X171" s="1">
        <v>0.77594300000000005</v>
      </c>
      <c r="Y171" s="1">
        <v>0.86147600000000002</v>
      </c>
      <c r="Z171" s="1">
        <v>0.50287099999999996</v>
      </c>
      <c r="AA171" s="1">
        <v>0.73360599999999998</v>
      </c>
      <c r="AB171" s="1">
        <v>0.90147999999999995</v>
      </c>
      <c r="AC171" s="1">
        <v>0.27533299999999999</v>
      </c>
      <c r="AD171" s="1">
        <v>0.58819200000000005</v>
      </c>
      <c r="AE171" s="1">
        <v>0.766764</v>
      </c>
      <c r="AF171" s="1">
        <v>0.65037400000000001</v>
      </c>
      <c r="AG171" s="1">
        <v>0.73310299999999995</v>
      </c>
      <c r="AH171" s="1">
        <v>0.38593300000000003</v>
      </c>
      <c r="AI171" s="1">
        <v>0.32412000000000002</v>
      </c>
      <c r="AJ171" s="1">
        <v>0.158579</v>
      </c>
      <c r="AK171" s="1">
        <v>0.91610999999999998</v>
      </c>
      <c r="AL171" s="1">
        <v>0.42492999999999997</v>
      </c>
      <c r="AM171" s="1">
        <v>0.256797</v>
      </c>
      <c r="AN171" s="1">
        <v>0.34621800000000003</v>
      </c>
      <c r="AO171" s="1">
        <v>0.71592299999999998</v>
      </c>
      <c r="AP171" s="1">
        <v>0.55143699999999995</v>
      </c>
      <c r="AQ171" s="1">
        <v>0.75670300000000001</v>
      </c>
      <c r="AR171" s="1">
        <v>0.169435</v>
      </c>
      <c r="AS171" s="1">
        <v>0.55633500000000002</v>
      </c>
    </row>
    <row r="172" spans="1:45" x14ac:dyDescent="0.3">
      <c r="A172" s="1" t="s">
        <v>200</v>
      </c>
      <c r="B172" s="1" t="s">
        <v>12</v>
      </c>
      <c r="C172" s="1">
        <v>0.53496600000000005</v>
      </c>
      <c r="D172" s="1">
        <v>0.31556299999999998</v>
      </c>
      <c r="E172" s="1">
        <v>0.551041</v>
      </c>
      <c r="F172" s="1">
        <v>0.33053700000000003</v>
      </c>
      <c r="G172" s="1">
        <v>0.77909499999999998</v>
      </c>
      <c r="H172" s="1">
        <v>0.99076500000000001</v>
      </c>
      <c r="I172" s="1">
        <v>0.98548400000000003</v>
      </c>
      <c r="J172" s="1">
        <v>0.59033199999999997</v>
      </c>
      <c r="K172" s="1">
        <v>0.78051199999999998</v>
      </c>
      <c r="L172" s="1">
        <v>0.31179600000000002</v>
      </c>
      <c r="M172" s="1">
        <v>0.40954000000000002</v>
      </c>
      <c r="N172" s="1">
        <v>0.74858899999999995</v>
      </c>
      <c r="O172" s="1">
        <v>0.97700399999999998</v>
      </c>
      <c r="P172" s="1">
        <v>0.673315</v>
      </c>
      <c r="Q172" s="1">
        <v>0.63619499999999995</v>
      </c>
      <c r="R172" s="1">
        <v>0.196746</v>
      </c>
      <c r="S172" s="1">
        <v>0.28443400000000002</v>
      </c>
      <c r="T172" s="1">
        <v>0.8921</v>
      </c>
      <c r="U172" s="1">
        <v>0.61182999999999998</v>
      </c>
      <c r="V172" s="1">
        <v>0.505602</v>
      </c>
      <c r="W172" s="1">
        <v>0.477879</v>
      </c>
      <c r="X172" s="1">
        <v>0.90727000000000002</v>
      </c>
      <c r="Y172" s="1">
        <v>0.88824000000000003</v>
      </c>
      <c r="Z172" s="1">
        <v>0.33222600000000002</v>
      </c>
      <c r="AA172" s="1">
        <v>0.30184899999999998</v>
      </c>
      <c r="AB172" s="1">
        <v>0.87307800000000002</v>
      </c>
      <c r="AC172" s="1">
        <v>0.64781999999999995</v>
      </c>
      <c r="AD172" s="1">
        <v>0.67549999999999999</v>
      </c>
      <c r="AE172" s="1">
        <v>0.69805600000000001</v>
      </c>
      <c r="AF172" s="1">
        <v>0.99136000000000002</v>
      </c>
      <c r="AG172" s="1">
        <v>0.414078</v>
      </c>
      <c r="AH172" s="1">
        <v>0.91056000000000004</v>
      </c>
      <c r="AI172" s="1">
        <v>0.49352099999999999</v>
      </c>
      <c r="AJ172" s="1">
        <v>0.53484699999999996</v>
      </c>
      <c r="AK172" s="1">
        <v>0.75409599999999999</v>
      </c>
      <c r="AL172" s="1">
        <v>0.97712699999999997</v>
      </c>
      <c r="AM172" s="1">
        <v>0.944523</v>
      </c>
      <c r="AN172" s="1">
        <v>0.45869500000000002</v>
      </c>
      <c r="AO172" s="1">
        <v>0.93779999999999997</v>
      </c>
      <c r="AP172" s="1">
        <v>0.131718</v>
      </c>
      <c r="AQ172" s="1">
        <v>0.75841000000000003</v>
      </c>
      <c r="AR172" s="1">
        <v>0.88802300000000001</v>
      </c>
      <c r="AS172" s="1">
        <v>0.85500399999999999</v>
      </c>
    </row>
    <row r="173" spans="1:45" x14ac:dyDescent="0.3">
      <c r="A173" s="1" t="s">
        <v>201</v>
      </c>
      <c r="B173" s="1" t="s">
        <v>81</v>
      </c>
      <c r="C173" s="1">
        <v>0.48599999999999999</v>
      </c>
      <c r="D173" s="1">
        <v>0.61048599999999997</v>
      </c>
      <c r="E173" s="1">
        <v>3.1185399999999999E-2</v>
      </c>
      <c r="F173" s="1">
        <v>0.24185899999999999</v>
      </c>
      <c r="G173" s="1">
        <v>0.23980699999999999</v>
      </c>
      <c r="H173" s="1">
        <v>0.31558700000000001</v>
      </c>
      <c r="I173" s="1">
        <v>0.490925</v>
      </c>
      <c r="J173" s="1">
        <v>0.37157600000000002</v>
      </c>
      <c r="K173" s="1">
        <v>0.48091200000000001</v>
      </c>
      <c r="L173" s="1">
        <v>0.61365599999999998</v>
      </c>
      <c r="M173" s="1">
        <v>0.89816600000000002</v>
      </c>
      <c r="N173" s="1">
        <v>0.38356800000000002</v>
      </c>
      <c r="O173" s="1">
        <v>0.88345099999999999</v>
      </c>
      <c r="P173" s="1">
        <v>4.65297E-2</v>
      </c>
      <c r="Q173" s="1">
        <v>0.39157700000000001</v>
      </c>
      <c r="R173" s="1">
        <v>0.87597599999999998</v>
      </c>
      <c r="S173" s="1">
        <v>0.18542700000000001</v>
      </c>
      <c r="T173" s="1">
        <v>0.19801299999999999</v>
      </c>
      <c r="U173" s="1">
        <v>0.64154900000000004</v>
      </c>
      <c r="V173" s="1">
        <v>0.41253000000000001</v>
      </c>
      <c r="W173" s="1">
        <v>0.43665700000000002</v>
      </c>
      <c r="X173" s="1">
        <v>2.5004200000000001E-2</v>
      </c>
      <c r="Y173" s="1">
        <v>4.0235800000000002E-2</v>
      </c>
      <c r="Z173" s="1">
        <v>0.40276699999999999</v>
      </c>
      <c r="AA173" s="1">
        <v>7.0302000000000003E-3</v>
      </c>
      <c r="AB173" s="1">
        <v>0.12962799999999999</v>
      </c>
      <c r="AC173" s="1">
        <v>0.176983</v>
      </c>
      <c r="AD173" s="1">
        <v>0.56608700000000001</v>
      </c>
      <c r="AE173" s="1">
        <v>0.88136599999999998</v>
      </c>
      <c r="AF173" s="1">
        <v>0.40225699999999998</v>
      </c>
      <c r="AG173" s="1">
        <v>6.7327600000000001E-2</v>
      </c>
      <c r="AH173" s="1">
        <v>0.56337199999999998</v>
      </c>
      <c r="AI173" s="1">
        <v>0.38771499999999998</v>
      </c>
      <c r="AJ173" s="1">
        <v>0.50350399999999995</v>
      </c>
      <c r="AK173" s="1">
        <v>0.47369</v>
      </c>
      <c r="AL173" s="1">
        <v>0.79104600000000003</v>
      </c>
      <c r="AM173" s="1">
        <v>0.48342800000000002</v>
      </c>
      <c r="AN173" s="1">
        <v>6.9868899999999998E-2</v>
      </c>
      <c r="AO173" s="1">
        <v>0.73287000000000002</v>
      </c>
      <c r="AP173" s="1">
        <v>0.87929299999999999</v>
      </c>
      <c r="AQ173" s="1">
        <v>0.351522</v>
      </c>
      <c r="AR173" s="1">
        <v>1.7296499999999999E-2</v>
      </c>
      <c r="AS173" s="1">
        <v>0.71784800000000004</v>
      </c>
    </row>
    <row r="174" spans="1:45" x14ac:dyDescent="0.3">
      <c r="A174" s="1" t="s">
        <v>202</v>
      </c>
      <c r="B174" s="1" t="s">
        <v>12</v>
      </c>
      <c r="C174" s="1">
        <v>0.22827800000000001</v>
      </c>
      <c r="D174" s="1">
        <v>0.65987099999999999</v>
      </c>
      <c r="E174" s="1">
        <v>6.4705700000000005E-2</v>
      </c>
      <c r="F174" s="1">
        <v>0.418072</v>
      </c>
      <c r="G174" s="1">
        <v>0.14438599999999999</v>
      </c>
      <c r="H174" s="1">
        <v>0.70507399999999998</v>
      </c>
      <c r="I174" s="1">
        <v>0.94823500000000005</v>
      </c>
      <c r="J174" s="1">
        <v>0.37995299999999999</v>
      </c>
      <c r="K174" s="1">
        <v>0.32661200000000001</v>
      </c>
      <c r="L174" s="1">
        <v>0.73111400000000004</v>
      </c>
      <c r="M174" s="1">
        <v>0.571469</v>
      </c>
      <c r="N174" s="1">
        <v>0.93591599999999997</v>
      </c>
      <c r="O174" s="1">
        <v>0.161189</v>
      </c>
      <c r="P174" s="1">
        <v>0.66475300000000004</v>
      </c>
      <c r="Q174" s="1">
        <v>0.46207300000000001</v>
      </c>
      <c r="R174" s="1">
        <v>0.58760599999999996</v>
      </c>
      <c r="S174" s="1">
        <v>0.95341200000000004</v>
      </c>
      <c r="T174" s="1">
        <v>0.54268499999999997</v>
      </c>
      <c r="U174" s="1">
        <v>0.25912000000000002</v>
      </c>
      <c r="V174" s="1">
        <v>0.46527600000000002</v>
      </c>
      <c r="W174" s="1">
        <v>0.73108899999999999</v>
      </c>
      <c r="X174" s="1">
        <v>0.22533400000000001</v>
      </c>
      <c r="Y174" s="1">
        <v>0.99909499999999996</v>
      </c>
      <c r="Z174" s="1">
        <v>0.86111800000000005</v>
      </c>
      <c r="AA174" s="1">
        <v>0.40815699999999999</v>
      </c>
      <c r="AB174" s="1">
        <v>0.83532200000000001</v>
      </c>
      <c r="AC174" s="1">
        <v>0.68693199999999999</v>
      </c>
      <c r="AD174" s="1">
        <v>0.21856800000000001</v>
      </c>
      <c r="AE174" s="1">
        <v>0.63499700000000003</v>
      </c>
      <c r="AF174" s="1">
        <v>0.83980699999999997</v>
      </c>
      <c r="AG174" s="1">
        <v>0.78093299999999999</v>
      </c>
      <c r="AH174" s="1">
        <v>0.91839499999999996</v>
      </c>
      <c r="AI174" s="1">
        <v>0.11806</v>
      </c>
      <c r="AJ174" s="1">
        <v>0.23178499999999999</v>
      </c>
      <c r="AK174" s="1">
        <v>0.46892600000000001</v>
      </c>
      <c r="AL174" s="1">
        <v>0.69611199999999995</v>
      </c>
      <c r="AM174" s="1">
        <v>0.37787599999999999</v>
      </c>
      <c r="AN174" s="1">
        <v>0.412358</v>
      </c>
      <c r="AO174" s="1">
        <v>0.67997399999999997</v>
      </c>
      <c r="AP174" s="1">
        <v>0.87389899999999998</v>
      </c>
      <c r="AQ174" s="1">
        <v>0.72325399999999995</v>
      </c>
      <c r="AR174" s="1">
        <v>0.76056100000000004</v>
      </c>
      <c r="AS174" s="1">
        <v>0.52768300000000001</v>
      </c>
    </row>
    <row r="175" spans="1:45" x14ac:dyDescent="0.3">
      <c r="A175" s="1" t="s">
        <v>203</v>
      </c>
      <c r="B175" s="1" t="s">
        <v>15</v>
      </c>
      <c r="C175" s="1">
        <v>0.29727900000000002</v>
      </c>
      <c r="D175" s="1">
        <v>0.67237199999999997</v>
      </c>
      <c r="E175" s="1">
        <v>0.26039099999999998</v>
      </c>
      <c r="F175" s="1">
        <v>0.93301299999999998</v>
      </c>
      <c r="G175" s="1">
        <v>0.23619599999999999</v>
      </c>
      <c r="H175" s="1">
        <v>0.17445099999999999</v>
      </c>
      <c r="I175" s="1">
        <v>0.392453</v>
      </c>
      <c r="J175" s="1">
        <v>3.7499699999999997E-2</v>
      </c>
      <c r="K175" s="1">
        <v>0.65453899999999998</v>
      </c>
      <c r="L175" s="1">
        <v>0.72651600000000005</v>
      </c>
      <c r="M175" s="1">
        <v>0.81010700000000002</v>
      </c>
      <c r="N175" s="1">
        <v>0.49174499999999999</v>
      </c>
      <c r="O175" s="1">
        <v>0.50685999999999998</v>
      </c>
      <c r="P175" s="1">
        <v>0.32525999999999999</v>
      </c>
      <c r="Q175" s="1">
        <v>0.70862499999999995</v>
      </c>
      <c r="R175" s="1">
        <v>0.93110099999999996</v>
      </c>
      <c r="S175" s="1">
        <v>0.96852899999999997</v>
      </c>
      <c r="T175" s="1">
        <v>0.36445499999999997</v>
      </c>
      <c r="U175" s="1">
        <v>0.68726299999999996</v>
      </c>
      <c r="V175" s="1">
        <v>0.67421799999999998</v>
      </c>
      <c r="W175" s="1">
        <v>0.374278</v>
      </c>
      <c r="X175" s="1">
        <v>0.46711399999999997</v>
      </c>
      <c r="Y175" s="1">
        <v>0.275779</v>
      </c>
      <c r="Z175" s="1">
        <v>0.98209800000000003</v>
      </c>
      <c r="AA175" s="1">
        <v>0.35002299999999997</v>
      </c>
      <c r="AB175" s="1">
        <v>7.1080500000000005E-2</v>
      </c>
      <c r="AC175" s="1">
        <v>0.90525</v>
      </c>
      <c r="AD175" s="1">
        <v>0.69587600000000005</v>
      </c>
      <c r="AE175" s="1">
        <v>0.80770799999999998</v>
      </c>
      <c r="AF175" s="1">
        <v>0.66595499999999996</v>
      </c>
      <c r="AG175" s="1">
        <v>0.424626</v>
      </c>
      <c r="AH175" s="1">
        <v>9.1623700000000002E-2</v>
      </c>
      <c r="AI175" s="1">
        <v>0.90371900000000005</v>
      </c>
      <c r="AJ175" s="1">
        <v>0.17868300000000001</v>
      </c>
      <c r="AK175" s="1">
        <v>0.81834099999999999</v>
      </c>
      <c r="AL175" s="1">
        <v>0.25656499999999999</v>
      </c>
      <c r="AM175" s="1">
        <v>0.74280000000000002</v>
      </c>
      <c r="AN175" s="1">
        <v>0.68765299999999996</v>
      </c>
      <c r="AO175" s="1">
        <v>0.40427200000000002</v>
      </c>
      <c r="AP175" s="1">
        <v>0.98519699999999999</v>
      </c>
      <c r="AQ175" s="1">
        <v>0.58596300000000001</v>
      </c>
      <c r="AR175" s="1">
        <v>0.64182700000000004</v>
      </c>
      <c r="AS175" s="1">
        <v>0.92635800000000001</v>
      </c>
    </row>
    <row r="176" spans="1:45" x14ac:dyDescent="0.3">
      <c r="A176" s="1" t="s">
        <v>204</v>
      </c>
      <c r="B176" s="1" t="s">
        <v>12</v>
      </c>
      <c r="C176" s="1">
        <v>0.31488100000000002</v>
      </c>
      <c r="D176" s="1">
        <v>0.66066899999999995</v>
      </c>
      <c r="E176" s="1">
        <v>0.238764</v>
      </c>
      <c r="F176" s="1">
        <v>0.78178899999999996</v>
      </c>
      <c r="G176" s="1">
        <v>0.61214299999999999</v>
      </c>
      <c r="H176" s="1">
        <v>0.85577300000000001</v>
      </c>
      <c r="I176" s="1">
        <v>0.316048</v>
      </c>
      <c r="J176" s="1">
        <v>0.66191599999999995</v>
      </c>
      <c r="K176" s="1">
        <v>0.90163499999999996</v>
      </c>
      <c r="L176" s="1">
        <v>0.89970899999999998</v>
      </c>
      <c r="M176" s="1">
        <v>0.54254100000000005</v>
      </c>
      <c r="N176" s="1">
        <v>0.74244200000000005</v>
      </c>
      <c r="O176" s="1">
        <v>0.98706700000000003</v>
      </c>
      <c r="P176" s="1">
        <v>0.76472899999999999</v>
      </c>
      <c r="Q176" s="1">
        <v>0.54520800000000003</v>
      </c>
      <c r="R176" s="1">
        <v>0.49812200000000001</v>
      </c>
      <c r="S176" s="1">
        <v>0.71838199999999997</v>
      </c>
      <c r="T176" s="1">
        <v>0.54649300000000001</v>
      </c>
      <c r="U176" s="1">
        <v>0.86801499999999998</v>
      </c>
      <c r="V176" s="1">
        <v>0.19683100000000001</v>
      </c>
      <c r="W176" s="1">
        <v>0.76062300000000005</v>
      </c>
      <c r="X176" s="1">
        <v>0.39557799999999999</v>
      </c>
      <c r="Y176" s="1">
        <v>0.65038799999999997</v>
      </c>
      <c r="Z176" s="1">
        <v>0.384413</v>
      </c>
      <c r="AA176" s="1">
        <v>0.206261</v>
      </c>
      <c r="AB176" s="1">
        <v>0.21194299999999999</v>
      </c>
      <c r="AC176" s="1">
        <v>0.81964599999999999</v>
      </c>
      <c r="AD176" s="1">
        <v>0.46838600000000002</v>
      </c>
      <c r="AE176" s="1">
        <v>0.95299999999999996</v>
      </c>
      <c r="AF176" s="1">
        <v>0.69659099999999996</v>
      </c>
      <c r="AG176" s="1">
        <v>0.81498099999999996</v>
      </c>
      <c r="AH176" s="1">
        <v>0.61276600000000003</v>
      </c>
      <c r="AI176" s="1">
        <v>9.3369900000000006E-2</v>
      </c>
      <c r="AJ176" s="1">
        <v>0.48218299999999997</v>
      </c>
      <c r="AK176" s="1">
        <v>0.237482</v>
      </c>
      <c r="AL176" s="1">
        <v>0.92049400000000003</v>
      </c>
      <c r="AM176" s="1">
        <v>0.68256300000000003</v>
      </c>
      <c r="AN176" s="1">
        <v>0.66377699999999995</v>
      </c>
      <c r="AO176" s="1">
        <v>0.86164499999999999</v>
      </c>
      <c r="AP176" s="1">
        <v>0.189885</v>
      </c>
      <c r="AQ176" s="1">
        <v>0.40352900000000003</v>
      </c>
      <c r="AR176" s="1">
        <v>0.67393599999999998</v>
      </c>
      <c r="AS176" s="1">
        <v>0.91961700000000002</v>
      </c>
    </row>
    <row r="177" spans="1:45" x14ac:dyDescent="0.3">
      <c r="A177" s="1" t="s">
        <v>205</v>
      </c>
      <c r="B177" s="1" t="s">
        <v>15</v>
      </c>
      <c r="C177" s="1">
        <v>0.78198100000000004</v>
      </c>
      <c r="D177" s="1">
        <v>0.55649199999999999</v>
      </c>
      <c r="E177" s="1">
        <v>0.55032400000000004</v>
      </c>
      <c r="F177" s="1">
        <v>0.88931899999999997</v>
      </c>
      <c r="G177" s="1">
        <v>0.54013299999999997</v>
      </c>
      <c r="H177" s="1">
        <v>0.79061400000000004</v>
      </c>
      <c r="I177" s="1">
        <v>0.73803700000000005</v>
      </c>
      <c r="J177" s="1">
        <v>0.93314900000000001</v>
      </c>
      <c r="K177" s="1">
        <v>0.44761600000000001</v>
      </c>
      <c r="L177" s="1">
        <v>0.82017300000000004</v>
      </c>
      <c r="M177" s="1">
        <v>0.56135500000000005</v>
      </c>
      <c r="N177" s="1">
        <v>0.75461699999999998</v>
      </c>
      <c r="O177" s="1">
        <v>0.44697999999999999</v>
      </c>
      <c r="P177" s="1">
        <v>0.326845</v>
      </c>
      <c r="Q177" s="1">
        <v>0.45664199999999999</v>
      </c>
      <c r="R177" s="1">
        <v>0.438276</v>
      </c>
      <c r="S177" s="1">
        <v>0.44137199999999999</v>
      </c>
      <c r="T177" s="1">
        <v>0.218109</v>
      </c>
      <c r="U177" s="1">
        <v>0.955932</v>
      </c>
      <c r="V177" s="1">
        <v>0.69488700000000003</v>
      </c>
      <c r="W177" s="1">
        <v>0.69342899999999996</v>
      </c>
      <c r="X177" s="1">
        <v>0.87781900000000002</v>
      </c>
      <c r="Y177" s="1">
        <v>0.78372900000000001</v>
      </c>
      <c r="Z177" s="1">
        <v>0.73777599999999999</v>
      </c>
      <c r="AA177" s="1">
        <v>0.26902399999999999</v>
      </c>
      <c r="AB177" s="1">
        <v>0.637521</v>
      </c>
      <c r="AC177" s="1">
        <v>0.527837</v>
      </c>
      <c r="AD177" s="1">
        <v>0.935751</v>
      </c>
      <c r="AE177" s="1">
        <v>0.98260599999999998</v>
      </c>
      <c r="AF177" s="1">
        <v>0.58975900000000003</v>
      </c>
      <c r="AG177" s="1">
        <v>0.915848</v>
      </c>
      <c r="AH177" s="1">
        <v>0.60580100000000003</v>
      </c>
      <c r="AI177" s="1">
        <v>0.90675499999999998</v>
      </c>
      <c r="AJ177" s="1">
        <v>0.677956</v>
      </c>
      <c r="AK177" s="1">
        <v>0.49973800000000002</v>
      </c>
      <c r="AL177" s="1">
        <v>0.55021900000000001</v>
      </c>
      <c r="AM177" s="1">
        <v>0.79315800000000003</v>
      </c>
      <c r="AN177" s="1">
        <v>0.70712799999999998</v>
      </c>
      <c r="AO177" s="1">
        <v>0.70390699999999995</v>
      </c>
      <c r="AP177" s="1">
        <v>0.57980500000000001</v>
      </c>
      <c r="AQ177" s="1">
        <v>0.62085400000000002</v>
      </c>
      <c r="AR177" s="1">
        <v>0.84166200000000002</v>
      </c>
      <c r="AS177" s="1">
        <v>0.62609000000000004</v>
      </c>
    </row>
    <row r="178" spans="1:45" x14ac:dyDescent="0.3">
      <c r="A178" s="1" t="s">
        <v>206</v>
      </c>
      <c r="B178" s="1" t="s">
        <v>42</v>
      </c>
      <c r="C178" s="1">
        <v>0.61841699999999999</v>
      </c>
      <c r="D178" s="1">
        <v>0.90936499999999998</v>
      </c>
      <c r="E178" s="1">
        <v>0.207618</v>
      </c>
      <c r="F178" s="1">
        <v>9.2037900000000006E-2</v>
      </c>
      <c r="G178" s="1">
        <v>3.4788800000000002E-2</v>
      </c>
      <c r="H178" s="1">
        <v>2.3964300000000001E-2</v>
      </c>
      <c r="I178" s="1">
        <v>0.95923700000000001</v>
      </c>
      <c r="J178" s="1">
        <v>0.598885</v>
      </c>
      <c r="K178" s="1">
        <v>0.42585000000000001</v>
      </c>
      <c r="L178" s="1">
        <v>0.20661399999999999</v>
      </c>
      <c r="M178" s="1">
        <v>8.6477999999999999E-2</v>
      </c>
      <c r="N178" s="1">
        <v>0.99508200000000002</v>
      </c>
      <c r="O178" s="1">
        <v>0.66740699999999997</v>
      </c>
      <c r="P178" s="1">
        <v>0.65858300000000003</v>
      </c>
      <c r="Q178" s="1">
        <v>0.62209400000000004</v>
      </c>
      <c r="R178" s="1">
        <v>0.87708399999999997</v>
      </c>
      <c r="S178" s="1">
        <v>0.52358300000000002</v>
      </c>
      <c r="T178" s="1">
        <v>0.92291500000000004</v>
      </c>
      <c r="U178" s="1">
        <v>0.59565400000000002</v>
      </c>
      <c r="V178" s="1">
        <v>9.1060600000000005E-2</v>
      </c>
      <c r="W178" s="1">
        <v>0.85323499999999997</v>
      </c>
      <c r="X178" s="1">
        <v>0.51320500000000002</v>
      </c>
      <c r="Y178" s="1">
        <v>0.614035</v>
      </c>
      <c r="Z178" s="1">
        <v>0.60893799999999998</v>
      </c>
      <c r="AA178" s="1">
        <v>0.89790899999999996</v>
      </c>
      <c r="AB178" s="1">
        <v>0.82622499999999999</v>
      </c>
      <c r="AC178" s="1">
        <v>0.28174399999999999</v>
      </c>
      <c r="AD178" s="1">
        <v>0.21610199999999999</v>
      </c>
      <c r="AE178" s="1">
        <v>0.41034999999999999</v>
      </c>
      <c r="AF178" s="1">
        <v>0.49534600000000001</v>
      </c>
      <c r="AG178" s="1">
        <v>7.4586200000000005E-2</v>
      </c>
      <c r="AH178" s="1">
        <v>0.65188199999999996</v>
      </c>
      <c r="AI178" s="1">
        <v>0.48099599999999998</v>
      </c>
      <c r="AJ178" s="1">
        <v>0.65549999999999997</v>
      </c>
      <c r="AK178" s="1">
        <v>0.2853</v>
      </c>
      <c r="AL178" s="1">
        <v>0.12737399999999999</v>
      </c>
      <c r="AM178" s="1">
        <v>0.64682600000000001</v>
      </c>
      <c r="AN178" s="1">
        <v>0.79766999999999999</v>
      </c>
      <c r="AO178" s="1">
        <v>0.95776499999999998</v>
      </c>
      <c r="AP178" s="1">
        <v>0.48777300000000001</v>
      </c>
      <c r="AQ178" s="1">
        <v>0.34303800000000001</v>
      </c>
      <c r="AR178" s="1">
        <v>0.18254899999999999</v>
      </c>
      <c r="AS178" s="1">
        <v>0.25180900000000001</v>
      </c>
    </row>
    <row r="179" spans="1:45" x14ac:dyDescent="0.3">
      <c r="A179" s="1" t="s">
        <v>207</v>
      </c>
      <c r="B179" s="1" t="s">
        <v>20</v>
      </c>
      <c r="C179" s="1">
        <v>0.49141699999999999</v>
      </c>
      <c r="D179" s="1">
        <v>0.62928200000000001</v>
      </c>
      <c r="E179" s="1">
        <v>0.71571600000000002</v>
      </c>
      <c r="F179" s="1">
        <v>0.244509</v>
      </c>
      <c r="G179" s="1">
        <v>0.221411</v>
      </c>
      <c r="H179" s="1">
        <v>2.47285E-2</v>
      </c>
      <c r="I179" s="1">
        <v>0.81464499999999995</v>
      </c>
      <c r="J179" s="1">
        <v>0.31620700000000002</v>
      </c>
      <c r="K179" s="1">
        <v>0.93012499999999998</v>
      </c>
      <c r="L179" s="1">
        <v>0.68996000000000002</v>
      </c>
      <c r="M179" s="1">
        <v>0.38419500000000001</v>
      </c>
      <c r="N179" s="1">
        <v>0.62451999999999996</v>
      </c>
      <c r="O179" s="1">
        <v>0.53641499999999998</v>
      </c>
      <c r="P179" s="1">
        <v>0.34823799999999999</v>
      </c>
      <c r="Q179" s="1">
        <v>0.57706900000000005</v>
      </c>
      <c r="R179" s="1">
        <v>0.63715999999999995</v>
      </c>
      <c r="S179" s="1">
        <v>0.75321700000000003</v>
      </c>
      <c r="T179" s="1">
        <v>0.30594300000000002</v>
      </c>
      <c r="U179" s="1">
        <v>0.599966</v>
      </c>
      <c r="V179" s="1">
        <v>0.60172800000000004</v>
      </c>
      <c r="W179" s="1">
        <v>0.73593500000000001</v>
      </c>
      <c r="X179" s="1">
        <v>7.0650500000000005E-2</v>
      </c>
      <c r="Y179" s="1">
        <v>0.68834499999999998</v>
      </c>
      <c r="Z179" s="1">
        <v>0.23524</v>
      </c>
      <c r="AA179" s="1">
        <v>0.33219900000000002</v>
      </c>
      <c r="AB179" s="1">
        <v>9.9220699999999995E-2</v>
      </c>
      <c r="AC179" s="1">
        <v>0.22385099999999999</v>
      </c>
      <c r="AD179" s="1">
        <v>0.39978900000000001</v>
      </c>
      <c r="AE179" s="1">
        <v>0.90085199999999999</v>
      </c>
      <c r="AF179" s="1">
        <v>0.14644099999999999</v>
      </c>
      <c r="AG179" s="1">
        <v>0.359954</v>
      </c>
      <c r="AH179" s="1">
        <v>3.6680600000000001E-2</v>
      </c>
      <c r="AI179" s="1">
        <v>0.50485400000000002</v>
      </c>
      <c r="AJ179" s="1">
        <v>0.71104900000000004</v>
      </c>
      <c r="AK179" s="1">
        <v>0.59849600000000003</v>
      </c>
      <c r="AL179" s="1">
        <v>0.82548999999999995</v>
      </c>
      <c r="AM179" s="1">
        <v>0.86041900000000004</v>
      </c>
      <c r="AN179" s="1">
        <v>0.68676199999999998</v>
      </c>
      <c r="AO179" s="1">
        <v>0.759293</v>
      </c>
      <c r="AP179" s="1">
        <v>0.114118</v>
      </c>
      <c r="AQ179" s="1">
        <v>0.15440000000000001</v>
      </c>
      <c r="AR179" s="1">
        <v>0.17510200000000001</v>
      </c>
      <c r="AS179" s="1">
        <v>0.41690100000000002</v>
      </c>
    </row>
    <row r="180" spans="1:45" ht="14.5" thickBot="1" x14ac:dyDescent="0.35">
      <c r="A180" s="2" t="s">
        <v>208</v>
      </c>
      <c r="B180" s="2" t="s">
        <v>48</v>
      </c>
      <c r="C180" s="2">
        <v>0.97342499999999998</v>
      </c>
      <c r="D180" s="2">
        <v>0.74462899999999999</v>
      </c>
      <c r="E180" s="2">
        <v>0.78271000000000002</v>
      </c>
      <c r="F180" s="2">
        <v>0.81293700000000002</v>
      </c>
      <c r="G180" s="2">
        <v>0.97009699999999999</v>
      </c>
      <c r="H180" s="2">
        <v>0.56727300000000003</v>
      </c>
      <c r="I180" s="2">
        <v>0.71553599999999995</v>
      </c>
      <c r="J180" s="2">
        <v>0.82203099999999996</v>
      </c>
      <c r="K180" s="2">
        <v>0.48748999999999998</v>
      </c>
      <c r="L180" s="2">
        <v>0.95676399999999995</v>
      </c>
      <c r="M180" s="2">
        <v>0.74071399999999998</v>
      </c>
      <c r="N180" s="2">
        <v>0.90868800000000005</v>
      </c>
      <c r="O180" s="2">
        <v>0.82439099999999998</v>
      </c>
      <c r="P180" s="2">
        <v>0.59518099999999996</v>
      </c>
      <c r="Q180" s="2">
        <v>0.75374300000000005</v>
      </c>
      <c r="R180" s="2">
        <v>0.97873699999999997</v>
      </c>
      <c r="S180" s="2">
        <v>0.84702699999999997</v>
      </c>
      <c r="T180" s="2">
        <v>0.89539599999999997</v>
      </c>
      <c r="U180" s="2">
        <v>0.71541500000000002</v>
      </c>
      <c r="V180" s="2">
        <v>0.168183</v>
      </c>
      <c r="W180" s="2">
        <v>0.94435400000000003</v>
      </c>
      <c r="X180" s="2">
        <v>0.85397699999999999</v>
      </c>
      <c r="Y180" s="2">
        <v>0.70216199999999995</v>
      </c>
      <c r="Z180" s="2">
        <v>0.87360599999999999</v>
      </c>
      <c r="AA180" s="2">
        <v>0.73955199999999999</v>
      </c>
      <c r="AB180" s="2">
        <v>0.90493699999999999</v>
      </c>
      <c r="AC180" s="2">
        <v>0.46742</v>
      </c>
      <c r="AD180" s="2">
        <v>0.450297</v>
      </c>
      <c r="AE180" s="2">
        <v>0.88272099999999998</v>
      </c>
      <c r="AF180" s="2">
        <v>0.901339</v>
      </c>
      <c r="AG180" s="2">
        <v>0.89172600000000002</v>
      </c>
      <c r="AH180" s="2">
        <v>0.70503199999999999</v>
      </c>
      <c r="AI180" s="2">
        <v>0.17572499999999999</v>
      </c>
      <c r="AJ180" s="2">
        <v>0.74071399999999998</v>
      </c>
      <c r="AK180" s="2">
        <v>0.37008600000000003</v>
      </c>
      <c r="AL180" s="2">
        <v>0.39609499999999997</v>
      </c>
      <c r="AM180" s="2">
        <v>0.93340400000000001</v>
      </c>
      <c r="AN180" s="2">
        <v>0.56635899999999995</v>
      </c>
      <c r="AO180" s="2">
        <v>0.92779599999999995</v>
      </c>
      <c r="AP180" s="2">
        <v>0.79412300000000002</v>
      </c>
      <c r="AQ180" s="2">
        <v>0.83258699999999997</v>
      </c>
      <c r="AR180" s="2">
        <v>0.95638500000000004</v>
      </c>
      <c r="AS180" s="2">
        <v>0.66689100000000001</v>
      </c>
    </row>
    <row r="181" spans="1:45" x14ac:dyDescent="0.3">
      <c r="A181" s="12" t="s">
        <v>595</v>
      </c>
      <c r="B181" s="12"/>
      <c r="C181" s="12"/>
      <c r="D181" s="12"/>
      <c r="E181" s="12"/>
      <c r="F181" s="12"/>
      <c r="G181" s="12"/>
      <c r="H181" s="12"/>
      <c r="I181" s="12"/>
      <c r="J181" s="12"/>
      <c r="K181" s="12"/>
      <c r="L181" s="12"/>
      <c r="M181" s="12"/>
      <c r="N181" s="12"/>
      <c r="O181" s="12"/>
      <c r="P181" s="12"/>
      <c r="Q181" s="12"/>
      <c r="R181" s="12"/>
      <c r="S181" s="12"/>
      <c r="T181" s="12"/>
      <c r="U181" s="12"/>
      <c r="V181" s="12"/>
      <c r="W181" s="12"/>
      <c r="X181" s="12"/>
      <c r="Y181" s="12"/>
      <c r="Z181" s="12"/>
      <c r="AA181" s="12"/>
      <c r="AB181" s="12"/>
      <c r="AC181" s="12"/>
      <c r="AD181" s="12"/>
      <c r="AE181" s="12"/>
      <c r="AF181" s="12"/>
      <c r="AG181" s="12"/>
      <c r="AH181" s="12"/>
      <c r="AI181" s="12"/>
      <c r="AJ181" s="12"/>
      <c r="AK181" s="12"/>
      <c r="AL181" s="12"/>
      <c r="AM181" s="12"/>
      <c r="AN181" s="12"/>
      <c r="AO181" s="12"/>
      <c r="AP181" s="12"/>
      <c r="AQ181" s="12"/>
      <c r="AR181" s="12"/>
      <c r="AS181" s="12"/>
    </row>
  </sheetData>
  <mergeCells count="2">
    <mergeCell ref="A1:AS1"/>
    <mergeCell ref="A181:AS181"/>
  </mergeCells>
  <phoneticPr fontId="1" type="noConversion"/>
  <conditionalFormatting sqref="C3:AS180">
    <cfRule type="cellIs" dxfId="4" priority="1" operator="lessThan">
      <formula>0.05001</formula>
    </cfRule>
    <cfRule type="cellIs" dxfId="3" priority="3" operator="lessThan">
      <formula>0.0501</formula>
    </cfRule>
  </conditionalFormatting>
  <conditionalFormatting sqref="A2:A180">
    <cfRule type="duplicateValues" dxfId="2" priority="2"/>
  </conditionalFormatting>
  <pageMargins left="0.7" right="0.7" top="0.75" bottom="0.75" header="0.3" footer="0.3"/>
  <pageSetup paperSize="9" orientation="portrait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8856BC-7847-4690-9875-F2B18AC8CA13}">
  <dimension ref="A1:AS113"/>
  <sheetViews>
    <sheetView tabSelected="1" workbookViewId="0">
      <selection activeCell="B3" sqref="B3"/>
    </sheetView>
  </sheetViews>
  <sheetFormatPr defaultRowHeight="14" x14ac:dyDescent="0.3"/>
  <cols>
    <col min="1" max="1" width="9.4140625" bestFit="1" customWidth="1"/>
    <col min="2" max="2" width="17.25" bestFit="1" customWidth="1"/>
    <col min="3" max="3" width="11.33203125" bestFit="1" customWidth="1"/>
    <col min="4" max="4" width="14.5" bestFit="1" customWidth="1"/>
    <col min="5" max="5" width="19.83203125" bestFit="1" customWidth="1"/>
    <col min="6" max="6" width="10.1640625" bestFit="1" customWidth="1"/>
    <col min="7" max="7" width="15.58203125" bestFit="1" customWidth="1"/>
    <col min="8" max="8" width="16.6640625" bestFit="1" customWidth="1"/>
    <col min="9" max="9" width="19.83203125" bestFit="1" customWidth="1"/>
    <col min="10" max="10" width="10.4140625" bestFit="1" customWidth="1"/>
    <col min="11" max="11" width="16.6640625" bestFit="1" customWidth="1"/>
    <col min="12" max="12" width="22" bestFit="1" customWidth="1"/>
    <col min="13" max="13" width="18.75" bestFit="1" customWidth="1"/>
    <col min="14" max="14" width="24.1640625" bestFit="1" customWidth="1"/>
    <col min="15" max="15" width="22" bestFit="1" customWidth="1"/>
    <col min="16" max="16" width="39.1640625" bestFit="1" customWidth="1"/>
    <col min="17" max="18" width="20.9140625" bestFit="1" customWidth="1"/>
    <col min="19" max="19" width="25.25" bestFit="1" customWidth="1"/>
    <col min="20" max="20" width="23.08203125" bestFit="1" customWidth="1"/>
    <col min="21" max="21" width="12.33203125" bestFit="1" customWidth="1"/>
    <col min="22" max="22" width="10.25" bestFit="1" customWidth="1"/>
    <col min="23" max="23" width="10.4140625" bestFit="1" customWidth="1"/>
    <col min="24" max="25" width="9.4140625" bestFit="1" customWidth="1"/>
    <col min="26" max="27" width="11.25" bestFit="1" customWidth="1"/>
    <col min="28" max="29" width="18.75" bestFit="1" customWidth="1"/>
    <col min="30" max="30" width="19.83203125" bestFit="1" customWidth="1"/>
    <col min="31" max="32" width="20.9140625" bestFit="1" customWidth="1"/>
    <col min="33" max="35" width="9.4140625" bestFit="1" customWidth="1"/>
    <col min="36" max="36" width="13.4140625" bestFit="1" customWidth="1"/>
    <col min="37" max="37" width="22" bestFit="1" customWidth="1"/>
    <col min="38" max="38" width="23.08203125" bestFit="1" customWidth="1"/>
    <col min="39" max="39" width="14.5" bestFit="1" customWidth="1"/>
    <col min="40" max="40" width="19.83203125" bestFit="1" customWidth="1"/>
    <col min="41" max="41" width="10.4140625" bestFit="1" customWidth="1"/>
    <col min="42" max="42" width="14.5" bestFit="1" customWidth="1"/>
    <col min="43" max="44" width="11.25" bestFit="1" customWidth="1"/>
    <col min="45" max="45" width="28.4140625" bestFit="1" customWidth="1"/>
  </cols>
  <sheetData>
    <row r="1" spans="1:45" ht="23.5" customHeight="1" thickBot="1" x14ac:dyDescent="0.35">
      <c r="A1" s="11" t="s">
        <v>601</v>
      </c>
      <c r="B1" s="11"/>
      <c r="C1" s="11"/>
      <c r="D1" s="11"/>
      <c r="E1" s="11"/>
      <c r="F1" s="11"/>
      <c r="G1" s="11"/>
      <c r="H1" s="11"/>
      <c r="I1" s="11"/>
      <c r="J1" s="11"/>
      <c r="K1" s="11"/>
      <c r="L1" s="11"/>
      <c r="M1" s="11"/>
      <c r="N1" s="11"/>
      <c r="O1" s="11"/>
      <c r="P1" s="11"/>
      <c r="Q1" s="11"/>
      <c r="R1" s="11"/>
      <c r="S1" s="11"/>
      <c r="T1" s="11"/>
      <c r="U1" s="11"/>
      <c r="V1" s="11"/>
      <c r="W1" s="11"/>
      <c r="X1" s="11"/>
      <c r="Y1" s="11"/>
      <c r="Z1" s="11"/>
      <c r="AA1" s="11"/>
      <c r="AB1" s="11"/>
      <c r="AC1" s="11"/>
      <c r="AD1" s="11"/>
      <c r="AE1" s="11"/>
      <c r="AF1" s="11"/>
      <c r="AG1" s="11"/>
      <c r="AH1" s="11"/>
      <c r="AI1" s="11"/>
      <c r="AJ1" s="11"/>
      <c r="AK1" s="11"/>
      <c r="AL1" s="11"/>
      <c r="AM1" s="11"/>
      <c r="AN1" s="11"/>
      <c r="AO1" s="11"/>
      <c r="AP1" s="11"/>
      <c r="AQ1" s="11"/>
      <c r="AR1" s="11"/>
      <c r="AS1" s="11"/>
    </row>
    <row r="2" spans="1:45" ht="24.5" customHeight="1" x14ac:dyDescent="0.3">
      <c r="A2" s="8" t="s">
        <v>0</v>
      </c>
      <c r="B2" s="8" t="s">
        <v>1</v>
      </c>
      <c r="C2" s="9" t="s">
        <v>210</v>
      </c>
      <c r="D2" s="9" t="s">
        <v>209</v>
      </c>
      <c r="E2" s="9" t="s">
        <v>211</v>
      </c>
      <c r="F2" s="9" t="s">
        <v>212</v>
      </c>
      <c r="G2" s="9" t="s">
        <v>213</v>
      </c>
      <c r="H2" s="9" t="s">
        <v>214</v>
      </c>
      <c r="I2" s="9" t="s">
        <v>215</v>
      </c>
      <c r="J2" s="9" t="s">
        <v>216</v>
      </c>
      <c r="K2" s="9" t="s">
        <v>217</v>
      </c>
      <c r="L2" s="9" t="s">
        <v>218</v>
      </c>
      <c r="M2" s="9" t="s">
        <v>219</v>
      </c>
      <c r="N2" s="9" t="s">
        <v>220</v>
      </c>
      <c r="O2" s="9" t="s">
        <v>221</v>
      </c>
      <c r="P2" s="9" t="s">
        <v>222</v>
      </c>
      <c r="Q2" s="9" t="s">
        <v>223</v>
      </c>
      <c r="R2" s="9" t="s">
        <v>224</v>
      </c>
      <c r="S2" s="9" t="s">
        <v>225</v>
      </c>
      <c r="T2" s="9" t="s">
        <v>226</v>
      </c>
      <c r="U2" s="9" t="s">
        <v>227</v>
      </c>
      <c r="V2" s="8" t="s">
        <v>228</v>
      </c>
      <c r="W2" s="8" t="s">
        <v>229</v>
      </c>
      <c r="X2" s="9" t="s">
        <v>2</v>
      </c>
      <c r="Y2" s="9" t="s">
        <v>3</v>
      </c>
      <c r="Z2" s="9" t="s">
        <v>230</v>
      </c>
      <c r="AA2" s="9" t="s">
        <v>231</v>
      </c>
      <c r="AB2" s="9" t="s">
        <v>232</v>
      </c>
      <c r="AC2" s="9" t="s">
        <v>233</v>
      </c>
      <c r="AD2" s="9" t="s">
        <v>234</v>
      </c>
      <c r="AE2" s="9" t="s">
        <v>235</v>
      </c>
      <c r="AF2" s="9" t="s">
        <v>236</v>
      </c>
      <c r="AG2" s="9" t="s">
        <v>237</v>
      </c>
      <c r="AH2" s="9" t="s">
        <v>4</v>
      </c>
      <c r="AI2" s="9" t="s">
        <v>5</v>
      </c>
      <c r="AJ2" s="9" t="s">
        <v>6</v>
      </c>
      <c r="AK2" s="9" t="s">
        <v>238</v>
      </c>
      <c r="AL2" s="9" t="s">
        <v>239</v>
      </c>
      <c r="AM2" s="9" t="s">
        <v>240</v>
      </c>
      <c r="AN2" s="9" t="s">
        <v>241</v>
      </c>
      <c r="AO2" s="9" t="s">
        <v>7</v>
      </c>
      <c r="AP2" s="9" t="s">
        <v>8</v>
      </c>
      <c r="AQ2" s="9" t="s">
        <v>242</v>
      </c>
      <c r="AR2" s="9" t="s">
        <v>243</v>
      </c>
      <c r="AS2" s="9" t="s">
        <v>244</v>
      </c>
    </row>
    <row r="3" spans="1:45" x14ac:dyDescent="0.3">
      <c r="A3" s="1" t="s">
        <v>245</v>
      </c>
      <c r="B3" s="1" t="s">
        <v>12</v>
      </c>
      <c r="C3" s="1">
        <v>0.51041999999999998</v>
      </c>
      <c r="D3" s="1">
        <v>0.69620700000000002</v>
      </c>
      <c r="E3" s="1">
        <v>0.70105700000000004</v>
      </c>
      <c r="F3" s="1">
        <v>0.50044999999999995</v>
      </c>
      <c r="G3" s="1">
        <v>0.23932300000000001</v>
      </c>
      <c r="H3" s="1">
        <v>0.81469199999999997</v>
      </c>
      <c r="I3" s="1">
        <v>0.44724399999999997</v>
      </c>
      <c r="J3" s="1">
        <v>0.67215499999999995</v>
      </c>
      <c r="K3" s="1">
        <v>0.29054600000000003</v>
      </c>
      <c r="L3" s="1">
        <v>0.84645300000000001</v>
      </c>
      <c r="M3" s="1">
        <v>0.36207499999999998</v>
      </c>
      <c r="N3" s="1">
        <v>0.65482499999999999</v>
      </c>
      <c r="O3" s="1">
        <v>0.61798699999999995</v>
      </c>
      <c r="P3" s="1">
        <v>0.44120700000000002</v>
      </c>
      <c r="Q3" s="1">
        <v>0.66922199999999998</v>
      </c>
      <c r="R3" s="1">
        <v>0.81846799999999997</v>
      </c>
      <c r="S3" s="1">
        <v>0.84785200000000005</v>
      </c>
      <c r="T3" s="1">
        <v>0.407192</v>
      </c>
      <c r="U3" s="1">
        <v>0.781412</v>
      </c>
      <c r="V3" s="1">
        <v>0.72570199999999996</v>
      </c>
      <c r="W3" s="1">
        <v>0.81408199999999997</v>
      </c>
      <c r="X3" s="1">
        <v>0.381631</v>
      </c>
      <c r="Y3" s="1">
        <v>0.75686100000000001</v>
      </c>
      <c r="Z3" s="1">
        <v>0.194767</v>
      </c>
      <c r="AA3" s="1">
        <v>0.37578899999999998</v>
      </c>
      <c r="AB3" s="1">
        <v>0.78802899999999998</v>
      </c>
      <c r="AC3" s="1">
        <v>0.40680899999999998</v>
      </c>
      <c r="AD3" s="1">
        <v>0.46206900000000001</v>
      </c>
      <c r="AE3" s="1">
        <v>0.77849000000000002</v>
      </c>
      <c r="AF3" s="1">
        <v>0.84455599999999997</v>
      </c>
      <c r="AG3" s="1">
        <v>0.58126</v>
      </c>
      <c r="AH3" s="1">
        <v>0.98003700000000005</v>
      </c>
      <c r="AI3" s="1">
        <v>0.20691300000000001</v>
      </c>
      <c r="AJ3" s="1">
        <v>0.909883</v>
      </c>
      <c r="AK3" s="1">
        <v>0.45070900000000003</v>
      </c>
      <c r="AL3" s="1">
        <v>0.93038799999999999</v>
      </c>
      <c r="AM3" s="1">
        <v>0.46437800000000001</v>
      </c>
      <c r="AN3" s="1">
        <v>0.29599399999999998</v>
      </c>
      <c r="AO3" s="1">
        <v>0.97033100000000005</v>
      </c>
      <c r="AP3" s="1">
        <v>0.91958300000000004</v>
      </c>
      <c r="AQ3" s="1">
        <v>0.55863300000000005</v>
      </c>
      <c r="AR3" s="1">
        <v>0.563114</v>
      </c>
      <c r="AS3" s="1">
        <v>0.62704700000000002</v>
      </c>
    </row>
    <row r="4" spans="1:45" x14ac:dyDescent="0.3">
      <c r="A4" s="1" t="s">
        <v>246</v>
      </c>
      <c r="B4" s="1" t="s">
        <v>12</v>
      </c>
      <c r="C4" s="1">
        <v>5.7667999999999997E-2</v>
      </c>
      <c r="D4" s="1">
        <v>8.1825200000000001E-2</v>
      </c>
      <c r="E4" s="1">
        <v>0.42262100000000002</v>
      </c>
      <c r="F4" s="1">
        <v>0.15304200000000001</v>
      </c>
      <c r="G4" s="1">
        <v>0.467696</v>
      </c>
      <c r="H4" s="1">
        <v>0.82678300000000005</v>
      </c>
      <c r="I4" s="1">
        <v>0.78666199999999997</v>
      </c>
      <c r="J4" s="1">
        <v>6.8318900000000002E-2</v>
      </c>
      <c r="K4" s="1">
        <v>0.64630699999999996</v>
      </c>
      <c r="L4" s="1">
        <v>0.81703700000000001</v>
      </c>
      <c r="M4" s="1">
        <v>0.69261099999999998</v>
      </c>
      <c r="N4" s="1">
        <v>0.56169000000000002</v>
      </c>
      <c r="O4" s="1">
        <v>0.188974</v>
      </c>
      <c r="P4" s="1">
        <v>0.90212000000000003</v>
      </c>
      <c r="Q4" s="1">
        <v>0.43929000000000001</v>
      </c>
      <c r="R4" s="1">
        <v>0.89446599999999998</v>
      </c>
      <c r="S4" s="1">
        <v>0.925118</v>
      </c>
      <c r="T4" s="1">
        <v>0.96035499999999996</v>
      </c>
      <c r="U4" s="1">
        <v>0.63580099999999995</v>
      </c>
      <c r="V4" s="1">
        <v>9.0321499999999999E-2</v>
      </c>
      <c r="W4" s="1">
        <v>0.53584100000000001</v>
      </c>
      <c r="X4" s="1">
        <v>0.55920400000000003</v>
      </c>
      <c r="Y4" s="1">
        <v>0.83672100000000005</v>
      </c>
      <c r="Z4" s="1">
        <v>0.59135400000000005</v>
      </c>
      <c r="AA4" s="1">
        <v>0.112014</v>
      </c>
      <c r="AB4" s="1">
        <v>0.13320799999999999</v>
      </c>
      <c r="AC4" s="1">
        <v>0.77371599999999996</v>
      </c>
      <c r="AD4" s="1">
        <v>0.69530599999999998</v>
      </c>
      <c r="AE4" s="1">
        <v>0.42305700000000002</v>
      </c>
      <c r="AF4" s="1">
        <v>0.88816899999999999</v>
      </c>
      <c r="AG4" s="1">
        <v>0.13381999999999999</v>
      </c>
      <c r="AH4" s="1">
        <v>0.18365200000000001</v>
      </c>
      <c r="AI4" s="1">
        <v>0.24914700000000001</v>
      </c>
      <c r="AJ4" s="1">
        <v>0.70207399999999998</v>
      </c>
      <c r="AK4" s="1">
        <v>0.49669600000000003</v>
      </c>
      <c r="AL4" s="1">
        <v>0.78036799999999995</v>
      </c>
      <c r="AM4" s="1">
        <v>0.71871200000000002</v>
      </c>
      <c r="AN4" s="1">
        <v>0.97136500000000003</v>
      </c>
      <c r="AO4" s="1">
        <v>0.60849900000000001</v>
      </c>
      <c r="AP4" s="1">
        <v>0.998475</v>
      </c>
      <c r="AQ4" s="1">
        <v>0.74954399999999999</v>
      </c>
      <c r="AR4" s="1">
        <v>0.62816099999999997</v>
      </c>
      <c r="AS4" s="1">
        <v>0.29305100000000001</v>
      </c>
    </row>
    <row r="5" spans="1:45" x14ac:dyDescent="0.3">
      <c r="A5" s="1" t="s">
        <v>247</v>
      </c>
      <c r="B5" s="1" t="s">
        <v>20</v>
      </c>
      <c r="C5" s="1">
        <v>0.37700499999999998</v>
      </c>
      <c r="D5" s="1">
        <v>0.18951000000000001</v>
      </c>
      <c r="E5" s="1">
        <v>0.57688200000000001</v>
      </c>
      <c r="F5" s="1">
        <v>0.14283499999999999</v>
      </c>
      <c r="G5" s="1">
        <v>0.815863</v>
      </c>
      <c r="H5" s="1">
        <v>0.73697400000000002</v>
      </c>
      <c r="I5" s="1">
        <v>0.90086699999999997</v>
      </c>
      <c r="J5" s="1">
        <v>0.93987699999999996</v>
      </c>
      <c r="K5" s="1">
        <v>0.41929</v>
      </c>
      <c r="L5" s="1">
        <v>0.76999300000000004</v>
      </c>
      <c r="M5" s="1">
        <v>0.239483</v>
      </c>
      <c r="N5" s="1">
        <v>0.60850300000000002</v>
      </c>
      <c r="O5" s="1">
        <v>0.68540400000000001</v>
      </c>
      <c r="P5" s="1">
        <v>0.49466100000000002</v>
      </c>
      <c r="Q5" s="1">
        <v>0.114609</v>
      </c>
      <c r="R5" s="1">
        <v>0.51869399999999999</v>
      </c>
      <c r="S5" s="1">
        <v>0.34607100000000002</v>
      </c>
      <c r="T5" s="1">
        <v>6.6577399999999995E-2</v>
      </c>
      <c r="U5" s="1">
        <v>0.72280900000000003</v>
      </c>
      <c r="V5" s="1">
        <v>0.78522599999999998</v>
      </c>
      <c r="W5" s="1">
        <v>0.70573200000000003</v>
      </c>
      <c r="X5" s="1">
        <v>0.70880399999999999</v>
      </c>
      <c r="Y5" s="1">
        <v>0.69045400000000001</v>
      </c>
      <c r="Z5" s="1">
        <v>0.67368499999999998</v>
      </c>
      <c r="AA5" s="1">
        <v>0.79821200000000003</v>
      </c>
      <c r="AB5" s="1">
        <v>0.59263500000000002</v>
      </c>
      <c r="AC5" s="1">
        <v>0.43109599999999998</v>
      </c>
      <c r="AD5" s="1">
        <v>0.60752099999999998</v>
      </c>
      <c r="AE5" s="1">
        <v>0.63894600000000001</v>
      </c>
      <c r="AF5" s="1">
        <v>0.53070899999999999</v>
      </c>
      <c r="AG5" s="1">
        <v>0.117441</v>
      </c>
      <c r="AH5" s="1">
        <v>3.5435800000000003E-2</v>
      </c>
      <c r="AI5" s="1">
        <v>0.428649</v>
      </c>
      <c r="AJ5" s="1">
        <v>0.83437899999999998</v>
      </c>
      <c r="AK5" s="1">
        <v>0.99279399999999995</v>
      </c>
      <c r="AL5" s="1">
        <v>0.88417400000000002</v>
      </c>
      <c r="AM5" s="1">
        <v>0.31724799999999997</v>
      </c>
      <c r="AN5" s="1">
        <v>0.91186599999999995</v>
      </c>
      <c r="AO5" s="1">
        <v>0.396036</v>
      </c>
      <c r="AP5" s="1">
        <v>0.82082100000000002</v>
      </c>
      <c r="AQ5" s="1">
        <v>0.76052399999999998</v>
      </c>
      <c r="AR5" s="1">
        <v>0.46332600000000002</v>
      </c>
      <c r="AS5" s="1">
        <v>0.93867100000000003</v>
      </c>
    </row>
    <row r="6" spans="1:45" x14ac:dyDescent="0.3">
      <c r="A6" s="1" t="s">
        <v>248</v>
      </c>
      <c r="B6" s="1" t="s">
        <v>20</v>
      </c>
      <c r="C6" s="1">
        <v>0.159522</v>
      </c>
      <c r="D6" s="1">
        <v>0.169463</v>
      </c>
      <c r="E6" s="1">
        <v>0.63671100000000003</v>
      </c>
      <c r="F6" s="1">
        <v>8.2431500000000005E-2</v>
      </c>
      <c r="G6" s="1">
        <v>0.22623199999999999</v>
      </c>
      <c r="H6" s="1">
        <v>0.54142400000000002</v>
      </c>
      <c r="I6" s="1">
        <v>0.83902699999999997</v>
      </c>
      <c r="J6" s="1">
        <v>0.93223100000000003</v>
      </c>
      <c r="K6" s="1">
        <v>0.109065</v>
      </c>
      <c r="L6" s="1">
        <v>0.147254</v>
      </c>
      <c r="M6" s="1">
        <v>0.243669</v>
      </c>
      <c r="N6" s="1">
        <v>0.99493900000000002</v>
      </c>
      <c r="O6" s="1">
        <v>0.59721900000000006</v>
      </c>
      <c r="P6" s="1">
        <v>0.70685799999999999</v>
      </c>
      <c r="Q6" s="1">
        <v>0.72500600000000004</v>
      </c>
      <c r="R6" s="1">
        <v>0.66007700000000002</v>
      </c>
      <c r="S6" s="1">
        <v>0.32730999999999999</v>
      </c>
      <c r="T6" s="1">
        <v>0.868641</v>
      </c>
      <c r="U6" s="1">
        <v>0.93613500000000005</v>
      </c>
      <c r="V6" s="1">
        <v>0.61916199999999999</v>
      </c>
      <c r="W6" s="1">
        <v>0.36085</v>
      </c>
      <c r="X6" s="1">
        <v>0.78017899999999996</v>
      </c>
      <c r="Y6" s="1">
        <v>0.11454499999999999</v>
      </c>
      <c r="Z6" s="1">
        <v>0.73546999999999996</v>
      </c>
      <c r="AA6" s="1">
        <v>0.88707199999999997</v>
      </c>
      <c r="AB6" s="1">
        <v>0.48711199999999999</v>
      </c>
      <c r="AC6" s="1">
        <v>0.37483899999999998</v>
      </c>
      <c r="AD6" s="1">
        <v>0.890459</v>
      </c>
      <c r="AE6" s="1">
        <v>0.57296100000000005</v>
      </c>
      <c r="AF6" s="1">
        <v>0.62749299999999997</v>
      </c>
      <c r="AG6" s="1">
        <v>0.40868900000000002</v>
      </c>
      <c r="AH6" s="1">
        <v>0.14225099999999999</v>
      </c>
      <c r="AI6" s="1">
        <v>0.992838</v>
      </c>
      <c r="AJ6" s="1">
        <v>0.75299300000000002</v>
      </c>
      <c r="AK6" s="1">
        <v>0.88066199999999994</v>
      </c>
      <c r="AL6" s="1">
        <v>0.63262200000000002</v>
      </c>
      <c r="AM6" s="1">
        <v>0.69497399999999998</v>
      </c>
      <c r="AN6" s="1">
        <v>0.21693499999999999</v>
      </c>
      <c r="AO6" s="1">
        <v>1.06753E-2</v>
      </c>
      <c r="AP6" s="1">
        <v>0.63108200000000003</v>
      </c>
      <c r="AQ6" s="1">
        <v>0.556562</v>
      </c>
      <c r="AR6" s="1">
        <v>0.999</v>
      </c>
      <c r="AS6" s="1">
        <v>0.41458400000000001</v>
      </c>
    </row>
    <row r="7" spans="1:45" x14ac:dyDescent="0.3">
      <c r="A7" s="1" t="s">
        <v>249</v>
      </c>
      <c r="B7" s="1" t="s">
        <v>34</v>
      </c>
      <c r="C7" s="1">
        <v>0.92326799999999998</v>
      </c>
      <c r="D7" s="1">
        <v>0.80372500000000002</v>
      </c>
      <c r="E7" s="1">
        <v>0.87949500000000003</v>
      </c>
      <c r="F7" s="1">
        <v>0.486041</v>
      </c>
      <c r="G7" s="1">
        <v>0.65887799999999996</v>
      </c>
      <c r="H7" s="1">
        <v>0.65757200000000005</v>
      </c>
      <c r="I7" s="1">
        <v>0.54634199999999999</v>
      </c>
      <c r="J7" s="1">
        <v>0.58995500000000001</v>
      </c>
      <c r="K7" s="1">
        <v>0.32492300000000002</v>
      </c>
      <c r="L7" s="1">
        <v>4.3828800000000001E-2</v>
      </c>
      <c r="M7" s="1">
        <v>0.83190299999999995</v>
      </c>
      <c r="N7" s="1">
        <v>0.18077599999999999</v>
      </c>
      <c r="O7" s="1">
        <v>0.29633500000000002</v>
      </c>
      <c r="P7" s="1">
        <v>0.175451</v>
      </c>
      <c r="Q7" s="1">
        <v>0.60393399999999997</v>
      </c>
      <c r="R7" s="1">
        <v>0.23563200000000001</v>
      </c>
      <c r="S7" s="1">
        <v>0.52449800000000002</v>
      </c>
      <c r="T7" s="1">
        <v>0.85228999999999999</v>
      </c>
      <c r="U7" s="1">
        <v>0.84845000000000004</v>
      </c>
      <c r="V7" s="1">
        <v>0.93509500000000001</v>
      </c>
      <c r="W7" s="1">
        <v>0.62790100000000004</v>
      </c>
      <c r="X7" s="1">
        <v>0.74941599999999997</v>
      </c>
      <c r="Y7" s="1">
        <v>0.95702200000000004</v>
      </c>
      <c r="Z7" s="1">
        <v>0.8931</v>
      </c>
      <c r="AA7" s="1">
        <v>0.53421200000000002</v>
      </c>
      <c r="AB7" s="1">
        <v>0.89057500000000001</v>
      </c>
      <c r="AC7" s="1">
        <v>0.23705100000000001</v>
      </c>
      <c r="AD7" s="1">
        <v>0.612985</v>
      </c>
      <c r="AE7" s="1">
        <v>0.78747599999999995</v>
      </c>
      <c r="AF7" s="1">
        <v>0.25443500000000002</v>
      </c>
      <c r="AG7" s="1">
        <v>0.89801200000000003</v>
      </c>
      <c r="AH7" s="1">
        <v>0.88593699999999997</v>
      </c>
      <c r="AI7" s="1">
        <v>0.48482900000000001</v>
      </c>
      <c r="AJ7" s="1">
        <v>0.90552500000000002</v>
      </c>
      <c r="AK7" s="1">
        <v>0.47994700000000001</v>
      </c>
      <c r="AL7" s="1">
        <v>0.71559799999999996</v>
      </c>
      <c r="AM7" s="1">
        <v>0.12878400000000001</v>
      </c>
      <c r="AN7" s="1">
        <v>0.24896499999999999</v>
      </c>
      <c r="AO7" s="1">
        <v>0.70758500000000002</v>
      </c>
      <c r="AP7" s="1">
        <v>0.38544800000000001</v>
      </c>
      <c r="AQ7" s="1">
        <v>0.55374400000000001</v>
      </c>
      <c r="AR7" s="1">
        <v>0.43225000000000002</v>
      </c>
      <c r="AS7" s="1">
        <v>0.63139000000000001</v>
      </c>
    </row>
    <row r="8" spans="1:45" x14ac:dyDescent="0.3">
      <c r="A8" s="1" t="s">
        <v>250</v>
      </c>
      <c r="B8" s="1" t="s">
        <v>89</v>
      </c>
      <c r="C8" s="1">
        <v>0.74254600000000004</v>
      </c>
      <c r="D8" s="1">
        <v>0.55969100000000005</v>
      </c>
      <c r="E8" s="1">
        <v>0.79596800000000001</v>
      </c>
      <c r="F8" s="1">
        <v>0.74508200000000002</v>
      </c>
      <c r="G8" s="1">
        <v>0.69342199999999998</v>
      </c>
      <c r="H8" s="1">
        <v>0.88026599999999999</v>
      </c>
      <c r="I8" s="1">
        <v>0.28757199999999999</v>
      </c>
      <c r="J8" s="1">
        <v>0.870367</v>
      </c>
      <c r="K8" s="1">
        <v>0.596221</v>
      </c>
      <c r="L8" s="1">
        <v>0.91618200000000005</v>
      </c>
      <c r="M8" s="1">
        <v>0.69584500000000005</v>
      </c>
      <c r="N8" s="1">
        <v>0.75053300000000001</v>
      </c>
      <c r="O8" s="1">
        <v>0.58597100000000002</v>
      </c>
      <c r="P8" s="1">
        <v>0.94873099999999999</v>
      </c>
      <c r="Q8" s="1">
        <v>0.60678500000000002</v>
      </c>
      <c r="R8" s="1">
        <v>0.20464499999999999</v>
      </c>
      <c r="S8" s="1">
        <v>0.59501800000000005</v>
      </c>
      <c r="T8" s="1">
        <v>0.41794100000000001</v>
      </c>
      <c r="U8" s="1">
        <v>0.408725</v>
      </c>
      <c r="V8" s="1">
        <v>0.71335700000000002</v>
      </c>
      <c r="W8" s="1">
        <v>0.71016500000000005</v>
      </c>
      <c r="X8" s="1">
        <v>0.87537399999999999</v>
      </c>
      <c r="Y8" s="1">
        <v>0.53680799999999995</v>
      </c>
      <c r="Z8" s="1">
        <v>0.96511400000000003</v>
      </c>
      <c r="AA8" s="1">
        <v>0.66899900000000001</v>
      </c>
      <c r="AB8" s="1">
        <v>0.67583700000000002</v>
      </c>
      <c r="AC8" s="1">
        <v>0.72714800000000002</v>
      </c>
      <c r="AD8" s="1">
        <v>0.65421899999999999</v>
      </c>
      <c r="AE8" s="1">
        <v>0.72324699999999997</v>
      </c>
      <c r="AF8" s="1">
        <v>0.97516499999999995</v>
      </c>
      <c r="AG8" s="1">
        <v>0.91397499999999998</v>
      </c>
      <c r="AH8" s="1">
        <v>0.869861</v>
      </c>
      <c r="AI8" s="1">
        <v>0.99325300000000005</v>
      </c>
      <c r="AJ8" s="1">
        <v>0.84277999999999997</v>
      </c>
      <c r="AK8" s="1">
        <v>0.77303900000000003</v>
      </c>
      <c r="AL8" s="1">
        <v>0.61866299999999996</v>
      </c>
      <c r="AM8" s="1">
        <v>0.66503500000000004</v>
      </c>
      <c r="AN8" s="1">
        <v>0.75255899999999998</v>
      </c>
      <c r="AO8" s="1">
        <v>0.763818</v>
      </c>
      <c r="AP8" s="1">
        <v>0.949353</v>
      </c>
      <c r="AQ8" s="1">
        <v>0.65474699999999997</v>
      </c>
      <c r="AR8" s="1">
        <v>0.612618</v>
      </c>
      <c r="AS8" s="1">
        <v>0.68600799999999995</v>
      </c>
    </row>
    <row r="9" spans="1:45" x14ac:dyDescent="0.3">
      <c r="A9" s="1" t="s">
        <v>251</v>
      </c>
      <c r="B9" s="1" t="s">
        <v>48</v>
      </c>
      <c r="C9" s="1">
        <v>0.54458099999999998</v>
      </c>
      <c r="D9" s="1">
        <v>0.58491499999999996</v>
      </c>
      <c r="E9" s="1">
        <v>0.82673300000000005</v>
      </c>
      <c r="F9" s="1">
        <v>0.91686000000000001</v>
      </c>
      <c r="G9" s="1">
        <v>0.89886999999999995</v>
      </c>
      <c r="H9" s="1">
        <v>0.33082800000000001</v>
      </c>
      <c r="I9" s="1">
        <v>0.56320700000000001</v>
      </c>
      <c r="J9" s="1">
        <v>0.44508999999999999</v>
      </c>
      <c r="K9" s="1">
        <v>0.57003300000000001</v>
      </c>
      <c r="L9" s="1">
        <v>6.3220399999999996E-2</v>
      </c>
      <c r="M9" s="1">
        <v>0.57424699999999995</v>
      </c>
      <c r="N9" s="1">
        <v>0.69065100000000001</v>
      </c>
      <c r="O9" s="1">
        <v>0.217974</v>
      </c>
      <c r="P9" s="1">
        <v>0.92463600000000001</v>
      </c>
      <c r="Q9" s="1">
        <v>0.97800900000000002</v>
      </c>
      <c r="R9" s="1">
        <v>0.64630900000000002</v>
      </c>
      <c r="S9" s="1">
        <v>0.53922300000000001</v>
      </c>
      <c r="T9" s="1">
        <v>0.27863399999999999</v>
      </c>
      <c r="U9" s="1">
        <v>0.68730899999999995</v>
      </c>
      <c r="V9" s="1">
        <v>0.63831000000000004</v>
      </c>
      <c r="W9" s="1">
        <v>0.572909</v>
      </c>
      <c r="X9" s="1">
        <v>0.65541899999999997</v>
      </c>
      <c r="Y9" s="1">
        <v>0.60541500000000004</v>
      </c>
      <c r="Z9" s="1">
        <v>0.75859500000000002</v>
      </c>
      <c r="AA9" s="1">
        <v>0.55252999999999997</v>
      </c>
      <c r="AB9" s="1">
        <v>0.73494199999999998</v>
      </c>
      <c r="AC9" s="1">
        <v>0.85072199999999998</v>
      </c>
      <c r="AD9" s="1">
        <v>0.56410300000000002</v>
      </c>
      <c r="AE9" s="1">
        <v>0.27530300000000002</v>
      </c>
      <c r="AF9" s="1">
        <v>0.35292699999999999</v>
      </c>
      <c r="AG9" s="1">
        <v>0.53505899999999995</v>
      </c>
      <c r="AH9" s="1">
        <v>0.490892</v>
      </c>
      <c r="AI9" s="1">
        <v>0.95298799999999995</v>
      </c>
      <c r="AJ9" s="1">
        <v>0.98909100000000005</v>
      </c>
      <c r="AK9" s="1">
        <v>0.90652699999999997</v>
      </c>
      <c r="AL9" s="1">
        <v>0.67870399999999997</v>
      </c>
      <c r="AM9" s="1">
        <v>0.66965300000000005</v>
      </c>
      <c r="AN9" s="1">
        <v>0.18268999999999999</v>
      </c>
      <c r="AO9" s="1">
        <v>0.77526399999999995</v>
      </c>
      <c r="AP9" s="1">
        <v>0.90761899999999995</v>
      </c>
      <c r="AQ9" s="1">
        <v>0.91115800000000002</v>
      </c>
      <c r="AR9" s="1">
        <v>0.86364200000000002</v>
      </c>
      <c r="AS9" s="1">
        <v>0.70533500000000005</v>
      </c>
    </row>
    <row r="10" spans="1:45" x14ac:dyDescent="0.3">
      <c r="A10" s="1" t="s">
        <v>252</v>
      </c>
      <c r="B10" s="1" t="s">
        <v>12</v>
      </c>
      <c r="C10" s="1">
        <v>0.77035699999999996</v>
      </c>
      <c r="D10" s="1">
        <v>0.44049700000000003</v>
      </c>
      <c r="E10" s="1">
        <v>0.80030699999999999</v>
      </c>
      <c r="F10" s="1">
        <v>0.49732999999999999</v>
      </c>
      <c r="G10" s="1">
        <v>0.68637300000000001</v>
      </c>
      <c r="H10" s="1">
        <v>0.87976200000000004</v>
      </c>
      <c r="I10" s="1">
        <v>0.86871699999999996</v>
      </c>
      <c r="J10" s="1">
        <v>0.15337400000000001</v>
      </c>
      <c r="K10" s="1">
        <v>0.28694500000000001</v>
      </c>
      <c r="L10" s="1">
        <v>7.8084000000000001E-2</v>
      </c>
      <c r="M10" s="1">
        <v>0.90932500000000005</v>
      </c>
      <c r="N10" s="1">
        <v>0.117442</v>
      </c>
      <c r="O10" s="1">
        <v>0.52854500000000004</v>
      </c>
      <c r="P10" s="1">
        <v>0.41029399999999999</v>
      </c>
      <c r="Q10" s="1">
        <v>0.43472300000000003</v>
      </c>
      <c r="R10" s="1">
        <v>0.48750199999999999</v>
      </c>
      <c r="S10" s="1">
        <v>0.74285000000000001</v>
      </c>
      <c r="T10" s="1">
        <v>0.89417800000000003</v>
      </c>
      <c r="U10" s="1">
        <v>0.51186799999999999</v>
      </c>
      <c r="V10" s="1">
        <v>0.80029499999999998</v>
      </c>
      <c r="W10" s="1">
        <v>0.70452499999999996</v>
      </c>
      <c r="X10" s="1">
        <v>0.77959400000000001</v>
      </c>
      <c r="Y10" s="1">
        <v>0.60562400000000005</v>
      </c>
      <c r="Z10" s="1">
        <v>0.90765600000000002</v>
      </c>
      <c r="AA10" s="1">
        <v>0.18149799999999999</v>
      </c>
      <c r="AB10" s="1">
        <v>0.80599500000000002</v>
      </c>
      <c r="AC10" s="1">
        <v>0.46874500000000002</v>
      </c>
      <c r="AD10" s="1">
        <v>0.80080700000000005</v>
      </c>
      <c r="AE10" s="1">
        <v>0.91131300000000004</v>
      </c>
      <c r="AF10" s="1">
        <v>0.85986099999999999</v>
      </c>
      <c r="AG10" s="1">
        <v>0.63719700000000001</v>
      </c>
      <c r="AH10" s="1">
        <v>0.60984300000000002</v>
      </c>
      <c r="AI10" s="1">
        <v>0.754131</v>
      </c>
      <c r="AJ10" s="1">
        <v>0.91552500000000003</v>
      </c>
      <c r="AK10" s="1">
        <v>0.27233299999999999</v>
      </c>
      <c r="AL10" s="1">
        <v>0.90260499999999999</v>
      </c>
      <c r="AM10" s="1">
        <v>0.532412</v>
      </c>
      <c r="AN10" s="1">
        <v>0.550369</v>
      </c>
      <c r="AO10" s="1">
        <v>0.48069400000000001</v>
      </c>
      <c r="AP10" s="1">
        <v>0.205292</v>
      </c>
      <c r="AQ10" s="1">
        <v>0.28561199999999998</v>
      </c>
      <c r="AR10" s="1">
        <v>0.545875</v>
      </c>
      <c r="AS10" s="1">
        <v>0.85919800000000002</v>
      </c>
    </row>
    <row r="11" spans="1:45" x14ac:dyDescent="0.3">
      <c r="A11" s="1" t="s">
        <v>253</v>
      </c>
      <c r="B11" s="1" t="s">
        <v>12</v>
      </c>
      <c r="C11" s="1">
        <v>0.94406900000000005</v>
      </c>
      <c r="D11" s="1">
        <v>0.99669799999999997</v>
      </c>
      <c r="E11" s="1">
        <v>0.75622800000000001</v>
      </c>
      <c r="F11" s="1">
        <v>0.92588000000000004</v>
      </c>
      <c r="G11" s="1">
        <v>0.80361400000000005</v>
      </c>
      <c r="H11" s="1">
        <v>0.17011200000000001</v>
      </c>
      <c r="I11" s="1">
        <v>8.9178999999999994E-2</v>
      </c>
      <c r="J11" s="1">
        <v>0.24074400000000001</v>
      </c>
      <c r="K11" s="1">
        <v>0.26228899999999999</v>
      </c>
      <c r="L11" s="1">
        <v>0.78083999999999998</v>
      </c>
      <c r="M11" s="1">
        <v>0.93396000000000001</v>
      </c>
      <c r="N11" s="1">
        <v>0.31021799999999999</v>
      </c>
      <c r="O11" s="1">
        <v>0.17796200000000001</v>
      </c>
      <c r="P11" s="1">
        <v>0.307423</v>
      </c>
      <c r="Q11" s="1">
        <v>0.12386</v>
      </c>
      <c r="R11" s="1">
        <v>0.25920700000000002</v>
      </c>
      <c r="S11" s="1">
        <v>0.59116999999999997</v>
      </c>
      <c r="T11" s="1">
        <v>0.37803100000000001</v>
      </c>
      <c r="U11" s="1">
        <v>0.87644599999999995</v>
      </c>
      <c r="V11" s="1">
        <v>0.43204900000000002</v>
      </c>
      <c r="W11" s="1">
        <v>0.96914400000000001</v>
      </c>
      <c r="X11" s="1">
        <v>0.88313799999999998</v>
      </c>
      <c r="Y11" s="1">
        <v>0.63573900000000005</v>
      </c>
      <c r="Z11" s="1">
        <v>0.84791499999999997</v>
      </c>
      <c r="AA11" s="1">
        <v>0.59960999999999998</v>
      </c>
      <c r="AB11" s="1">
        <v>0.50163500000000005</v>
      </c>
      <c r="AC11" s="1">
        <v>0.43437900000000002</v>
      </c>
      <c r="AD11" s="1">
        <v>0.24659600000000001</v>
      </c>
      <c r="AE11" s="1">
        <v>0.28806100000000001</v>
      </c>
      <c r="AF11" s="1">
        <v>5.4316599999999996E-3</v>
      </c>
      <c r="AG11" s="1">
        <v>0.23458599999999999</v>
      </c>
      <c r="AH11" s="1">
        <v>0.79888099999999995</v>
      </c>
      <c r="AI11" s="1">
        <v>0.53712800000000005</v>
      </c>
      <c r="AJ11" s="1">
        <v>7.6281699999999994E-2</v>
      </c>
      <c r="AK11" s="1">
        <v>0.363786</v>
      </c>
      <c r="AL11" s="1">
        <v>0.97921499999999995</v>
      </c>
      <c r="AM11" s="1">
        <v>9.9479700000000004E-2</v>
      </c>
      <c r="AN11" s="1">
        <v>0.72481200000000001</v>
      </c>
      <c r="AO11" s="1">
        <v>0.51050499999999999</v>
      </c>
      <c r="AP11" s="1">
        <v>0.79324799999999995</v>
      </c>
      <c r="AQ11" s="1">
        <v>0.76049900000000004</v>
      </c>
      <c r="AR11" s="1">
        <v>0.32436500000000001</v>
      </c>
      <c r="AS11" s="1">
        <v>0.37101899999999999</v>
      </c>
    </row>
    <row r="12" spans="1:45" x14ac:dyDescent="0.3">
      <c r="A12" s="1" t="s">
        <v>254</v>
      </c>
      <c r="B12" s="1" t="s">
        <v>45</v>
      </c>
      <c r="C12" s="1">
        <v>0.38150899999999999</v>
      </c>
      <c r="D12" s="1">
        <v>0.21201999999999999</v>
      </c>
      <c r="E12" s="1">
        <v>0.53878700000000002</v>
      </c>
      <c r="F12" s="1">
        <v>0.23452400000000001</v>
      </c>
      <c r="G12" s="1">
        <v>0.86487700000000001</v>
      </c>
      <c r="H12" s="1">
        <v>0.28414400000000001</v>
      </c>
      <c r="I12" s="1">
        <v>0.67194399999999999</v>
      </c>
      <c r="J12" s="1">
        <v>0.96074899999999996</v>
      </c>
      <c r="K12" s="1">
        <v>0.69684699999999999</v>
      </c>
      <c r="L12" s="1">
        <v>0.34395599999999998</v>
      </c>
      <c r="M12" s="1">
        <v>0.567685</v>
      </c>
      <c r="N12" s="1">
        <v>0.70108599999999999</v>
      </c>
      <c r="O12" s="1">
        <v>0.60636999999999996</v>
      </c>
      <c r="P12" s="1">
        <v>0.20968200000000001</v>
      </c>
      <c r="Q12" s="1">
        <v>0.848298</v>
      </c>
      <c r="R12" s="1">
        <v>0.23471</v>
      </c>
      <c r="S12" s="1">
        <v>0.30323499999999998</v>
      </c>
      <c r="T12" s="1">
        <v>0.52756000000000003</v>
      </c>
      <c r="U12" s="1">
        <v>0.53932500000000005</v>
      </c>
      <c r="V12" s="1">
        <v>0.42496899999999999</v>
      </c>
      <c r="W12" s="1">
        <v>0.32416800000000001</v>
      </c>
      <c r="X12" s="1">
        <v>0.56282500000000002</v>
      </c>
      <c r="Y12" s="1">
        <v>0.29437999999999998</v>
      </c>
      <c r="Z12" s="1">
        <v>0.63187899999999997</v>
      </c>
      <c r="AA12" s="1">
        <v>0.14466599999999999</v>
      </c>
      <c r="AB12" s="1">
        <v>0.295597</v>
      </c>
      <c r="AC12" s="1">
        <v>0.68000799999999995</v>
      </c>
      <c r="AD12" s="1">
        <v>0.16499800000000001</v>
      </c>
      <c r="AE12" s="1">
        <v>0.19128300000000001</v>
      </c>
      <c r="AF12" s="1">
        <v>0.59159200000000001</v>
      </c>
      <c r="AG12" s="1">
        <v>0.63770199999999999</v>
      </c>
      <c r="AH12" s="1">
        <v>0.108833</v>
      </c>
      <c r="AI12" s="1">
        <v>0.93152000000000001</v>
      </c>
      <c r="AJ12" s="1">
        <v>0.128692</v>
      </c>
      <c r="AK12" s="1">
        <v>0.42005399999999998</v>
      </c>
      <c r="AL12" s="1">
        <v>0.33025300000000002</v>
      </c>
      <c r="AM12" s="1">
        <v>0.39501900000000001</v>
      </c>
      <c r="AN12" s="1">
        <v>0.55652100000000004</v>
      </c>
      <c r="AO12" s="1">
        <v>0.55790899999999999</v>
      </c>
      <c r="AP12" s="1">
        <v>0.92619099999999999</v>
      </c>
      <c r="AQ12" s="1">
        <v>0.73984000000000005</v>
      </c>
      <c r="AR12" s="1">
        <v>8.6012400000000003E-2</v>
      </c>
      <c r="AS12" s="1">
        <v>0.317967</v>
      </c>
    </row>
    <row r="13" spans="1:45" x14ac:dyDescent="0.3">
      <c r="A13" s="1" t="s">
        <v>255</v>
      </c>
      <c r="B13" s="1" t="s">
        <v>48</v>
      </c>
      <c r="C13" s="1">
        <v>0.52773300000000001</v>
      </c>
      <c r="D13" s="1">
        <v>0.70990600000000004</v>
      </c>
      <c r="E13" s="1">
        <v>0.55213400000000001</v>
      </c>
      <c r="F13" s="1">
        <v>0.68296800000000002</v>
      </c>
      <c r="G13" s="1">
        <v>0.76254200000000005</v>
      </c>
      <c r="H13" s="1">
        <v>0.85845899999999997</v>
      </c>
      <c r="I13" s="1">
        <v>0.69094699999999998</v>
      </c>
      <c r="J13" s="1">
        <v>0.80749899999999997</v>
      </c>
      <c r="K13" s="1">
        <v>0.31792399999999998</v>
      </c>
      <c r="L13" s="1">
        <v>0.63098100000000001</v>
      </c>
      <c r="M13" s="1">
        <v>0.60846</v>
      </c>
      <c r="N13" s="1">
        <v>0.78428699999999996</v>
      </c>
      <c r="O13" s="1">
        <v>0.51028899999999999</v>
      </c>
      <c r="P13" s="1">
        <v>0.35495700000000002</v>
      </c>
      <c r="Q13" s="1">
        <v>0.48973299999999997</v>
      </c>
      <c r="R13" s="1">
        <v>0.92553600000000003</v>
      </c>
      <c r="S13" s="1">
        <v>0.36196299999999998</v>
      </c>
      <c r="T13" s="1">
        <v>0.78403100000000003</v>
      </c>
      <c r="U13" s="1">
        <v>0.84445300000000001</v>
      </c>
      <c r="V13" s="1">
        <v>0.86710200000000004</v>
      </c>
      <c r="W13" s="1">
        <v>0.55681999999999998</v>
      </c>
      <c r="X13" s="1">
        <v>0.86229500000000003</v>
      </c>
      <c r="Y13" s="1">
        <v>0.39240999999999998</v>
      </c>
      <c r="Z13" s="1">
        <v>0.82613099999999995</v>
      </c>
      <c r="AA13" s="1">
        <v>0.46528399999999998</v>
      </c>
      <c r="AB13" s="1">
        <v>0.79869599999999996</v>
      </c>
      <c r="AC13" s="1">
        <v>0.93897600000000003</v>
      </c>
      <c r="AD13" s="1">
        <v>0.71720399999999995</v>
      </c>
      <c r="AE13" s="1">
        <v>0.95555400000000001</v>
      </c>
      <c r="AF13" s="1">
        <v>0.561141</v>
      </c>
      <c r="AG13" s="1">
        <v>0.87527699999999997</v>
      </c>
      <c r="AH13" s="1">
        <v>0.91926300000000005</v>
      </c>
      <c r="AI13" s="1">
        <v>0.43532599999999999</v>
      </c>
      <c r="AJ13" s="1">
        <v>6.9600800000000004E-2</v>
      </c>
      <c r="AK13" s="1">
        <v>0.773455</v>
      </c>
      <c r="AL13" s="1">
        <v>0.82414200000000004</v>
      </c>
      <c r="AM13" s="1">
        <v>0.68627099999999996</v>
      </c>
      <c r="AN13" s="1">
        <v>8.0422499999999994E-2</v>
      </c>
      <c r="AO13" s="1">
        <v>0.73533899999999996</v>
      </c>
      <c r="AP13" s="1">
        <v>0.69160100000000002</v>
      </c>
      <c r="AQ13" s="1">
        <v>0.90714300000000003</v>
      </c>
      <c r="AR13" s="1">
        <v>0.36881599999999998</v>
      </c>
      <c r="AS13" s="1">
        <v>0.68875799999999998</v>
      </c>
    </row>
    <row r="14" spans="1:45" x14ac:dyDescent="0.3">
      <c r="A14" s="1" t="s">
        <v>256</v>
      </c>
      <c r="B14" s="1" t="s">
        <v>12</v>
      </c>
      <c r="C14" s="1">
        <v>0.92752500000000004</v>
      </c>
      <c r="D14" s="1">
        <v>0.94650999999999996</v>
      </c>
      <c r="E14" s="1">
        <v>0.88004199999999999</v>
      </c>
      <c r="F14" s="1">
        <v>0.97914800000000002</v>
      </c>
      <c r="G14" s="1">
        <v>0.47532000000000002</v>
      </c>
      <c r="H14" s="1">
        <v>0.88765499999999997</v>
      </c>
      <c r="I14" s="1">
        <v>0.46824700000000002</v>
      </c>
      <c r="J14" s="1">
        <v>0.79791999999999996</v>
      </c>
      <c r="K14" s="1">
        <v>0.15584400000000001</v>
      </c>
      <c r="L14" s="1">
        <v>0.62760700000000003</v>
      </c>
      <c r="M14" s="1">
        <v>1.5384200000000001E-2</v>
      </c>
      <c r="N14" s="1">
        <v>0.52493400000000001</v>
      </c>
      <c r="O14" s="1">
        <v>0.85116199999999997</v>
      </c>
      <c r="P14" s="1">
        <v>0.20271500000000001</v>
      </c>
      <c r="Q14" s="1">
        <v>0.24210000000000001</v>
      </c>
      <c r="R14" s="1">
        <v>0.16986799999999999</v>
      </c>
      <c r="S14" s="1">
        <v>0.50148499999999996</v>
      </c>
      <c r="T14" s="1">
        <v>5.16596E-2</v>
      </c>
      <c r="U14" s="1">
        <v>0.866205</v>
      </c>
      <c r="V14" s="1">
        <v>0.441023</v>
      </c>
      <c r="W14" s="1">
        <v>0.29669499999999999</v>
      </c>
      <c r="X14" s="1">
        <v>0.31229400000000002</v>
      </c>
      <c r="Y14" s="1">
        <v>0.83613400000000004</v>
      </c>
      <c r="Z14" s="1">
        <v>2.4215299999999999E-2</v>
      </c>
      <c r="AA14" s="1">
        <v>0.59865400000000002</v>
      </c>
      <c r="AB14" s="1">
        <v>0.382214</v>
      </c>
      <c r="AC14" s="1">
        <v>0.84610099999999999</v>
      </c>
      <c r="AD14" s="1">
        <v>0.49960599999999999</v>
      </c>
      <c r="AE14" s="1">
        <v>0.39745200000000003</v>
      </c>
      <c r="AF14" s="1">
        <v>0.90810299999999999</v>
      </c>
      <c r="AG14" s="1">
        <v>0.77790000000000004</v>
      </c>
      <c r="AH14" s="1">
        <v>0.59731000000000001</v>
      </c>
      <c r="AI14" s="1">
        <v>0.82651699999999995</v>
      </c>
      <c r="AJ14" s="1">
        <v>0.49199900000000002</v>
      </c>
      <c r="AK14" s="1">
        <v>0.58090600000000003</v>
      </c>
      <c r="AL14" s="1">
        <v>0.98936500000000005</v>
      </c>
      <c r="AM14" s="1">
        <v>0.64291900000000002</v>
      </c>
      <c r="AN14" s="1">
        <v>0.493475</v>
      </c>
      <c r="AO14" s="1">
        <v>0.81017399999999995</v>
      </c>
      <c r="AP14" s="1">
        <v>0.83138199999999995</v>
      </c>
      <c r="AQ14" s="1">
        <v>0.15712699999999999</v>
      </c>
      <c r="AR14" s="1">
        <v>0.616255</v>
      </c>
      <c r="AS14" s="1">
        <v>0.86432200000000003</v>
      </c>
    </row>
    <row r="15" spans="1:45" x14ac:dyDescent="0.3">
      <c r="A15" s="1" t="s">
        <v>257</v>
      </c>
      <c r="B15" s="1" t="s">
        <v>15</v>
      </c>
      <c r="C15" s="1">
        <v>0.613371</v>
      </c>
      <c r="D15" s="1">
        <v>0.51428499999999999</v>
      </c>
      <c r="E15" s="1">
        <v>0.699762</v>
      </c>
      <c r="F15" s="1">
        <v>0.65117499999999995</v>
      </c>
      <c r="G15" s="1">
        <v>0.912296</v>
      </c>
      <c r="H15" s="1">
        <v>0.17780699999999999</v>
      </c>
      <c r="I15" s="1">
        <v>0.77509799999999995</v>
      </c>
      <c r="J15" s="1">
        <v>0.44587300000000002</v>
      </c>
      <c r="K15" s="1">
        <v>0.47503800000000002</v>
      </c>
      <c r="L15" s="1">
        <v>0.54746499999999998</v>
      </c>
      <c r="M15" s="1">
        <v>0.86710900000000002</v>
      </c>
      <c r="N15" s="1">
        <v>0.404082</v>
      </c>
      <c r="O15" s="1">
        <v>0.61712</v>
      </c>
      <c r="P15" s="1">
        <v>0.54274699999999998</v>
      </c>
      <c r="Q15" s="1">
        <v>0.98845899999999998</v>
      </c>
      <c r="R15" s="1">
        <v>0.30434899999999998</v>
      </c>
      <c r="S15" s="1">
        <v>0.21942900000000001</v>
      </c>
      <c r="T15" s="1">
        <v>0.81942700000000002</v>
      </c>
      <c r="U15" s="1">
        <v>0.31804300000000002</v>
      </c>
      <c r="V15" s="1">
        <v>0.67706</v>
      </c>
      <c r="W15" s="1">
        <v>0.93502399999999997</v>
      </c>
      <c r="X15" s="1">
        <v>0.77436099999999997</v>
      </c>
      <c r="Y15" s="1">
        <v>0.78985899999999998</v>
      </c>
      <c r="Z15" s="1">
        <v>0.923064</v>
      </c>
      <c r="AA15" s="1">
        <v>0.38653100000000001</v>
      </c>
      <c r="AB15" s="1">
        <v>0.90601699999999996</v>
      </c>
      <c r="AC15" s="1">
        <v>0.44856000000000001</v>
      </c>
      <c r="AD15" s="1">
        <v>0.99474399999999996</v>
      </c>
      <c r="AE15" s="1">
        <v>0.72498099999999999</v>
      </c>
      <c r="AF15" s="1">
        <v>5.4223300000000002E-2</v>
      </c>
      <c r="AG15" s="1">
        <v>0.36679200000000001</v>
      </c>
      <c r="AH15" s="1">
        <v>0.68800899999999998</v>
      </c>
      <c r="AI15" s="1">
        <v>0.43318600000000002</v>
      </c>
      <c r="AJ15" s="1">
        <v>0.88358499999999995</v>
      </c>
      <c r="AK15" s="1">
        <v>0.83108700000000002</v>
      </c>
      <c r="AL15" s="1">
        <v>0.271843</v>
      </c>
      <c r="AM15" s="1">
        <v>6.2081999999999998E-2</v>
      </c>
      <c r="AN15" s="1">
        <v>0.70719799999999999</v>
      </c>
      <c r="AO15" s="1">
        <v>0.99981100000000001</v>
      </c>
      <c r="AP15" s="1">
        <v>0.42815700000000001</v>
      </c>
      <c r="AQ15" s="1">
        <v>0.76553099999999996</v>
      </c>
      <c r="AR15" s="1">
        <v>8.0293000000000003E-2</v>
      </c>
      <c r="AS15" s="1">
        <v>0.40183799999999997</v>
      </c>
    </row>
    <row r="16" spans="1:45" x14ac:dyDescent="0.3">
      <c r="A16" s="1" t="s">
        <v>258</v>
      </c>
      <c r="B16" s="1" t="s">
        <v>20</v>
      </c>
      <c r="C16" s="1">
        <v>0.741672</v>
      </c>
      <c r="D16" s="1">
        <v>0.89371</v>
      </c>
      <c r="E16" s="1">
        <v>0.95598899999999998</v>
      </c>
      <c r="F16" s="1">
        <v>0.17552799999999999</v>
      </c>
      <c r="G16" s="1">
        <v>0.114147</v>
      </c>
      <c r="H16" s="1">
        <v>0.71731</v>
      </c>
      <c r="I16" s="1">
        <v>0.86311199999999999</v>
      </c>
      <c r="J16" s="1">
        <v>0.28131</v>
      </c>
      <c r="K16" s="1">
        <v>0.85303399999999996</v>
      </c>
      <c r="L16" s="1">
        <v>2.2837400000000001E-2</v>
      </c>
      <c r="M16" s="1">
        <v>0.40587299999999998</v>
      </c>
      <c r="N16" s="1">
        <v>0.86559600000000003</v>
      </c>
      <c r="O16" s="1">
        <v>0.44172899999999998</v>
      </c>
      <c r="P16" s="1">
        <v>0.21960299999999999</v>
      </c>
      <c r="Q16" s="1">
        <v>0.83033000000000001</v>
      </c>
      <c r="R16" s="1">
        <v>0.35453600000000002</v>
      </c>
      <c r="S16" s="1">
        <v>0.59178600000000003</v>
      </c>
      <c r="T16" s="1">
        <v>0.37324600000000002</v>
      </c>
      <c r="U16" s="1">
        <v>0.89369600000000005</v>
      </c>
      <c r="V16" s="1">
        <v>0.74103300000000005</v>
      </c>
      <c r="W16" s="1">
        <v>0.141262</v>
      </c>
      <c r="X16" s="1">
        <v>0.60067400000000004</v>
      </c>
      <c r="Y16" s="1">
        <v>0.68807300000000005</v>
      </c>
      <c r="Z16" s="1">
        <v>0.80861899999999998</v>
      </c>
      <c r="AA16" s="1">
        <v>0.63726799999999995</v>
      </c>
      <c r="AB16" s="1">
        <v>0.96762300000000001</v>
      </c>
      <c r="AC16" s="1">
        <v>0.29272500000000001</v>
      </c>
      <c r="AD16" s="1">
        <v>0.709727</v>
      </c>
      <c r="AE16" s="1">
        <v>0.81152999999999997</v>
      </c>
      <c r="AF16" s="1">
        <v>0.246671</v>
      </c>
      <c r="AG16" s="1">
        <v>0.32272099999999998</v>
      </c>
      <c r="AH16" s="1">
        <v>0.84657199999999999</v>
      </c>
      <c r="AI16" s="1">
        <v>0.46465200000000001</v>
      </c>
      <c r="AJ16" s="1">
        <v>0.29345100000000002</v>
      </c>
      <c r="AK16" s="1">
        <v>0.67302799999999996</v>
      </c>
      <c r="AL16" s="1">
        <v>0.27688099999999999</v>
      </c>
      <c r="AM16" s="1">
        <v>0.40441899999999997</v>
      </c>
      <c r="AN16" s="1">
        <v>0.90761599999999998</v>
      </c>
      <c r="AO16" s="1">
        <v>0.96712799999999999</v>
      </c>
      <c r="AP16" s="1">
        <v>0.10416400000000001</v>
      </c>
      <c r="AQ16" s="1">
        <v>0.88791600000000004</v>
      </c>
      <c r="AR16" s="1">
        <v>0.95021100000000003</v>
      </c>
      <c r="AS16" s="1">
        <v>0.21360399999999999</v>
      </c>
    </row>
    <row r="17" spans="1:45" x14ac:dyDescent="0.3">
      <c r="A17" s="1" t="s">
        <v>259</v>
      </c>
      <c r="B17" s="1" t="s">
        <v>20</v>
      </c>
      <c r="C17" s="1">
        <v>0.83205700000000005</v>
      </c>
      <c r="D17" s="1">
        <v>0.34215499999999999</v>
      </c>
      <c r="E17" s="1">
        <v>6.1840600000000003E-2</v>
      </c>
      <c r="F17" s="1">
        <v>0.68808100000000005</v>
      </c>
      <c r="G17" s="1">
        <v>0.79279500000000003</v>
      </c>
      <c r="H17" s="1">
        <v>0.19586100000000001</v>
      </c>
      <c r="I17" s="1">
        <v>0.428448</v>
      </c>
      <c r="J17" s="1">
        <v>2.9531999999999999E-2</v>
      </c>
      <c r="K17" s="1">
        <v>0.54819899999999999</v>
      </c>
      <c r="L17" s="1">
        <v>0.49558600000000003</v>
      </c>
      <c r="M17" s="1">
        <v>0.72170900000000004</v>
      </c>
      <c r="N17" s="1">
        <v>0.27659299999999998</v>
      </c>
      <c r="O17" s="1">
        <v>0.37059399999999998</v>
      </c>
      <c r="P17" s="1">
        <v>0.40606999999999999</v>
      </c>
      <c r="Q17" s="1">
        <v>0.91125900000000004</v>
      </c>
      <c r="R17" s="1">
        <v>0.65082099999999998</v>
      </c>
      <c r="S17" s="1">
        <v>0.63064500000000001</v>
      </c>
      <c r="T17" s="1">
        <v>0.85176600000000002</v>
      </c>
      <c r="U17" s="1">
        <v>0.39675100000000002</v>
      </c>
      <c r="V17" s="1">
        <v>0.88364200000000004</v>
      </c>
      <c r="W17" s="1">
        <v>0.244619</v>
      </c>
      <c r="X17" s="1">
        <v>0.63868400000000003</v>
      </c>
      <c r="Y17" s="1">
        <v>0.88071200000000005</v>
      </c>
      <c r="Z17" s="1">
        <v>0.97827900000000001</v>
      </c>
      <c r="AA17" s="1">
        <v>0.50539999999999996</v>
      </c>
      <c r="AB17" s="1">
        <v>0.15770500000000001</v>
      </c>
      <c r="AC17" s="1">
        <v>0.59581200000000001</v>
      </c>
      <c r="AD17" s="1">
        <v>0.42443900000000001</v>
      </c>
      <c r="AE17" s="1">
        <v>0.52018900000000001</v>
      </c>
      <c r="AF17" s="1">
        <v>0.95859300000000003</v>
      </c>
      <c r="AG17" s="1">
        <v>0.771123</v>
      </c>
      <c r="AH17" s="1">
        <v>0.55348299999999995</v>
      </c>
      <c r="AI17" s="1">
        <v>8.6249999999999999E-4</v>
      </c>
      <c r="AJ17" s="1">
        <v>3.8363800000000003E-2</v>
      </c>
      <c r="AK17" s="1">
        <v>0.50365599999999999</v>
      </c>
      <c r="AL17" s="1">
        <v>0.74809099999999995</v>
      </c>
      <c r="AM17" s="1">
        <v>0.89457399999999998</v>
      </c>
      <c r="AN17" s="1">
        <v>4.3908599999999999E-3</v>
      </c>
      <c r="AO17" s="1">
        <v>0.98547099999999999</v>
      </c>
      <c r="AP17" s="1">
        <v>0.57377400000000001</v>
      </c>
      <c r="AQ17" s="1">
        <v>0.70699800000000002</v>
      </c>
      <c r="AR17" s="1">
        <v>0.85819900000000005</v>
      </c>
      <c r="AS17" s="1">
        <v>0.54048600000000002</v>
      </c>
    </row>
    <row r="18" spans="1:45" x14ac:dyDescent="0.3">
      <c r="A18" s="1" t="s">
        <v>260</v>
      </c>
      <c r="B18" s="1" t="s">
        <v>76</v>
      </c>
      <c r="C18" s="1">
        <v>0.47782999999999998</v>
      </c>
      <c r="D18" s="1">
        <v>0.28347600000000001</v>
      </c>
      <c r="E18" s="1">
        <v>0.65657500000000002</v>
      </c>
      <c r="F18" s="1">
        <v>0.13861299999999999</v>
      </c>
      <c r="G18" s="1">
        <v>0.545539</v>
      </c>
      <c r="H18" s="1">
        <v>0.97771200000000003</v>
      </c>
      <c r="I18" s="1">
        <v>0.78048300000000004</v>
      </c>
      <c r="J18" s="1">
        <v>0.29637200000000002</v>
      </c>
      <c r="K18" s="1">
        <v>0.28637299999999999</v>
      </c>
      <c r="L18" s="1">
        <v>0.36050900000000002</v>
      </c>
      <c r="M18" s="1">
        <v>0.88586200000000004</v>
      </c>
      <c r="N18" s="1">
        <v>0.28964899999999999</v>
      </c>
      <c r="O18" s="1">
        <v>0.29220499999999999</v>
      </c>
      <c r="P18" s="1">
        <v>0.782748</v>
      </c>
      <c r="Q18" s="1">
        <v>0.72419</v>
      </c>
      <c r="R18" s="1">
        <v>0.40915899999999999</v>
      </c>
      <c r="S18" s="1">
        <v>0.58948999999999996</v>
      </c>
      <c r="T18" s="1">
        <v>0.61913499999999999</v>
      </c>
      <c r="U18" s="1">
        <v>0.99308300000000005</v>
      </c>
      <c r="V18" s="1">
        <v>0.96213199999999999</v>
      </c>
      <c r="W18" s="1">
        <v>0.86975899999999995</v>
      </c>
      <c r="X18" s="1">
        <v>0.87858899999999995</v>
      </c>
      <c r="Y18" s="1">
        <v>0.65633399999999997</v>
      </c>
      <c r="Z18" s="1">
        <v>0.622977</v>
      </c>
      <c r="AA18" s="1">
        <v>0.92271199999999998</v>
      </c>
      <c r="AB18" s="1">
        <v>0.71548</v>
      </c>
      <c r="AC18" s="1">
        <v>0.55534300000000003</v>
      </c>
      <c r="AD18" s="1">
        <v>0.71300699999999995</v>
      </c>
      <c r="AE18" s="1">
        <v>0.80624099999999999</v>
      </c>
      <c r="AF18" s="1">
        <v>0.68636799999999998</v>
      </c>
      <c r="AG18" s="1">
        <v>0.255158</v>
      </c>
      <c r="AH18" s="1">
        <v>0.38367600000000002</v>
      </c>
      <c r="AI18" s="1">
        <v>0.55605400000000005</v>
      </c>
      <c r="AJ18" s="1">
        <v>0.50977399999999995</v>
      </c>
      <c r="AK18" s="1">
        <v>0.71159399999999995</v>
      </c>
      <c r="AL18" s="1">
        <v>0.93464700000000001</v>
      </c>
      <c r="AM18" s="1">
        <v>0.61278600000000005</v>
      </c>
      <c r="AN18" s="1">
        <v>0.96983699999999995</v>
      </c>
      <c r="AO18" s="1">
        <v>0.90199099999999999</v>
      </c>
      <c r="AP18" s="1">
        <v>0.88073400000000002</v>
      </c>
      <c r="AQ18" s="1">
        <v>0.864842</v>
      </c>
      <c r="AR18" s="1">
        <v>0.61673500000000003</v>
      </c>
      <c r="AS18" s="1">
        <v>0.58266200000000001</v>
      </c>
    </row>
    <row r="19" spans="1:45" x14ac:dyDescent="0.3">
      <c r="A19" s="1" t="s">
        <v>261</v>
      </c>
      <c r="B19" s="1" t="s">
        <v>12</v>
      </c>
      <c r="C19" s="1">
        <v>0.22858700000000001</v>
      </c>
      <c r="D19" s="1">
        <v>0.14833499999999999</v>
      </c>
      <c r="E19" s="1">
        <v>0.69345900000000005</v>
      </c>
      <c r="F19" s="1">
        <v>0.15495999999999999</v>
      </c>
      <c r="G19" s="1">
        <v>0.87938400000000005</v>
      </c>
      <c r="H19" s="1">
        <v>0.71782500000000005</v>
      </c>
      <c r="I19" s="1">
        <v>0.25391200000000003</v>
      </c>
      <c r="J19" s="1">
        <v>0.35275499999999999</v>
      </c>
      <c r="K19" s="1">
        <v>0.66186800000000001</v>
      </c>
      <c r="L19" s="1">
        <v>8.4672800000000006E-2</v>
      </c>
      <c r="M19" s="1">
        <v>0.74963900000000006</v>
      </c>
      <c r="N19" s="1">
        <v>0.74751199999999995</v>
      </c>
      <c r="O19" s="1">
        <v>0.99656199999999995</v>
      </c>
      <c r="P19" s="1">
        <v>0.35705900000000002</v>
      </c>
      <c r="Q19" s="1">
        <v>0.67280700000000004</v>
      </c>
      <c r="R19" s="1">
        <v>0.46294200000000002</v>
      </c>
      <c r="S19" s="1">
        <v>0.46368500000000001</v>
      </c>
      <c r="T19" s="1">
        <v>0.913609</v>
      </c>
      <c r="U19" s="1">
        <v>0.46719699999999997</v>
      </c>
      <c r="V19" s="1">
        <v>0.50888199999999995</v>
      </c>
      <c r="W19" s="1">
        <v>0.113409</v>
      </c>
      <c r="X19" s="1">
        <v>0.16372600000000001</v>
      </c>
      <c r="Y19" s="1">
        <v>0.67759599999999998</v>
      </c>
      <c r="Z19" s="1">
        <v>0.28638400000000003</v>
      </c>
      <c r="AA19" s="1">
        <v>0.52036400000000005</v>
      </c>
      <c r="AB19" s="1">
        <v>0.73097100000000004</v>
      </c>
      <c r="AC19" s="1">
        <v>0.97053599999999995</v>
      </c>
      <c r="AD19" s="1">
        <v>0.76444299999999998</v>
      </c>
      <c r="AE19" s="1">
        <v>0.67893800000000004</v>
      </c>
      <c r="AF19" s="1">
        <v>0.80724700000000005</v>
      </c>
      <c r="AG19" s="1">
        <v>0.154451</v>
      </c>
      <c r="AH19" s="1">
        <v>0.53003100000000003</v>
      </c>
      <c r="AI19" s="1">
        <v>0.51437500000000003</v>
      </c>
      <c r="AJ19" s="1">
        <v>0.61233300000000002</v>
      </c>
      <c r="AK19" s="1">
        <v>0.82296100000000005</v>
      </c>
      <c r="AL19" s="1">
        <v>0.98352300000000004</v>
      </c>
      <c r="AM19" s="1">
        <v>0.51126000000000005</v>
      </c>
      <c r="AN19" s="1">
        <v>0.98166600000000004</v>
      </c>
      <c r="AO19" s="1">
        <v>0.48571399999999998</v>
      </c>
      <c r="AP19" s="1">
        <v>0.85638999999999998</v>
      </c>
      <c r="AQ19" s="1">
        <v>0.32721600000000001</v>
      </c>
      <c r="AR19" s="1">
        <v>0.50726099999999996</v>
      </c>
      <c r="AS19" s="1">
        <v>0.48703200000000002</v>
      </c>
    </row>
    <row r="20" spans="1:45" x14ac:dyDescent="0.3">
      <c r="A20" s="1" t="s">
        <v>262</v>
      </c>
      <c r="B20" s="1" t="s">
        <v>81</v>
      </c>
      <c r="C20" s="1">
        <v>9.7679899999999998E-4</v>
      </c>
      <c r="D20" s="1">
        <v>4.37144E-2</v>
      </c>
      <c r="E20" s="1">
        <v>1.22013E-3</v>
      </c>
      <c r="F20" s="1">
        <v>1.2256599999999999E-2</v>
      </c>
      <c r="G20" s="1">
        <v>0.54133399999999998</v>
      </c>
      <c r="H20" s="1">
        <v>0.32872000000000001</v>
      </c>
      <c r="I20" s="1">
        <v>0.374473</v>
      </c>
      <c r="J20" s="1">
        <v>0.29573700000000003</v>
      </c>
      <c r="K20" s="1">
        <v>0.786049</v>
      </c>
      <c r="L20" s="1">
        <v>0.11557099999999999</v>
      </c>
      <c r="M20" s="1">
        <v>0.402281</v>
      </c>
      <c r="N20" s="1">
        <v>0.34942899999999999</v>
      </c>
      <c r="O20" s="1">
        <v>0.62417100000000003</v>
      </c>
      <c r="P20" s="1">
        <v>0.43523000000000001</v>
      </c>
      <c r="Q20" s="1">
        <v>0.39506000000000002</v>
      </c>
      <c r="R20" s="1">
        <v>0.86557700000000004</v>
      </c>
      <c r="S20" s="1">
        <v>0.54595199999999999</v>
      </c>
      <c r="T20" s="1">
        <v>0.168015</v>
      </c>
      <c r="U20" s="1">
        <v>0.16344900000000001</v>
      </c>
      <c r="V20" s="1">
        <v>0.68856600000000001</v>
      </c>
      <c r="W20" s="1">
        <v>0.89131300000000002</v>
      </c>
      <c r="X20" s="1">
        <v>0.14998900000000001</v>
      </c>
      <c r="Y20" s="1">
        <v>0.15557699999999999</v>
      </c>
      <c r="Z20" s="1">
        <v>9.3155399999999999E-2</v>
      </c>
      <c r="AA20" s="1">
        <v>0.31610700000000003</v>
      </c>
      <c r="AB20" s="1">
        <v>3.4306000000000003E-2</v>
      </c>
      <c r="AC20" s="1">
        <v>0.94102399999999997</v>
      </c>
      <c r="AD20" s="1">
        <v>0.53319899999999998</v>
      </c>
      <c r="AE20" s="1">
        <v>0.86578299999999997</v>
      </c>
      <c r="AF20" s="1">
        <v>0.22753000000000001</v>
      </c>
      <c r="AG20" s="1">
        <v>1.0424299999999999E-2</v>
      </c>
      <c r="AH20" s="1">
        <v>0.35521999999999998</v>
      </c>
      <c r="AI20" s="1">
        <v>0.33479399999999998</v>
      </c>
      <c r="AJ20" s="1">
        <v>0.73123000000000005</v>
      </c>
      <c r="AK20" s="1">
        <v>0.60091700000000003</v>
      </c>
      <c r="AL20" s="1">
        <v>0.14633399999999999</v>
      </c>
      <c r="AM20" s="1">
        <v>0.20052200000000001</v>
      </c>
      <c r="AN20" s="1">
        <v>0.96194500000000005</v>
      </c>
      <c r="AO20" s="1">
        <v>0.24887300000000001</v>
      </c>
      <c r="AP20" s="1">
        <v>0.763826</v>
      </c>
      <c r="AQ20" s="1">
        <v>0.46533799999999997</v>
      </c>
      <c r="AR20" s="1">
        <v>8.1639100000000006E-2</v>
      </c>
      <c r="AS20" s="1">
        <v>0.49185099999999998</v>
      </c>
    </row>
    <row r="21" spans="1:45" x14ac:dyDescent="0.3">
      <c r="A21" s="1" t="s">
        <v>263</v>
      </c>
      <c r="B21" s="1" t="s">
        <v>12</v>
      </c>
      <c r="C21" s="1">
        <v>0.65093800000000002</v>
      </c>
      <c r="D21" s="1">
        <v>0.66956499999999997</v>
      </c>
      <c r="E21" s="1">
        <v>0.82542800000000005</v>
      </c>
      <c r="F21" s="1">
        <v>0.86224699999999999</v>
      </c>
      <c r="G21" s="1">
        <v>0.658169</v>
      </c>
      <c r="H21" s="1">
        <v>5.7353599999999998E-2</v>
      </c>
      <c r="I21" s="1">
        <v>5.7558600000000001E-2</v>
      </c>
      <c r="J21" s="1">
        <v>0.68336300000000005</v>
      </c>
      <c r="K21" s="1">
        <v>0.29436200000000001</v>
      </c>
      <c r="L21" s="1">
        <v>0.85811099999999996</v>
      </c>
      <c r="M21" s="1">
        <v>0.593692</v>
      </c>
      <c r="N21" s="1">
        <v>0.88975300000000002</v>
      </c>
      <c r="O21" s="1">
        <v>0.29559400000000002</v>
      </c>
      <c r="P21" s="1">
        <v>0.46299299999999999</v>
      </c>
      <c r="Q21" s="1">
        <v>0.181447</v>
      </c>
      <c r="R21" s="1">
        <v>0.168353</v>
      </c>
      <c r="S21" s="1">
        <v>4.6547900000000003E-2</v>
      </c>
      <c r="T21" s="1">
        <v>0.837557</v>
      </c>
      <c r="U21" s="1">
        <v>0.42180899999999999</v>
      </c>
      <c r="V21" s="1">
        <v>0.417323</v>
      </c>
      <c r="W21" s="1">
        <v>0.49024400000000001</v>
      </c>
      <c r="X21" s="1">
        <v>0.87708399999999997</v>
      </c>
      <c r="Y21" s="1">
        <v>0.67725199999999997</v>
      </c>
      <c r="Z21" s="1">
        <v>0.68416999999999994</v>
      </c>
      <c r="AA21" s="1">
        <v>0.686446</v>
      </c>
      <c r="AB21" s="1">
        <v>0.79969800000000002</v>
      </c>
      <c r="AC21" s="1">
        <v>0.31109500000000001</v>
      </c>
      <c r="AD21" s="1">
        <v>0.54862699999999998</v>
      </c>
      <c r="AE21" s="1">
        <v>0.17954300000000001</v>
      </c>
      <c r="AF21" s="1">
        <v>0.124627</v>
      </c>
      <c r="AG21" s="1">
        <v>0.138429</v>
      </c>
      <c r="AH21" s="1">
        <v>0.43492700000000001</v>
      </c>
      <c r="AI21" s="1">
        <v>0.57529200000000003</v>
      </c>
      <c r="AJ21" s="1">
        <v>0.53157200000000004</v>
      </c>
      <c r="AK21" s="1">
        <v>0.51485499999999995</v>
      </c>
      <c r="AL21" s="1">
        <v>0.95843400000000001</v>
      </c>
      <c r="AM21" s="1">
        <v>8.6226399999999995E-2</v>
      </c>
      <c r="AN21" s="1">
        <v>0.359124</v>
      </c>
      <c r="AO21" s="1">
        <v>0.85134200000000004</v>
      </c>
      <c r="AP21" s="1">
        <v>0.95018599999999998</v>
      </c>
      <c r="AQ21" s="1">
        <v>0.98768699999999998</v>
      </c>
      <c r="AR21" s="1">
        <v>0.24705199999999999</v>
      </c>
      <c r="AS21" s="1">
        <v>0.90362799999999999</v>
      </c>
    </row>
    <row r="22" spans="1:45" x14ac:dyDescent="0.3">
      <c r="A22" s="1" t="s">
        <v>264</v>
      </c>
      <c r="B22" s="1" t="s">
        <v>24</v>
      </c>
      <c r="C22" s="1">
        <v>0.975962</v>
      </c>
      <c r="D22" s="1">
        <v>0.34074599999999999</v>
      </c>
      <c r="E22" s="1">
        <v>0.170987</v>
      </c>
      <c r="F22" s="1">
        <v>0.81705799999999995</v>
      </c>
      <c r="G22" s="1">
        <v>0.70897399999999999</v>
      </c>
      <c r="H22" s="1">
        <v>0.94451099999999999</v>
      </c>
      <c r="I22" s="1">
        <v>0.96958800000000001</v>
      </c>
      <c r="J22" s="1">
        <v>0.13919100000000001</v>
      </c>
      <c r="K22" s="1">
        <v>0.45384999999999998</v>
      </c>
      <c r="L22" s="1">
        <v>0.30778</v>
      </c>
      <c r="M22" s="1">
        <v>0.46201799999999998</v>
      </c>
      <c r="N22" s="1">
        <v>0.31228099999999998</v>
      </c>
      <c r="O22" s="1">
        <v>0.25358999999999998</v>
      </c>
      <c r="P22" s="1">
        <v>0.26076899999999997</v>
      </c>
      <c r="Q22" s="1">
        <v>0.515463</v>
      </c>
      <c r="R22" s="1">
        <v>0.61232699999999995</v>
      </c>
      <c r="S22" s="1">
        <v>0.103907</v>
      </c>
      <c r="T22" s="1">
        <v>3.24985E-2</v>
      </c>
      <c r="U22" s="1">
        <v>0.47554200000000002</v>
      </c>
      <c r="V22" s="1">
        <v>0.42237200000000003</v>
      </c>
      <c r="W22" s="1">
        <v>0.57906400000000002</v>
      </c>
      <c r="X22" s="1">
        <v>0.91876899999999995</v>
      </c>
      <c r="Y22" s="1">
        <v>0.209315</v>
      </c>
      <c r="Z22" s="1">
        <v>0.15573999999999999</v>
      </c>
      <c r="AA22" s="1">
        <v>0.25973099999999999</v>
      </c>
      <c r="AB22" s="1">
        <v>0.94018100000000004</v>
      </c>
      <c r="AC22" s="1">
        <v>0.39420100000000002</v>
      </c>
      <c r="AD22" s="1">
        <v>0.60205600000000004</v>
      </c>
      <c r="AE22" s="1">
        <v>0.29619000000000001</v>
      </c>
      <c r="AF22" s="1">
        <v>0.230439</v>
      </c>
      <c r="AG22" s="1">
        <v>0.86268900000000004</v>
      </c>
      <c r="AH22" s="1">
        <v>0.91251300000000002</v>
      </c>
      <c r="AI22" s="1">
        <v>0.38705000000000001</v>
      </c>
      <c r="AJ22" s="1">
        <v>0.60196400000000005</v>
      </c>
      <c r="AK22" s="1">
        <v>0.99371699999999996</v>
      </c>
      <c r="AL22" s="1">
        <v>0.78668400000000005</v>
      </c>
      <c r="AM22" s="1">
        <v>0.18384500000000001</v>
      </c>
      <c r="AN22" s="1">
        <v>0.30645699999999998</v>
      </c>
      <c r="AO22" s="1">
        <v>0.30723299999999998</v>
      </c>
      <c r="AP22" s="1">
        <v>0.45625500000000002</v>
      </c>
      <c r="AQ22" s="1">
        <v>0.29504799999999998</v>
      </c>
      <c r="AR22" s="1">
        <v>0.17261399999999999</v>
      </c>
      <c r="AS22" s="1">
        <v>0.120182</v>
      </c>
    </row>
    <row r="23" spans="1:45" x14ac:dyDescent="0.3">
      <c r="A23" s="1" t="s">
        <v>265</v>
      </c>
      <c r="B23" s="1" t="s">
        <v>76</v>
      </c>
      <c r="C23" s="1">
        <v>0.54968099999999998</v>
      </c>
      <c r="D23" s="1">
        <v>0.46115699999999998</v>
      </c>
      <c r="E23" s="1">
        <v>0.97766799999999998</v>
      </c>
      <c r="F23" s="1">
        <v>0.45459300000000002</v>
      </c>
      <c r="G23" s="1">
        <v>0.89382200000000001</v>
      </c>
      <c r="H23" s="1">
        <v>0.93470500000000001</v>
      </c>
      <c r="I23" s="1">
        <v>0.98569600000000002</v>
      </c>
      <c r="J23" s="1">
        <v>0.39960499999999999</v>
      </c>
      <c r="K23" s="1">
        <v>0.82962100000000005</v>
      </c>
      <c r="L23" s="1">
        <v>0.93603400000000003</v>
      </c>
      <c r="M23" s="1">
        <v>0.92303800000000003</v>
      </c>
      <c r="N23" s="1">
        <v>0.98604099999999995</v>
      </c>
      <c r="O23" s="1">
        <v>0.57495300000000005</v>
      </c>
      <c r="P23" s="1">
        <v>0.83686199999999999</v>
      </c>
      <c r="Q23" s="1">
        <v>0.391847</v>
      </c>
      <c r="R23" s="1">
        <v>0.69101800000000002</v>
      </c>
      <c r="S23" s="1">
        <v>0.64032</v>
      </c>
      <c r="T23" s="1">
        <v>0.85467300000000002</v>
      </c>
      <c r="U23" s="1">
        <v>0.81370699999999996</v>
      </c>
      <c r="V23" s="1">
        <v>0.24620700000000001</v>
      </c>
      <c r="W23" s="1">
        <v>0.85492400000000002</v>
      </c>
      <c r="X23" s="1">
        <v>0.968109</v>
      </c>
      <c r="Y23" s="1">
        <v>0.50410999999999995</v>
      </c>
      <c r="Z23" s="1">
        <v>0.53710400000000003</v>
      </c>
      <c r="AA23" s="1">
        <v>0.56792399999999998</v>
      </c>
      <c r="AB23" s="1">
        <v>0.88992700000000002</v>
      </c>
      <c r="AC23" s="1">
        <v>0.75891200000000003</v>
      </c>
      <c r="AD23" s="1">
        <v>0.347468</v>
      </c>
      <c r="AE23" s="1">
        <v>0.28407500000000002</v>
      </c>
      <c r="AF23" s="1">
        <v>0.60756600000000005</v>
      </c>
      <c r="AG23" s="1">
        <v>0.75363000000000002</v>
      </c>
      <c r="AH23" s="1">
        <v>0.56942800000000005</v>
      </c>
      <c r="AI23" s="1">
        <v>0.98536999999999997</v>
      </c>
      <c r="AJ23" s="1">
        <v>0.38890799999999998</v>
      </c>
      <c r="AK23" s="1">
        <v>0.80649400000000004</v>
      </c>
      <c r="AL23" s="1">
        <v>0.75190000000000001</v>
      </c>
      <c r="AM23" s="1">
        <v>0.78625999999999996</v>
      </c>
      <c r="AN23" s="1">
        <v>0.114813</v>
      </c>
      <c r="AO23" s="1">
        <v>0.81432800000000005</v>
      </c>
      <c r="AP23" s="1">
        <v>0.50887899999999997</v>
      </c>
      <c r="AQ23" s="1">
        <v>0.78742900000000005</v>
      </c>
      <c r="AR23" s="1">
        <v>0.336227</v>
      </c>
      <c r="AS23" s="1">
        <v>0.82563900000000001</v>
      </c>
    </row>
    <row r="24" spans="1:45" x14ac:dyDescent="0.3">
      <c r="A24" s="1" t="s">
        <v>266</v>
      </c>
      <c r="B24" s="1" t="s">
        <v>12</v>
      </c>
      <c r="C24" s="1">
        <v>0.63394899999999998</v>
      </c>
      <c r="D24" s="1">
        <v>0.87730399999999997</v>
      </c>
      <c r="E24" s="1">
        <v>0.54593800000000003</v>
      </c>
      <c r="F24" s="1">
        <v>0.75598200000000004</v>
      </c>
      <c r="G24" s="1">
        <v>0.59578900000000001</v>
      </c>
      <c r="H24" s="1">
        <v>0.45994099999999999</v>
      </c>
      <c r="I24" s="1">
        <v>0.81858200000000003</v>
      </c>
      <c r="J24" s="1">
        <v>0.61980500000000005</v>
      </c>
      <c r="K24" s="1">
        <v>0.37056600000000001</v>
      </c>
      <c r="L24" s="1">
        <v>0.92860699999999996</v>
      </c>
      <c r="M24" s="1">
        <v>0.22184100000000001</v>
      </c>
      <c r="N24" s="1">
        <v>7.3839799999999997E-2</v>
      </c>
      <c r="O24" s="1">
        <v>1.33058E-2</v>
      </c>
      <c r="P24" s="1">
        <v>0.38986599999999999</v>
      </c>
      <c r="Q24" s="1">
        <v>0.22716500000000001</v>
      </c>
      <c r="R24" s="1">
        <v>0.28073599999999999</v>
      </c>
      <c r="S24" s="1">
        <v>4.8713699999999999E-2</v>
      </c>
      <c r="T24" s="1">
        <v>0.69499100000000003</v>
      </c>
      <c r="U24" s="1">
        <v>0.27182099999999998</v>
      </c>
      <c r="V24" s="1">
        <v>0.78019799999999995</v>
      </c>
      <c r="W24" s="1">
        <v>0.204763</v>
      </c>
      <c r="X24" s="1">
        <v>5.3409199999999997E-2</v>
      </c>
      <c r="Y24" s="1">
        <v>0.119284</v>
      </c>
      <c r="Z24" s="1">
        <v>0.78247199999999995</v>
      </c>
      <c r="AA24" s="1">
        <v>0.21052599999999999</v>
      </c>
      <c r="AB24" s="1">
        <v>1.95801E-4</v>
      </c>
      <c r="AC24" s="1">
        <v>0.27814699999999998</v>
      </c>
      <c r="AD24" s="1">
        <v>0.74304499999999996</v>
      </c>
      <c r="AE24" s="1">
        <v>0.78507899999999997</v>
      </c>
      <c r="AF24" s="1">
        <v>0.17513699999999999</v>
      </c>
      <c r="AG24" s="1">
        <v>0.53249800000000003</v>
      </c>
      <c r="AH24" s="1">
        <v>0.73003899999999999</v>
      </c>
      <c r="AI24" s="1">
        <v>0.98411700000000002</v>
      </c>
      <c r="AJ24" s="1">
        <v>0.99978599999999995</v>
      </c>
      <c r="AK24" s="1">
        <v>0.65253899999999998</v>
      </c>
      <c r="AL24" s="1">
        <v>0.160381</v>
      </c>
      <c r="AM24" s="1">
        <v>0.12953400000000001</v>
      </c>
      <c r="AN24" s="1">
        <v>0.45946599999999999</v>
      </c>
      <c r="AO24" s="1">
        <v>0.46499400000000002</v>
      </c>
      <c r="AP24" s="1">
        <v>0.155781</v>
      </c>
      <c r="AQ24" s="1">
        <v>0.211696</v>
      </c>
      <c r="AR24" s="1">
        <v>0.18232300000000001</v>
      </c>
      <c r="AS24" s="1">
        <v>0.24886900000000001</v>
      </c>
    </row>
    <row r="25" spans="1:45" x14ac:dyDescent="0.3">
      <c r="A25" s="1" t="s">
        <v>267</v>
      </c>
      <c r="B25" s="1" t="s">
        <v>12</v>
      </c>
      <c r="C25" s="1">
        <v>0.24455099999999999</v>
      </c>
      <c r="D25" s="1">
        <v>0.18914700000000001</v>
      </c>
      <c r="E25" s="1">
        <v>0.41240199999999999</v>
      </c>
      <c r="F25" s="1">
        <v>0.40338299999999999</v>
      </c>
      <c r="G25" s="1">
        <v>0.64132800000000001</v>
      </c>
      <c r="H25" s="1">
        <v>0.99593699999999996</v>
      </c>
      <c r="I25" s="1">
        <v>0.86962099999999998</v>
      </c>
      <c r="J25" s="1">
        <v>3.2861599999999998E-2</v>
      </c>
      <c r="K25" s="1">
        <v>0.56685099999999999</v>
      </c>
      <c r="L25" s="1">
        <v>0.1085</v>
      </c>
      <c r="M25" s="1">
        <v>0.89265899999999998</v>
      </c>
      <c r="N25" s="1">
        <v>0.87643800000000005</v>
      </c>
      <c r="O25" s="1">
        <v>0.422655</v>
      </c>
      <c r="P25" s="1">
        <v>0.22448899999999999</v>
      </c>
      <c r="Q25" s="1">
        <v>0.98699199999999998</v>
      </c>
      <c r="R25" s="1">
        <v>0.72989599999999999</v>
      </c>
      <c r="S25" s="1">
        <v>0.921373</v>
      </c>
      <c r="T25" s="1">
        <v>0.47572799999999998</v>
      </c>
      <c r="U25" s="1">
        <v>0.58026999999999995</v>
      </c>
      <c r="V25" s="1">
        <v>0.56390600000000002</v>
      </c>
      <c r="W25" s="1">
        <v>0.67477299999999996</v>
      </c>
      <c r="X25" s="1">
        <v>0.948828</v>
      </c>
      <c r="Y25" s="1">
        <v>0.59451299999999996</v>
      </c>
      <c r="Z25" s="1">
        <v>0.14630299999999999</v>
      </c>
      <c r="AA25" s="1">
        <v>7.2110099999999996E-2</v>
      </c>
      <c r="AB25" s="1">
        <v>0.56548900000000002</v>
      </c>
      <c r="AC25" s="1">
        <v>0.62501700000000004</v>
      </c>
      <c r="AD25" s="1">
        <v>0.111403</v>
      </c>
      <c r="AE25" s="1">
        <v>0.56815899999999997</v>
      </c>
      <c r="AF25" s="1">
        <v>0.95689500000000005</v>
      </c>
      <c r="AG25" s="1">
        <v>0.38559599999999999</v>
      </c>
      <c r="AH25" s="1">
        <v>1.49473E-2</v>
      </c>
      <c r="AI25" s="1">
        <v>0.98452099999999998</v>
      </c>
      <c r="AJ25" s="1">
        <v>0.76389600000000002</v>
      </c>
      <c r="AK25" s="1">
        <v>7.7968999999999998E-3</v>
      </c>
      <c r="AL25" s="1">
        <v>9.7597400000000001E-2</v>
      </c>
      <c r="AM25" s="1">
        <v>0.94083399999999995</v>
      </c>
      <c r="AN25" s="1">
        <v>0.64115100000000003</v>
      </c>
      <c r="AO25" s="1">
        <v>0.88259500000000002</v>
      </c>
      <c r="AP25" s="1">
        <v>0.23605599999999999</v>
      </c>
      <c r="AQ25" s="1">
        <v>0.91798199999999996</v>
      </c>
      <c r="AR25" s="1">
        <v>0.38181799999999999</v>
      </c>
      <c r="AS25" s="1">
        <v>0.55520599999999998</v>
      </c>
    </row>
    <row r="26" spans="1:45" x14ac:dyDescent="0.3">
      <c r="A26" s="1" t="s">
        <v>268</v>
      </c>
      <c r="B26" s="1" t="s">
        <v>269</v>
      </c>
      <c r="C26" s="1">
        <v>0.76821499999999998</v>
      </c>
      <c r="D26" s="1">
        <v>0.73590800000000001</v>
      </c>
      <c r="E26" s="1">
        <v>0.97810200000000003</v>
      </c>
      <c r="F26" s="1">
        <v>0.76342600000000005</v>
      </c>
      <c r="G26" s="1">
        <v>0.67852999999999997</v>
      </c>
      <c r="H26" s="1">
        <v>0.58795900000000001</v>
      </c>
      <c r="I26" s="1">
        <v>0.96934399999999998</v>
      </c>
      <c r="J26" s="1">
        <v>0.857962</v>
      </c>
      <c r="K26" s="1">
        <v>0.57018000000000002</v>
      </c>
      <c r="L26" s="1">
        <v>0.91524099999999997</v>
      </c>
      <c r="M26" s="1">
        <v>0.53917999999999999</v>
      </c>
      <c r="N26" s="1">
        <v>0.82810700000000004</v>
      </c>
      <c r="O26" s="1">
        <v>0.93599900000000003</v>
      </c>
      <c r="P26" s="1">
        <v>0.65421700000000005</v>
      </c>
      <c r="Q26" s="1">
        <v>0.854626</v>
      </c>
      <c r="R26" s="1">
        <v>0.67286100000000004</v>
      </c>
      <c r="S26" s="1">
        <v>0.98348899999999995</v>
      </c>
      <c r="T26" s="1">
        <v>0.78895899999999997</v>
      </c>
      <c r="U26" s="1">
        <v>0.80260699999999996</v>
      </c>
      <c r="V26" s="1">
        <v>0.43031199999999997</v>
      </c>
      <c r="W26" s="1">
        <v>0.53159900000000004</v>
      </c>
      <c r="X26" s="1">
        <v>0.40454699999999999</v>
      </c>
      <c r="Y26" s="1">
        <v>0.55079900000000004</v>
      </c>
      <c r="Z26" s="1">
        <v>0.45924900000000002</v>
      </c>
      <c r="AA26" s="1">
        <v>0.84199199999999996</v>
      </c>
      <c r="AB26" s="1">
        <v>0.81981800000000005</v>
      </c>
      <c r="AC26" s="1">
        <v>0.49922899999999998</v>
      </c>
      <c r="AD26" s="1">
        <v>0.66873899999999997</v>
      </c>
      <c r="AE26" s="1">
        <v>0.87748800000000005</v>
      </c>
      <c r="AF26" s="1">
        <v>0.56308100000000005</v>
      </c>
      <c r="AG26" s="1">
        <v>0.61692800000000003</v>
      </c>
      <c r="AH26" s="1">
        <v>0.772729</v>
      </c>
      <c r="AI26" s="1">
        <v>0.30074299999999998</v>
      </c>
      <c r="AJ26" s="1">
        <v>0.69313599999999997</v>
      </c>
      <c r="AK26" s="1">
        <v>0.82103300000000001</v>
      </c>
      <c r="AL26" s="1">
        <v>0.91627899999999995</v>
      </c>
      <c r="AM26" s="1">
        <v>0.46124799999999999</v>
      </c>
      <c r="AN26" s="1">
        <v>0.691944</v>
      </c>
      <c r="AO26" s="1">
        <v>0.642038</v>
      </c>
      <c r="AP26" s="1">
        <v>0.27339599999999997</v>
      </c>
      <c r="AQ26" s="1">
        <v>0.43865999999999999</v>
      </c>
      <c r="AR26" s="1">
        <v>0.82308599999999998</v>
      </c>
      <c r="AS26" s="1">
        <v>0.60910699999999995</v>
      </c>
    </row>
    <row r="27" spans="1:45" x14ac:dyDescent="0.3">
      <c r="A27" s="1" t="s">
        <v>270</v>
      </c>
      <c r="B27" s="1" t="s">
        <v>12</v>
      </c>
      <c r="C27" s="1">
        <v>0.156056</v>
      </c>
      <c r="D27" s="1">
        <v>9.5822400000000002E-2</v>
      </c>
      <c r="E27" s="1">
        <v>0.95308000000000004</v>
      </c>
      <c r="F27" s="1">
        <v>0.55286599999999997</v>
      </c>
      <c r="G27" s="1">
        <v>0.42011599999999999</v>
      </c>
      <c r="H27" s="1">
        <v>0.201629</v>
      </c>
      <c r="I27" s="1">
        <v>0.72933400000000004</v>
      </c>
      <c r="J27" s="1">
        <v>0.100397</v>
      </c>
      <c r="K27" s="1">
        <v>0.55900700000000003</v>
      </c>
      <c r="L27" s="1">
        <v>0.42718800000000001</v>
      </c>
      <c r="M27" s="1">
        <v>0.27782400000000002</v>
      </c>
      <c r="N27" s="1">
        <v>0.65630299999999997</v>
      </c>
      <c r="O27" s="1">
        <v>0.106327</v>
      </c>
      <c r="P27" s="1">
        <v>0.32689699999999999</v>
      </c>
      <c r="Q27" s="1">
        <v>0.53829099999999996</v>
      </c>
      <c r="R27" s="1">
        <v>0.18882399999999999</v>
      </c>
      <c r="S27" s="1">
        <v>0.37310199999999999</v>
      </c>
      <c r="T27" s="1">
        <v>0.27176800000000001</v>
      </c>
      <c r="U27" s="1">
        <v>0.12664500000000001</v>
      </c>
      <c r="V27" s="1">
        <v>0.95334200000000002</v>
      </c>
      <c r="W27" s="1">
        <v>0.427566</v>
      </c>
      <c r="X27" s="1">
        <v>0.40428599999999998</v>
      </c>
      <c r="Y27" s="1">
        <v>0.44367600000000001</v>
      </c>
      <c r="Z27" s="1">
        <v>0.81660200000000005</v>
      </c>
      <c r="AA27" s="1">
        <v>0.78645399999999999</v>
      </c>
      <c r="AB27" s="1">
        <v>0.54040200000000005</v>
      </c>
      <c r="AC27" s="1">
        <v>0.22303400000000001</v>
      </c>
      <c r="AD27" s="1">
        <v>0.92587699999999995</v>
      </c>
      <c r="AE27" s="1">
        <v>0.82572100000000004</v>
      </c>
      <c r="AF27" s="1">
        <v>0.324459</v>
      </c>
      <c r="AG27" s="1">
        <v>0.16827700000000001</v>
      </c>
      <c r="AH27" s="1">
        <v>0.94556300000000004</v>
      </c>
      <c r="AI27" s="1">
        <v>0.55051300000000003</v>
      </c>
      <c r="AJ27" s="1">
        <v>0.76997000000000004</v>
      </c>
      <c r="AK27" s="1">
        <v>0.90244500000000005</v>
      </c>
      <c r="AL27" s="1">
        <v>0.192992</v>
      </c>
      <c r="AM27" s="1">
        <v>0.32616200000000001</v>
      </c>
      <c r="AN27" s="1">
        <v>0.953851</v>
      </c>
      <c r="AO27" s="1">
        <v>0.50365000000000004</v>
      </c>
      <c r="AP27" s="1">
        <v>0.18387400000000001</v>
      </c>
      <c r="AQ27" s="1">
        <v>0.55479599999999996</v>
      </c>
      <c r="AR27" s="1">
        <v>0.63025900000000001</v>
      </c>
      <c r="AS27" s="1">
        <v>0.58561200000000002</v>
      </c>
    </row>
    <row r="28" spans="1:45" x14ac:dyDescent="0.3">
      <c r="A28" s="1" t="s">
        <v>271</v>
      </c>
      <c r="B28" s="1" t="s">
        <v>12</v>
      </c>
      <c r="C28" s="1">
        <v>0.183838</v>
      </c>
      <c r="D28" s="1">
        <v>0.25671300000000002</v>
      </c>
      <c r="E28" s="1">
        <v>0.92581599999999997</v>
      </c>
      <c r="F28" s="1">
        <v>0.18873000000000001</v>
      </c>
      <c r="G28" s="1">
        <v>0.72425600000000001</v>
      </c>
      <c r="H28" s="1">
        <v>0.97720600000000002</v>
      </c>
      <c r="I28" s="1">
        <v>0.82014600000000004</v>
      </c>
      <c r="J28" s="1">
        <v>0.82006999999999997</v>
      </c>
      <c r="K28" s="1">
        <v>0.79278999999999999</v>
      </c>
      <c r="L28" s="1">
        <v>0.36797800000000003</v>
      </c>
      <c r="M28" s="1">
        <v>0.83463399999999999</v>
      </c>
      <c r="N28" s="1">
        <v>0.57476799999999995</v>
      </c>
      <c r="O28" s="1">
        <v>3.1326100000000003E-2</v>
      </c>
      <c r="P28" s="1">
        <v>0.23402800000000001</v>
      </c>
      <c r="Q28" s="1">
        <v>0.39717400000000003</v>
      </c>
      <c r="R28" s="1">
        <v>0.94383399999999995</v>
      </c>
      <c r="S28" s="1">
        <v>0.53985099999999997</v>
      </c>
      <c r="T28" s="1">
        <v>0.38880599999999998</v>
      </c>
      <c r="U28" s="1">
        <v>0.72090900000000002</v>
      </c>
      <c r="V28" s="1">
        <v>0.53791599999999995</v>
      </c>
      <c r="W28" s="1">
        <v>0.95605200000000001</v>
      </c>
      <c r="X28" s="1">
        <v>5.4470600000000001E-2</v>
      </c>
      <c r="Y28" s="1">
        <v>0.49645</v>
      </c>
      <c r="Z28" s="1">
        <v>8.0441899999999997E-2</v>
      </c>
      <c r="AA28" s="1">
        <v>0.48636400000000002</v>
      </c>
      <c r="AB28" s="1">
        <v>0.98816499999999996</v>
      </c>
      <c r="AC28" s="1">
        <v>0.92488999999999999</v>
      </c>
      <c r="AD28" s="1">
        <v>0.90461999999999998</v>
      </c>
      <c r="AE28" s="1">
        <v>0.82912399999999997</v>
      </c>
      <c r="AF28" s="1">
        <v>0.80881899999999995</v>
      </c>
      <c r="AG28" s="1">
        <v>0.18673699999999999</v>
      </c>
      <c r="AH28" s="1">
        <v>9.3582799999999994E-2</v>
      </c>
      <c r="AI28" s="1">
        <v>1.5510299999999999E-2</v>
      </c>
      <c r="AJ28" s="1">
        <v>0.37104599999999999</v>
      </c>
      <c r="AK28" s="1">
        <v>0.85805299999999995</v>
      </c>
      <c r="AL28" s="1">
        <v>0.47272599999999998</v>
      </c>
      <c r="AM28" s="1">
        <v>0.59919699999999998</v>
      </c>
      <c r="AN28" s="1">
        <v>5.0655600000000002E-2</v>
      </c>
      <c r="AO28" s="1">
        <v>0.82845800000000003</v>
      </c>
      <c r="AP28" s="1">
        <v>0.84559700000000004</v>
      </c>
      <c r="AQ28" s="1">
        <v>5.9246600000000003E-2</v>
      </c>
      <c r="AR28" s="1">
        <v>0.90220900000000004</v>
      </c>
      <c r="AS28" s="1">
        <v>0.45780199999999999</v>
      </c>
    </row>
    <row r="29" spans="1:45" x14ac:dyDescent="0.3">
      <c r="A29" s="1" t="s">
        <v>272</v>
      </c>
      <c r="B29" s="1" t="s">
        <v>20</v>
      </c>
      <c r="C29" s="1">
        <v>0.48421999999999998</v>
      </c>
      <c r="D29" s="1">
        <v>0.73551200000000005</v>
      </c>
      <c r="E29" s="1">
        <v>0.49676900000000002</v>
      </c>
      <c r="F29" s="1">
        <v>0.67610700000000001</v>
      </c>
      <c r="G29" s="1">
        <v>0.80150299999999997</v>
      </c>
      <c r="H29" s="1">
        <v>0.863564</v>
      </c>
      <c r="I29" s="1">
        <v>0.56786800000000004</v>
      </c>
      <c r="J29" s="1">
        <v>0.36402499999999999</v>
      </c>
      <c r="K29" s="1">
        <v>0.214786</v>
      </c>
      <c r="L29" s="1">
        <v>0.484236</v>
      </c>
      <c r="M29" s="1">
        <v>0.89937900000000004</v>
      </c>
      <c r="N29" s="1">
        <v>0.91318900000000003</v>
      </c>
      <c r="O29" s="1">
        <v>0.48817199999999999</v>
      </c>
      <c r="P29" s="1">
        <v>0.42843300000000001</v>
      </c>
      <c r="Q29" s="1">
        <v>0.26662799999999998</v>
      </c>
      <c r="R29" s="1">
        <v>0.356323</v>
      </c>
      <c r="S29" s="1">
        <v>0.67195099999999996</v>
      </c>
      <c r="T29" s="1">
        <v>0.61832799999999999</v>
      </c>
      <c r="U29" s="1">
        <v>0.38439499999999999</v>
      </c>
      <c r="V29" s="1">
        <v>0.83600399999999997</v>
      </c>
      <c r="W29" s="1">
        <v>0.61585999999999996</v>
      </c>
      <c r="X29" s="1">
        <v>8.1540199999999993E-2</v>
      </c>
      <c r="Y29" s="1">
        <v>0.151031</v>
      </c>
      <c r="Z29" s="1">
        <v>8.6807700000000002E-2</v>
      </c>
      <c r="AA29" s="1">
        <v>0.40556700000000001</v>
      </c>
      <c r="AB29" s="1">
        <v>0.47555500000000001</v>
      </c>
      <c r="AC29" s="1">
        <v>0.66048300000000004</v>
      </c>
      <c r="AD29" s="1">
        <v>0.46651100000000001</v>
      </c>
      <c r="AE29" s="1">
        <v>0.52297499999999997</v>
      </c>
      <c r="AF29" s="1">
        <v>0.418188</v>
      </c>
      <c r="AG29" s="1">
        <v>0.91398199999999996</v>
      </c>
      <c r="AH29" s="1">
        <v>0.74101499999999998</v>
      </c>
      <c r="AI29" s="1">
        <v>0.20050499999999999</v>
      </c>
      <c r="AJ29" s="1">
        <v>0.91072799999999998</v>
      </c>
      <c r="AK29" s="1">
        <v>0.83379000000000003</v>
      </c>
      <c r="AL29" s="1">
        <v>4.4259399999999997E-2</v>
      </c>
      <c r="AM29" s="1">
        <v>0.29473100000000002</v>
      </c>
      <c r="AN29" s="1">
        <v>0.480624</v>
      </c>
      <c r="AO29" s="1">
        <v>0.99476299999999995</v>
      </c>
      <c r="AP29" s="1">
        <v>0.35799799999999998</v>
      </c>
      <c r="AQ29" s="1">
        <v>0.16195399999999999</v>
      </c>
      <c r="AR29" s="1">
        <v>0.22469900000000001</v>
      </c>
      <c r="AS29" s="1">
        <v>6.4812099999999997E-2</v>
      </c>
    </row>
    <row r="30" spans="1:45" x14ac:dyDescent="0.3">
      <c r="A30" s="1" t="s">
        <v>273</v>
      </c>
      <c r="B30" s="1" t="s">
        <v>24</v>
      </c>
      <c r="C30" s="1">
        <v>0.38383699999999998</v>
      </c>
      <c r="D30" s="1">
        <v>0.59042899999999998</v>
      </c>
      <c r="E30" s="1">
        <v>0.43875599999999998</v>
      </c>
      <c r="F30" s="1">
        <v>0.71705200000000002</v>
      </c>
      <c r="G30" s="1">
        <v>0.31313000000000002</v>
      </c>
      <c r="H30" s="1">
        <v>0.44529600000000003</v>
      </c>
      <c r="I30" s="1">
        <v>0.53513999999999995</v>
      </c>
      <c r="J30" s="1">
        <v>0.36481200000000003</v>
      </c>
      <c r="K30" s="1">
        <v>0.23302</v>
      </c>
      <c r="L30" s="1">
        <v>0.59848500000000004</v>
      </c>
      <c r="M30" s="1">
        <v>0.13026399999999999</v>
      </c>
      <c r="N30" s="1">
        <v>0.685728</v>
      </c>
      <c r="O30" s="1">
        <v>0.52545200000000003</v>
      </c>
      <c r="P30" s="1">
        <v>0.88336599999999998</v>
      </c>
      <c r="Q30" s="1">
        <v>0.63142399999999999</v>
      </c>
      <c r="R30" s="1">
        <v>0.84254200000000001</v>
      </c>
      <c r="S30" s="1">
        <v>0.67230299999999998</v>
      </c>
      <c r="T30" s="1">
        <v>0.53820100000000004</v>
      </c>
      <c r="U30" s="1">
        <v>0.88300000000000001</v>
      </c>
      <c r="V30" s="1">
        <v>0.75700299999999998</v>
      </c>
      <c r="W30" s="1">
        <v>0.35073900000000002</v>
      </c>
      <c r="X30" s="1">
        <v>0.54329300000000003</v>
      </c>
      <c r="Y30" s="1">
        <v>0.38480700000000001</v>
      </c>
      <c r="Z30" s="1">
        <v>0.80127700000000002</v>
      </c>
      <c r="AA30" s="1">
        <v>0.59381700000000004</v>
      </c>
      <c r="AB30" s="1">
        <v>0.412217</v>
      </c>
      <c r="AC30" s="1">
        <v>0.43465399999999998</v>
      </c>
      <c r="AD30" s="1">
        <v>0.71591199999999999</v>
      </c>
      <c r="AE30" s="1">
        <v>0.72056399999999998</v>
      </c>
      <c r="AF30" s="1">
        <v>0.70270500000000002</v>
      </c>
      <c r="AG30" s="1">
        <v>0.96687800000000002</v>
      </c>
      <c r="AH30" s="1">
        <v>0.94811900000000005</v>
      </c>
      <c r="AI30" s="1">
        <v>0.91538399999999998</v>
      </c>
      <c r="AJ30" s="1">
        <v>0.53730800000000001</v>
      </c>
      <c r="AK30" s="1">
        <v>0.76385099999999995</v>
      </c>
      <c r="AL30" s="1">
        <v>0.98075800000000002</v>
      </c>
      <c r="AM30" s="1">
        <v>0.85015499999999999</v>
      </c>
      <c r="AN30" s="1">
        <v>0.90031499999999998</v>
      </c>
      <c r="AO30" s="1">
        <v>0.78634400000000004</v>
      </c>
      <c r="AP30" s="1">
        <v>0.54769400000000001</v>
      </c>
      <c r="AQ30" s="1">
        <v>0.55410099999999995</v>
      </c>
      <c r="AR30" s="1">
        <v>0.88010600000000005</v>
      </c>
      <c r="AS30" s="1">
        <v>0.97809699999999999</v>
      </c>
    </row>
    <row r="31" spans="1:45" x14ac:dyDescent="0.3">
      <c r="A31" s="1" t="s">
        <v>274</v>
      </c>
      <c r="B31" s="1" t="s">
        <v>12</v>
      </c>
      <c r="C31" s="1">
        <v>0.75984300000000005</v>
      </c>
      <c r="D31" s="1">
        <v>0.80296800000000002</v>
      </c>
      <c r="E31" s="1">
        <v>0.58516299999999999</v>
      </c>
      <c r="F31" s="1">
        <v>0.91613800000000001</v>
      </c>
      <c r="G31" s="1">
        <v>0.79096900000000003</v>
      </c>
      <c r="H31" s="1">
        <v>0.95270699999999997</v>
      </c>
      <c r="I31" s="1">
        <v>0.81541600000000003</v>
      </c>
      <c r="J31" s="1">
        <v>9.3802899999999995E-2</v>
      </c>
      <c r="K31" s="1">
        <v>0.98055599999999998</v>
      </c>
      <c r="L31" s="1">
        <v>0.79103199999999996</v>
      </c>
      <c r="M31" s="1">
        <v>0.36953799999999998</v>
      </c>
      <c r="N31" s="1">
        <v>0.35404999999999998</v>
      </c>
      <c r="O31" s="1">
        <v>0.76927599999999996</v>
      </c>
      <c r="P31" s="1">
        <v>0.83790200000000004</v>
      </c>
      <c r="Q31" s="1">
        <v>0.28572500000000001</v>
      </c>
      <c r="R31" s="1">
        <v>0.35450599999999999</v>
      </c>
      <c r="S31" s="1">
        <v>0.40437000000000001</v>
      </c>
      <c r="T31" s="1">
        <v>0.81365799999999999</v>
      </c>
      <c r="U31" s="1">
        <v>0.42748999999999998</v>
      </c>
      <c r="V31" s="1">
        <v>0.28696700000000003</v>
      </c>
      <c r="W31" s="1">
        <v>0.26311099999999998</v>
      </c>
      <c r="X31" s="1">
        <v>0.49197000000000002</v>
      </c>
      <c r="Y31" s="1">
        <v>0.95915600000000001</v>
      </c>
      <c r="Z31" s="1">
        <v>0.65676299999999999</v>
      </c>
      <c r="AA31" s="1">
        <v>0.14110200000000001</v>
      </c>
      <c r="AB31" s="1">
        <v>0.86656999999999995</v>
      </c>
      <c r="AC31" s="1">
        <v>0.76719800000000005</v>
      </c>
      <c r="AD31" s="1">
        <v>0.27494000000000002</v>
      </c>
      <c r="AE31" s="1">
        <v>0.60675000000000001</v>
      </c>
      <c r="AF31" s="1">
        <v>0.483788</v>
      </c>
      <c r="AG31" s="1">
        <v>0.88376500000000002</v>
      </c>
      <c r="AH31" s="1">
        <v>5.1012299999999997E-2</v>
      </c>
      <c r="AI31" s="1">
        <v>0.161245</v>
      </c>
      <c r="AJ31" s="1">
        <v>0.61623300000000003</v>
      </c>
      <c r="AK31" s="1">
        <v>0.62258599999999997</v>
      </c>
      <c r="AL31" s="1">
        <v>0.40360000000000001</v>
      </c>
      <c r="AM31" s="1">
        <v>0.57957700000000001</v>
      </c>
      <c r="AN31" s="1">
        <v>0.26284299999999999</v>
      </c>
      <c r="AO31" s="1">
        <v>0.597723</v>
      </c>
      <c r="AP31" s="1">
        <v>0.48675200000000002</v>
      </c>
      <c r="AQ31" s="1">
        <v>0.69789800000000002</v>
      </c>
      <c r="AR31" s="1">
        <v>0.39429900000000001</v>
      </c>
      <c r="AS31" s="1">
        <v>0.58849200000000002</v>
      </c>
    </row>
    <row r="32" spans="1:45" x14ac:dyDescent="0.3">
      <c r="A32" s="1" t="s">
        <v>275</v>
      </c>
      <c r="B32" s="1" t="s">
        <v>12</v>
      </c>
      <c r="C32" s="1">
        <v>0.95654399999999995</v>
      </c>
      <c r="D32" s="1">
        <v>0.75708799999999998</v>
      </c>
      <c r="E32" s="1">
        <v>0.62100699999999998</v>
      </c>
      <c r="F32" s="1">
        <v>0.60853999999999997</v>
      </c>
      <c r="G32" s="1">
        <v>0.45513199999999998</v>
      </c>
      <c r="H32" s="1">
        <v>0.66298000000000001</v>
      </c>
      <c r="I32" s="1">
        <v>0.35602800000000001</v>
      </c>
      <c r="J32" s="1">
        <v>0.96328899999999995</v>
      </c>
      <c r="K32" s="1">
        <v>0.59269499999999997</v>
      </c>
      <c r="L32" s="1">
        <v>0.61743999999999999</v>
      </c>
      <c r="M32" s="1">
        <v>0.96140400000000004</v>
      </c>
      <c r="N32" s="1">
        <v>0.608518</v>
      </c>
      <c r="O32" s="1">
        <v>0.892378</v>
      </c>
      <c r="P32" s="1">
        <v>0.40303800000000001</v>
      </c>
      <c r="Q32" s="1">
        <v>0.48999500000000001</v>
      </c>
      <c r="R32" s="1">
        <v>0.22888500000000001</v>
      </c>
      <c r="S32" s="1">
        <v>0.29821900000000001</v>
      </c>
      <c r="T32" s="1">
        <v>0.87984499999999999</v>
      </c>
      <c r="U32" s="1">
        <v>0.27365400000000001</v>
      </c>
      <c r="V32" s="1">
        <v>0.93224600000000002</v>
      </c>
      <c r="W32" s="1">
        <v>0.88451999999999997</v>
      </c>
      <c r="X32" s="1">
        <v>0.55673899999999998</v>
      </c>
      <c r="Y32" s="1">
        <v>0.84607600000000005</v>
      </c>
      <c r="Z32" s="1">
        <v>0.95819399999999999</v>
      </c>
      <c r="AA32" s="1">
        <v>0.30175800000000003</v>
      </c>
      <c r="AB32" s="1">
        <v>0.31093999999999999</v>
      </c>
      <c r="AC32" s="1">
        <v>0.73777700000000002</v>
      </c>
      <c r="AD32" s="1">
        <v>0.86479300000000003</v>
      </c>
      <c r="AE32" s="1">
        <v>0.72518199999999999</v>
      </c>
      <c r="AF32" s="1">
        <v>0.43165700000000001</v>
      </c>
      <c r="AG32" s="1">
        <v>0.43870399999999998</v>
      </c>
      <c r="AH32" s="1">
        <v>0.31906600000000002</v>
      </c>
      <c r="AI32" s="1">
        <v>0.89167300000000005</v>
      </c>
      <c r="AJ32" s="1">
        <v>0.52804700000000004</v>
      </c>
      <c r="AK32" s="1">
        <v>0.47798000000000002</v>
      </c>
      <c r="AL32" s="1">
        <v>0.247475</v>
      </c>
      <c r="AM32" s="1">
        <v>0.57128299999999999</v>
      </c>
      <c r="AN32" s="1">
        <v>0.71202299999999996</v>
      </c>
      <c r="AO32" s="1">
        <v>0.72262700000000002</v>
      </c>
      <c r="AP32" s="1">
        <v>0.84356600000000004</v>
      </c>
      <c r="AQ32" s="1">
        <v>0.48527799999999999</v>
      </c>
      <c r="AR32" s="1">
        <v>0.45126899999999998</v>
      </c>
      <c r="AS32" s="1">
        <v>0.380023</v>
      </c>
    </row>
    <row r="33" spans="1:45" x14ac:dyDescent="0.3">
      <c r="A33" s="1" t="s">
        <v>276</v>
      </c>
      <c r="B33" s="1" t="s">
        <v>15</v>
      </c>
      <c r="C33" s="1">
        <v>0.66244800000000004</v>
      </c>
      <c r="D33" s="1">
        <v>0.69152400000000003</v>
      </c>
      <c r="E33" s="1">
        <v>0.809836</v>
      </c>
      <c r="F33" s="1">
        <v>0.92662599999999995</v>
      </c>
      <c r="G33" s="1">
        <v>0.74463299999999999</v>
      </c>
      <c r="H33" s="1">
        <v>0.19040299999999999</v>
      </c>
      <c r="I33" s="1">
        <v>0.32627499999999998</v>
      </c>
      <c r="J33" s="1">
        <v>0.421348</v>
      </c>
      <c r="K33" s="1">
        <v>0.96698700000000004</v>
      </c>
      <c r="L33" s="1">
        <v>0.30118</v>
      </c>
      <c r="M33" s="1">
        <v>0.83809299999999998</v>
      </c>
      <c r="N33" s="1">
        <v>0.74535799999999997</v>
      </c>
      <c r="O33" s="1">
        <v>0.89179200000000003</v>
      </c>
      <c r="P33" s="1">
        <v>0.81154099999999996</v>
      </c>
      <c r="Q33" s="1">
        <v>0.97677099999999994</v>
      </c>
      <c r="R33" s="1">
        <v>0.81572599999999995</v>
      </c>
      <c r="S33" s="1">
        <v>0.83584199999999997</v>
      </c>
      <c r="T33" s="1">
        <v>0.70462199999999997</v>
      </c>
      <c r="U33" s="1">
        <v>0.83547099999999996</v>
      </c>
      <c r="V33" s="1">
        <v>0.99708600000000003</v>
      </c>
      <c r="W33" s="1">
        <v>0.94519299999999995</v>
      </c>
      <c r="X33" s="1">
        <v>0.67391800000000002</v>
      </c>
      <c r="Y33" s="1">
        <v>0.26496199999999998</v>
      </c>
      <c r="Z33" s="1">
        <v>0.88267099999999998</v>
      </c>
      <c r="AA33" s="1">
        <v>0.98216199999999998</v>
      </c>
      <c r="AB33" s="1">
        <v>0.52205999999999997</v>
      </c>
      <c r="AC33" s="1">
        <v>0.82474199999999998</v>
      </c>
      <c r="AD33" s="1">
        <v>0.78355300000000006</v>
      </c>
      <c r="AE33" s="1">
        <v>0.83190900000000001</v>
      </c>
      <c r="AF33" s="1">
        <v>0.92181299999999999</v>
      </c>
      <c r="AG33" s="1">
        <v>0.48025800000000002</v>
      </c>
      <c r="AH33" s="1">
        <v>0.30041800000000002</v>
      </c>
      <c r="AI33" s="1">
        <v>0.32127800000000001</v>
      </c>
      <c r="AJ33" s="1">
        <v>0.77011399999999997</v>
      </c>
      <c r="AK33" s="1">
        <v>0.50751500000000005</v>
      </c>
      <c r="AL33" s="1">
        <v>0.561442</v>
      </c>
      <c r="AM33" s="1">
        <v>0.986761</v>
      </c>
      <c r="AN33" s="1">
        <v>0.30928299999999997</v>
      </c>
      <c r="AO33" s="1">
        <v>0.36498199999999997</v>
      </c>
      <c r="AP33" s="1">
        <v>0.55807799999999996</v>
      </c>
      <c r="AQ33" s="1">
        <v>0.46762900000000002</v>
      </c>
      <c r="AR33" s="1">
        <v>0.80267100000000002</v>
      </c>
      <c r="AS33" s="1">
        <v>0.80527300000000002</v>
      </c>
    </row>
    <row r="34" spans="1:45" x14ac:dyDescent="0.3">
      <c r="A34" s="1" t="s">
        <v>277</v>
      </c>
      <c r="B34" s="1" t="s">
        <v>20</v>
      </c>
      <c r="C34" s="1">
        <v>8.0240500000000006E-2</v>
      </c>
      <c r="D34" s="1">
        <v>0.369502</v>
      </c>
      <c r="E34" s="1">
        <v>0.10280300000000001</v>
      </c>
      <c r="F34" s="1">
        <v>0.577932</v>
      </c>
      <c r="G34" s="1">
        <v>0.28661300000000001</v>
      </c>
      <c r="H34" s="1">
        <v>0.34745199999999998</v>
      </c>
      <c r="I34" s="1">
        <v>0.28749200000000003</v>
      </c>
      <c r="J34" s="1">
        <v>1.4468099999999999E-2</v>
      </c>
      <c r="K34" s="1">
        <v>0.76178199999999996</v>
      </c>
      <c r="L34" s="1">
        <v>0.63637600000000005</v>
      </c>
      <c r="M34" s="1">
        <v>0.712669</v>
      </c>
      <c r="N34" s="1">
        <v>0.27643499999999999</v>
      </c>
      <c r="O34" s="1">
        <v>0.72799100000000005</v>
      </c>
      <c r="P34" s="1">
        <v>0.20178599999999999</v>
      </c>
      <c r="Q34" s="1">
        <v>0.81255100000000002</v>
      </c>
      <c r="R34" s="1">
        <v>0.78773300000000002</v>
      </c>
      <c r="S34" s="1">
        <v>0.71953</v>
      </c>
      <c r="T34" s="1">
        <v>0.1144</v>
      </c>
      <c r="U34" s="1">
        <v>6.30994E-3</v>
      </c>
      <c r="V34" s="1">
        <v>1.13382E-2</v>
      </c>
      <c r="W34" s="1">
        <v>0.68710700000000002</v>
      </c>
      <c r="X34" s="1">
        <v>0.91062200000000004</v>
      </c>
      <c r="Y34" s="1">
        <v>7.6282299999999997E-2</v>
      </c>
      <c r="Z34" s="1">
        <v>0.27492699999999998</v>
      </c>
      <c r="AA34" s="1">
        <v>0.51696600000000004</v>
      </c>
      <c r="AB34" s="1">
        <v>0.25009999999999999</v>
      </c>
      <c r="AC34" s="1">
        <v>2.38933E-5</v>
      </c>
      <c r="AD34" s="1">
        <v>8.1037899999999996E-4</v>
      </c>
      <c r="AE34" s="1">
        <v>0.40147100000000002</v>
      </c>
      <c r="AF34" s="1">
        <v>0.16934399999999999</v>
      </c>
      <c r="AG34" s="1">
        <v>0.118354</v>
      </c>
      <c r="AH34" s="1">
        <v>0.277333</v>
      </c>
      <c r="AI34" s="1">
        <v>0.44987700000000003</v>
      </c>
      <c r="AJ34" s="1">
        <v>0.23850499999999999</v>
      </c>
      <c r="AK34" s="1">
        <v>1.18517E-5</v>
      </c>
      <c r="AL34" s="1">
        <v>2.0904200000000001E-8</v>
      </c>
      <c r="AM34" s="1">
        <v>0.14793200000000001</v>
      </c>
      <c r="AN34" s="1">
        <v>0.53612700000000002</v>
      </c>
      <c r="AO34" s="1">
        <v>6.8582500000000005E-2</v>
      </c>
      <c r="AP34" s="1">
        <v>0.18734899999999999</v>
      </c>
      <c r="AQ34" s="1">
        <v>0.82093000000000005</v>
      </c>
      <c r="AR34" s="1">
        <v>0.173956</v>
      </c>
      <c r="AS34" s="1">
        <v>1.3797699999999999E-6</v>
      </c>
    </row>
    <row r="35" spans="1:45" x14ac:dyDescent="0.3">
      <c r="A35" s="1" t="s">
        <v>278</v>
      </c>
      <c r="B35" s="1" t="s">
        <v>17</v>
      </c>
      <c r="C35" s="1">
        <v>0.74790100000000004</v>
      </c>
      <c r="D35" s="1">
        <v>0.804728</v>
      </c>
      <c r="E35" s="1">
        <v>0.95077</v>
      </c>
      <c r="F35" s="1">
        <v>0.91500499999999996</v>
      </c>
      <c r="G35" s="1">
        <v>0.54930400000000001</v>
      </c>
      <c r="H35" s="1">
        <v>0.23993900000000001</v>
      </c>
      <c r="I35" s="1">
        <v>0.822801</v>
      </c>
      <c r="J35" s="1">
        <v>0.80876099999999995</v>
      </c>
      <c r="K35" s="1">
        <v>0.78032400000000002</v>
      </c>
      <c r="L35" s="1">
        <v>0.18670100000000001</v>
      </c>
      <c r="M35" s="1">
        <v>0.27763599999999999</v>
      </c>
      <c r="N35" s="1">
        <v>0.52057200000000003</v>
      </c>
      <c r="O35" s="1">
        <v>0.73729199999999995</v>
      </c>
      <c r="P35" s="1">
        <v>0.39685100000000001</v>
      </c>
      <c r="Q35" s="1">
        <v>0.78764999999999996</v>
      </c>
      <c r="R35" s="1">
        <v>0.67637499999999995</v>
      </c>
      <c r="S35" s="1">
        <v>0.76956599999999997</v>
      </c>
      <c r="T35" s="1">
        <v>0.97239299999999995</v>
      </c>
      <c r="U35" s="1">
        <v>0.75123600000000001</v>
      </c>
      <c r="V35" s="1">
        <v>0.30374699999999999</v>
      </c>
      <c r="W35" s="1">
        <v>0.42904300000000001</v>
      </c>
      <c r="X35" s="1">
        <v>0.35470200000000002</v>
      </c>
      <c r="Y35" s="1">
        <v>0.47985499999999998</v>
      </c>
      <c r="Z35" s="1">
        <v>0.90917199999999998</v>
      </c>
      <c r="AA35" s="1">
        <v>0.34971000000000002</v>
      </c>
      <c r="AB35" s="1">
        <v>0.64275599999999999</v>
      </c>
      <c r="AC35" s="1">
        <v>0.13511400000000001</v>
      </c>
      <c r="AD35" s="1">
        <v>0.75363000000000002</v>
      </c>
      <c r="AE35" s="1">
        <v>0.32464100000000001</v>
      </c>
      <c r="AF35" s="1">
        <v>0.88458000000000003</v>
      </c>
      <c r="AG35" s="1">
        <v>0.75129299999999999</v>
      </c>
      <c r="AH35" s="1">
        <v>0.51148800000000005</v>
      </c>
      <c r="AI35" s="1">
        <v>0.51669900000000002</v>
      </c>
      <c r="AJ35" s="1">
        <v>0.59228700000000001</v>
      </c>
      <c r="AK35" s="1">
        <v>0.82991700000000002</v>
      </c>
      <c r="AL35" s="1">
        <v>0.61460800000000004</v>
      </c>
      <c r="AM35" s="1">
        <v>0.84753100000000003</v>
      </c>
      <c r="AN35" s="1">
        <v>0.79145399999999999</v>
      </c>
      <c r="AO35" s="1">
        <v>0.54472699999999996</v>
      </c>
      <c r="AP35" s="1">
        <v>0.37765900000000002</v>
      </c>
      <c r="AQ35" s="1">
        <v>0.29750300000000002</v>
      </c>
      <c r="AR35" s="1">
        <v>0.96496400000000004</v>
      </c>
      <c r="AS35" s="1">
        <v>0.37095</v>
      </c>
    </row>
    <row r="36" spans="1:45" x14ac:dyDescent="0.3">
      <c r="A36" s="1" t="s">
        <v>279</v>
      </c>
      <c r="B36" s="1" t="s">
        <v>24</v>
      </c>
      <c r="C36" s="1">
        <v>0.40895700000000001</v>
      </c>
      <c r="D36" s="1">
        <v>0.30928299999999997</v>
      </c>
      <c r="E36" s="1">
        <v>0.946411</v>
      </c>
      <c r="F36" s="1">
        <v>0.37311299999999997</v>
      </c>
      <c r="G36" s="1">
        <v>0.70566499999999999</v>
      </c>
      <c r="H36" s="1">
        <v>0.54183199999999998</v>
      </c>
      <c r="I36" s="1">
        <v>0.65978400000000004</v>
      </c>
      <c r="J36" s="1">
        <v>0.58783200000000002</v>
      </c>
      <c r="K36" s="1">
        <v>0.594831</v>
      </c>
      <c r="L36" s="1">
        <v>0.74304199999999998</v>
      </c>
      <c r="M36" s="1">
        <v>0.891984</v>
      </c>
      <c r="N36" s="1">
        <v>0.302176</v>
      </c>
      <c r="O36" s="1">
        <v>0.45876499999999998</v>
      </c>
      <c r="P36" s="1">
        <v>0.91331700000000005</v>
      </c>
      <c r="Q36" s="1">
        <v>0.44716499999999998</v>
      </c>
      <c r="R36" s="1">
        <v>0.46973900000000002</v>
      </c>
      <c r="S36" s="1">
        <v>0.47128300000000001</v>
      </c>
      <c r="T36" s="1">
        <v>0.55135599999999996</v>
      </c>
      <c r="U36" s="1">
        <v>0.99836999999999998</v>
      </c>
      <c r="V36" s="1">
        <v>0.46392699999999998</v>
      </c>
      <c r="W36" s="1">
        <v>0.87298600000000004</v>
      </c>
      <c r="X36" s="1">
        <v>0.41672799999999999</v>
      </c>
      <c r="Y36" s="1">
        <v>0.90485099999999996</v>
      </c>
      <c r="Z36" s="1">
        <v>0.55951099999999998</v>
      </c>
      <c r="AA36" s="1">
        <v>0.88192899999999996</v>
      </c>
      <c r="AB36" s="1">
        <v>0.61258000000000001</v>
      </c>
      <c r="AC36" s="1">
        <v>0.41169899999999998</v>
      </c>
      <c r="AD36" s="1">
        <v>0.33174300000000001</v>
      </c>
      <c r="AE36" s="1">
        <v>0.66479900000000003</v>
      </c>
      <c r="AF36" s="1">
        <v>0.83851799999999999</v>
      </c>
      <c r="AG36" s="1">
        <v>0.26186700000000002</v>
      </c>
      <c r="AH36" s="1">
        <v>0.72442399999999996</v>
      </c>
      <c r="AI36" s="1">
        <v>0.71665400000000001</v>
      </c>
      <c r="AJ36" s="1">
        <v>0.45413999999999999</v>
      </c>
      <c r="AK36" s="1">
        <v>0.37878200000000001</v>
      </c>
      <c r="AL36" s="1">
        <v>0.639042</v>
      </c>
      <c r="AM36" s="1">
        <v>0.93890300000000004</v>
      </c>
      <c r="AN36" s="1">
        <v>0.50294499999999998</v>
      </c>
      <c r="AO36" s="1">
        <v>0.83393899999999999</v>
      </c>
      <c r="AP36" s="1">
        <v>0.94033999999999995</v>
      </c>
      <c r="AQ36" s="1">
        <v>0.35785099999999997</v>
      </c>
      <c r="AR36" s="1">
        <v>0.80703199999999997</v>
      </c>
      <c r="AS36" s="1">
        <v>0.432222</v>
      </c>
    </row>
    <row r="37" spans="1:45" x14ac:dyDescent="0.3">
      <c r="A37" s="1" t="s">
        <v>280</v>
      </c>
      <c r="B37" s="1" t="s">
        <v>12</v>
      </c>
      <c r="C37" s="1">
        <v>8.5064600000000004E-2</v>
      </c>
      <c r="D37" s="1">
        <v>0.262741</v>
      </c>
      <c r="E37" s="1">
        <v>0.15933700000000001</v>
      </c>
      <c r="F37" s="1">
        <v>0.31374299999999999</v>
      </c>
      <c r="G37" s="1">
        <v>0.52949599999999997</v>
      </c>
      <c r="H37" s="1">
        <v>0.39974599999999999</v>
      </c>
      <c r="I37" s="1">
        <v>0.63042299999999996</v>
      </c>
      <c r="J37" s="1">
        <v>0.24688099999999999</v>
      </c>
      <c r="K37" s="1">
        <v>8.2731899999999997E-2</v>
      </c>
      <c r="L37" s="1">
        <v>0.16413800000000001</v>
      </c>
      <c r="M37" s="1">
        <v>0.739371</v>
      </c>
      <c r="N37" s="1">
        <v>0.313892</v>
      </c>
      <c r="O37" s="1">
        <v>0.14548</v>
      </c>
      <c r="P37" s="1">
        <v>6.0265199999999998E-2</v>
      </c>
      <c r="Q37" s="1">
        <v>0.32403500000000002</v>
      </c>
      <c r="R37" s="1">
        <v>2.0509300000000001E-2</v>
      </c>
      <c r="S37" s="1">
        <v>3.3337600000000002E-2</v>
      </c>
      <c r="T37" s="1">
        <v>0.89170099999999997</v>
      </c>
      <c r="U37" s="1">
        <v>6.61804E-2</v>
      </c>
      <c r="V37" s="1">
        <v>7.2257100000000005E-2</v>
      </c>
      <c r="W37" s="1">
        <v>0.38636799999999999</v>
      </c>
      <c r="X37" s="1">
        <v>0.109513</v>
      </c>
      <c r="Y37" s="1">
        <v>9.1232599999999997E-2</v>
      </c>
      <c r="Z37" s="1">
        <v>0.107992</v>
      </c>
      <c r="AA37" s="1">
        <v>0.86287000000000003</v>
      </c>
      <c r="AB37" s="1">
        <v>0.99420399999999998</v>
      </c>
      <c r="AC37" s="1">
        <v>0.72225799999999996</v>
      </c>
      <c r="AD37" s="1">
        <v>0.35399000000000003</v>
      </c>
      <c r="AE37" s="1">
        <v>0.27313700000000002</v>
      </c>
      <c r="AF37" s="1">
        <v>0.62342799999999998</v>
      </c>
      <c r="AG37" s="1">
        <v>0.91991500000000004</v>
      </c>
      <c r="AH37" s="1">
        <v>4.8292399999999999E-2</v>
      </c>
      <c r="AI37" s="1">
        <v>0.16056100000000001</v>
      </c>
      <c r="AJ37" s="1">
        <v>0.64400599999999997</v>
      </c>
      <c r="AK37" s="1">
        <v>0.71456799999999998</v>
      </c>
      <c r="AL37" s="1">
        <v>0.112237</v>
      </c>
      <c r="AM37" s="1">
        <v>0.91855699999999996</v>
      </c>
      <c r="AN37" s="1">
        <v>2.4146399999999998E-2</v>
      </c>
      <c r="AO37" s="1">
        <v>0.195354</v>
      </c>
      <c r="AP37" s="1">
        <v>0.15181900000000001</v>
      </c>
      <c r="AQ37" s="1">
        <v>0.51990400000000003</v>
      </c>
      <c r="AR37" s="1">
        <v>0.25853999999999999</v>
      </c>
      <c r="AS37" s="1">
        <v>0.51985400000000004</v>
      </c>
    </row>
    <row r="38" spans="1:45" x14ac:dyDescent="0.3">
      <c r="A38" s="1" t="s">
        <v>281</v>
      </c>
      <c r="B38" s="1" t="s">
        <v>48</v>
      </c>
      <c r="C38" s="1">
        <v>0.70416199999999995</v>
      </c>
      <c r="D38" s="1">
        <v>0.55951799999999996</v>
      </c>
      <c r="E38" s="1">
        <v>0.70675500000000002</v>
      </c>
      <c r="F38" s="1">
        <v>0.85508099999999998</v>
      </c>
      <c r="G38" s="1">
        <v>0.63957399999999998</v>
      </c>
      <c r="H38" s="1">
        <v>0.84556399999999998</v>
      </c>
      <c r="I38" s="1">
        <v>0.850692</v>
      </c>
      <c r="J38" s="1">
        <v>0.83468200000000004</v>
      </c>
      <c r="K38" s="1">
        <v>0.63254500000000002</v>
      </c>
      <c r="L38" s="1">
        <v>0.81017799999999995</v>
      </c>
      <c r="M38" s="1">
        <v>0.890459</v>
      </c>
      <c r="N38" s="1">
        <v>0.79909300000000005</v>
      </c>
      <c r="O38" s="1">
        <v>0.45114100000000001</v>
      </c>
      <c r="P38" s="1">
        <v>0.79816399999999998</v>
      </c>
      <c r="Q38" s="1">
        <v>0.72242300000000004</v>
      </c>
      <c r="R38" s="1">
        <v>0.92769299999999999</v>
      </c>
      <c r="S38" s="1">
        <v>0.46305400000000002</v>
      </c>
      <c r="T38" s="1">
        <v>0.63829800000000003</v>
      </c>
      <c r="U38" s="1">
        <v>0.95438400000000001</v>
      </c>
      <c r="V38" s="1">
        <v>0.84917799999999999</v>
      </c>
      <c r="W38" s="1">
        <v>0.43130800000000002</v>
      </c>
      <c r="X38" s="1">
        <v>0.35164099999999998</v>
      </c>
      <c r="Y38" s="1">
        <v>0.32963900000000002</v>
      </c>
      <c r="Z38" s="1">
        <v>0.483043</v>
      </c>
      <c r="AA38" s="1">
        <v>0.59973299999999996</v>
      </c>
      <c r="AB38" s="1">
        <v>0.79113800000000001</v>
      </c>
      <c r="AC38" s="1">
        <v>0.98068</v>
      </c>
      <c r="AD38" s="1">
        <v>0.65861599999999998</v>
      </c>
      <c r="AE38" s="1">
        <v>0.72629299999999997</v>
      </c>
      <c r="AF38" s="1">
        <v>0.66064199999999995</v>
      </c>
      <c r="AG38" s="1">
        <v>0.88362600000000002</v>
      </c>
      <c r="AH38" s="1">
        <v>0.89041499999999996</v>
      </c>
      <c r="AI38" s="1">
        <v>0.93337499999999995</v>
      </c>
      <c r="AJ38" s="1">
        <v>0.55920400000000003</v>
      </c>
      <c r="AK38" s="1">
        <v>0.50440600000000002</v>
      </c>
      <c r="AL38" s="1">
        <v>0.52343099999999998</v>
      </c>
      <c r="AM38" s="1">
        <v>0.795126</v>
      </c>
      <c r="AN38" s="1">
        <v>0.671489</v>
      </c>
      <c r="AO38" s="1">
        <v>0.63980499999999996</v>
      </c>
      <c r="AP38" s="1">
        <v>0.81048900000000001</v>
      </c>
      <c r="AQ38" s="1">
        <v>0.346611</v>
      </c>
      <c r="AR38" s="1">
        <v>0.76614499999999996</v>
      </c>
      <c r="AS38" s="1">
        <v>0.34558699999999998</v>
      </c>
    </row>
    <row r="39" spans="1:45" x14ac:dyDescent="0.3">
      <c r="A39" s="1" t="s">
        <v>282</v>
      </c>
      <c r="B39" s="1" t="s">
        <v>12</v>
      </c>
      <c r="C39" s="1">
        <v>0.83272599999999997</v>
      </c>
      <c r="D39" s="1">
        <v>0.92517199999999999</v>
      </c>
      <c r="E39" s="1">
        <v>0.85901099999999997</v>
      </c>
      <c r="F39" s="1">
        <v>0.88258899999999996</v>
      </c>
      <c r="G39" s="1">
        <v>0.948627</v>
      </c>
      <c r="H39" s="1">
        <v>0.61314599999999997</v>
      </c>
      <c r="I39" s="1">
        <v>0.88707499999999995</v>
      </c>
      <c r="J39" s="1">
        <v>0.41004000000000002</v>
      </c>
      <c r="K39" s="1">
        <v>0.91967100000000002</v>
      </c>
      <c r="L39" s="1">
        <v>7.1553000000000005E-2</v>
      </c>
      <c r="M39" s="1">
        <v>0.80861300000000003</v>
      </c>
      <c r="N39" s="1">
        <v>0.61132600000000004</v>
      </c>
      <c r="O39" s="1">
        <v>5.4571599999999998E-2</v>
      </c>
      <c r="P39" s="1">
        <v>0.58984599999999998</v>
      </c>
      <c r="Q39" s="1">
        <v>0.91286299999999998</v>
      </c>
      <c r="R39" s="1">
        <v>0.47653400000000001</v>
      </c>
      <c r="S39" s="1">
        <v>0.49486999999999998</v>
      </c>
      <c r="T39" s="1">
        <v>0.355686</v>
      </c>
      <c r="U39" s="1">
        <v>0.50383699999999998</v>
      </c>
      <c r="V39" s="1">
        <v>0.75104700000000002</v>
      </c>
      <c r="W39" s="1">
        <v>0.75833700000000004</v>
      </c>
      <c r="X39" s="1">
        <v>0.37193700000000002</v>
      </c>
      <c r="Y39" s="1">
        <v>0.99409599999999998</v>
      </c>
      <c r="Z39" s="1">
        <v>0.41924699999999998</v>
      </c>
      <c r="AA39" s="1">
        <v>0.104376</v>
      </c>
      <c r="AB39" s="1">
        <v>0.51650700000000005</v>
      </c>
      <c r="AC39" s="1">
        <v>0.59671099999999999</v>
      </c>
      <c r="AD39" s="1">
        <v>0.80164299999999999</v>
      </c>
      <c r="AE39" s="1">
        <v>0.85641800000000001</v>
      </c>
      <c r="AF39" s="1">
        <v>0.98605299999999996</v>
      </c>
      <c r="AG39" s="1">
        <v>0.425485</v>
      </c>
      <c r="AH39" s="1">
        <v>6.7047700000000002E-2</v>
      </c>
      <c r="AI39" s="1">
        <v>3.8765800000000003E-2</v>
      </c>
      <c r="AJ39" s="1">
        <v>0.27801399999999998</v>
      </c>
      <c r="AK39" s="1">
        <v>0.76011200000000001</v>
      </c>
      <c r="AL39" s="1">
        <v>0.62279399999999996</v>
      </c>
      <c r="AM39" s="1">
        <v>0.846611</v>
      </c>
      <c r="AN39" s="1">
        <v>0.139429</v>
      </c>
      <c r="AO39" s="1">
        <v>0.86075000000000002</v>
      </c>
      <c r="AP39" s="1">
        <v>0.42609999999999998</v>
      </c>
      <c r="AQ39" s="1">
        <v>0.48019800000000001</v>
      </c>
      <c r="AR39" s="1">
        <v>0.83637300000000003</v>
      </c>
      <c r="AS39" s="1">
        <v>0.52457100000000001</v>
      </c>
    </row>
    <row r="40" spans="1:45" x14ac:dyDescent="0.3">
      <c r="A40" s="1" t="s">
        <v>283</v>
      </c>
      <c r="B40" s="1" t="s">
        <v>76</v>
      </c>
      <c r="C40" s="1">
        <v>0.12970699999999999</v>
      </c>
      <c r="D40" s="1">
        <v>0.77837800000000001</v>
      </c>
      <c r="E40" s="1">
        <v>0.10644199999999999</v>
      </c>
      <c r="F40" s="1">
        <v>0.95494800000000002</v>
      </c>
      <c r="G40" s="1">
        <v>0.44215300000000002</v>
      </c>
      <c r="H40" s="1">
        <v>0.75061699999999998</v>
      </c>
      <c r="I40" s="1">
        <v>7.9817100000000002E-2</v>
      </c>
      <c r="J40" s="1">
        <v>0.34053499999999998</v>
      </c>
      <c r="K40" s="1">
        <v>0.173545</v>
      </c>
      <c r="L40" s="1">
        <v>0.73482800000000004</v>
      </c>
      <c r="M40" s="1">
        <v>0.82711900000000005</v>
      </c>
      <c r="N40" s="1">
        <v>0.86003499999999999</v>
      </c>
      <c r="O40" s="1">
        <v>0.28608899999999998</v>
      </c>
      <c r="P40" s="1">
        <v>0.45883699999999999</v>
      </c>
      <c r="Q40" s="1">
        <v>1.4369099999999999E-2</v>
      </c>
      <c r="R40" s="1">
        <v>0.409829</v>
      </c>
      <c r="S40" s="1">
        <v>0.133801</v>
      </c>
      <c r="T40" s="1">
        <v>0.80942800000000004</v>
      </c>
      <c r="U40" s="1">
        <v>2.7338399999999999E-2</v>
      </c>
      <c r="V40" s="1">
        <v>3.5132099999999999E-2</v>
      </c>
      <c r="W40" s="1">
        <v>9.21627E-2</v>
      </c>
      <c r="X40" s="1">
        <v>4.64141E-2</v>
      </c>
      <c r="Y40" s="1">
        <v>0.42218499999999998</v>
      </c>
      <c r="Z40" s="1">
        <v>0.24510999999999999</v>
      </c>
      <c r="AA40" s="1">
        <v>9.6942600000000004E-2</v>
      </c>
      <c r="AB40" s="1">
        <v>6.22599E-2</v>
      </c>
      <c r="AC40" s="1">
        <v>0.56625800000000004</v>
      </c>
      <c r="AD40" s="1">
        <v>9.5879500000000006E-2</v>
      </c>
      <c r="AE40" s="1">
        <v>0.245284</v>
      </c>
      <c r="AF40" s="1">
        <v>0.32839099999999999</v>
      </c>
      <c r="AG40" s="1">
        <v>0.57916900000000004</v>
      </c>
      <c r="AH40" s="1">
        <v>7.8806200000000007E-2</v>
      </c>
      <c r="AI40" s="1">
        <v>2.9794999999999999E-2</v>
      </c>
      <c r="AJ40" s="1">
        <v>0.28632600000000002</v>
      </c>
      <c r="AK40" s="1">
        <v>0.385631</v>
      </c>
      <c r="AL40" s="1">
        <v>0.161553</v>
      </c>
      <c r="AM40" s="1">
        <v>0.41402299999999997</v>
      </c>
      <c r="AN40" s="1">
        <v>0.387326</v>
      </c>
      <c r="AO40" s="1">
        <v>0.74246000000000001</v>
      </c>
      <c r="AP40" s="1">
        <v>0.53036399999999995</v>
      </c>
      <c r="AQ40" s="1">
        <v>0.17630000000000001</v>
      </c>
      <c r="AR40" s="1">
        <v>0.44045299999999998</v>
      </c>
      <c r="AS40" s="1">
        <v>0.90910400000000002</v>
      </c>
    </row>
    <row r="41" spans="1:45" x14ac:dyDescent="0.3">
      <c r="A41" s="1" t="s">
        <v>284</v>
      </c>
      <c r="B41" s="1" t="s">
        <v>17</v>
      </c>
      <c r="C41" s="1">
        <v>0.76646700000000001</v>
      </c>
      <c r="D41" s="1">
        <v>0.69043399999999999</v>
      </c>
      <c r="E41" s="1">
        <v>0.91653600000000002</v>
      </c>
      <c r="F41" s="1">
        <v>0.91268700000000003</v>
      </c>
      <c r="G41" s="1">
        <v>0.70276899999999998</v>
      </c>
      <c r="H41" s="1">
        <v>0.367149</v>
      </c>
      <c r="I41" s="1">
        <v>0.14105000000000001</v>
      </c>
      <c r="J41" s="1">
        <v>0.51961900000000005</v>
      </c>
      <c r="K41" s="1">
        <v>0.82810799999999996</v>
      </c>
      <c r="L41" s="1">
        <v>0.65061599999999997</v>
      </c>
      <c r="M41" s="1">
        <v>0.86480500000000005</v>
      </c>
      <c r="N41" s="1">
        <v>0.95487299999999997</v>
      </c>
      <c r="O41" s="1">
        <v>0.38350600000000001</v>
      </c>
      <c r="P41" s="1">
        <v>0.83133800000000002</v>
      </c>
      <c r="Q41" s="1">
        <v>0.88763700000000001</v>
      </c>
      <c r="R41" s="1">
        <v>0.76033600000000001</v>
      </c>
      <c r="S41" s="1">
        <v>0.68318199999999996</v>
      </c>
      <c r="T41" s="1">
        <v>0.45431700000000003</v>
      </c>
      <c r="U41" s="1">
        <v>0.66245600000000004</v>
      </c>
      <c r="V41" s="1">
        <v>0.64602599999999999</v>
      </c>
      <c r="W41" s="1">
        <v>0.43026700000000001</v>
      </c>
      <c r="X41" s="1">
        <v>0.76633099999999998</v>
      </c>
      <c r="Y41" s="1">
        <v>0.85439799999999999</v>
      </c>
      <c r="Z41" s="1">
        <v>0.456511</v>
      </c>
      <c r="AA41" s="1">
        <v>0.42791699999999999</v>
      </c>
      <c r="AB41" s="1">
        <v>0.66445500000000002</v>
      </c>
      <c r="AC41" s="1">
        <v>0.52198</v>
      </c>
      <c r="AD41" s="1">
        <v>0.87249699999999997</v>
      </c>
      <c r="AE41" s="1">
        <v>0.32464900000000002</v>
      </c>
      <c r="AF41" s="1">
        <v>0.550153</v>
      </c>
      <c r="AG41" s="1">
        <v>0.46820800000000001</v>
      </c>
      <c r="AH41" s="1">
        <v>0.32273800000000002</v>
      </c>
      <c r="AI41" s="1">
        <v>0.677589</v>
      </c>
      <c r="AJ41" s="1">
        <v>0.97648400000000002</v>
      </c>
      <c r="AK41" s="1">
        <v>0.43883899999999998</v>
      </c>
      <c r="AL41" s="1">
        <v>0.59317399999999998</v>
      </c>
      <c r="AM41" s="1">
        <v>0.56015300000000001</v>
      </c>
      <c r="AN41" s="1">
        <v>0.30568600000000001</v>
      </c>
      <c r="AO41" s="1">
        <v>0.688226</v>
      </c>
      <c r="AP41" s="1">
        <v>0.88683599999999996</v>
      </c>
      <c r="AQ41" s="1">
        <v>0.62948899999999997</v>
      </c>
      <c r="AR41" s="1">
        <v>0.88807700000000001</v>
      </c>
      <c r="AS41" s="1">
        <v>0.87730600000000003</v>
      </c>
    </row>
    <row r="42" spans="1:45" x14ac:dyDescent="0.3">
      <c r="A42" s="1" t="s">
        <v>285</v>
      </c>
      <c r="B42" s="1" t="s">
        <v>12</v>
      </c>
      <c r="C42" s="1">
        <v>0.99254100000000001</v>
      </c>
      <c r="D42" s="1">
        <v>0.86126599999999998</v>
      </c>
      <c r="E42" s="1">
        <v>0.70116199999999995</v>
      </c>
      <c r="F42" s="1">
        <v>0.43196299999999999</v>
      </c>
      <c r="G42" s="1">
        <v>0.416294</v>
      </c>
      <c r="H42" s="1">
        <v>0.348576</v>
      </c>
      <c r="I42" s="1">
        <v>0.33947100000000002</v>
      </c>
      <c r="J42" s="1">
        <v>0.87756800000000001</v>
      </c>
      <c r="K42" s="1">
        <v>0.43499599999999999</v>
      </c>
      <c r="L42" s="1">
        <v>0.55523500000000003</v>
      </c>
      <c r="M42" s="1">
        <v>0.93003100000000005</v>
      </c>
      <c r="N42" s="1">
        <v>0.72441500000000003</v>
      </c>
      <c r="O42" s="1">
        <v>0.67772299999999996</v>
      </c>
      <c r="P42" s="1">
        <v>0.56531500000000001</v>
      </c>
      <c r="Q42" s="1">
        <v>0.77563599999999999</v>
      </c>
      <c r="R42" s="1">
        <v>0.945546</v>
      </c>
      <c r="S42" s="1">
        <v>0.87729299999999999</v>
      </c>
      <c r="T42" s="1">
        <v>0.89140399999999997</v>
      </c>
      <c r="U42" s="1">
        <v>0.63512400000000002</v>
      </c>
      <c r="V42" s="1">
        <v>0.71837300000000004</v>
      </c>
      <c r="W42" s="1">
        <v>0.71649200000000002</v>
      </c>
      <c r="X42" s="1">
        <v>0.100954</v>
      </c>
      <c r="Y42" s="1">
        <v>0.28356700000000001</v>
      </c>
      <c r="Z42" s="1">
        <v>4.2650800000000003E-2</v>
      </c>
      <c r="AA42" s="1">
        <v>0.93045800000000001</v>
      </c>
      <c r="AB42" s="1">
        <v>0.80424200000000001</v>
      </c>
      <c r="AC42" s="1">
        <v>0.99455099999999996</v>
      </c>
      <c r="AD42" s="1">
        <v>0.97545499999999996</v>
      </c>
      <c r="AE42" s="1">
        <v>0.33562199999999998</v>
      </c>
      <c r="AF42" s="1">
        <v>0.88227</v>
      </c>
      <c r="AG42" s="1">
        <v>0.88542799999999999</v>
      </c>
      <c r="AH42" s="1">
        <v>0.31384400000000001</v>
      </c>
      <c r="AI42" s="1">
        <v>0.79183899999999996</v>
      </c>
      <c r="AJ42" s="1">
        <v>0.77874900000000002</v>
      </c>
      <c r="AK42" s="1">
        <v>0.63467099999999999</v>
      </c>
      <c r="AL42" s="1">
        <v>0.18334700000000001</v>
      </c>
      <c r="AM42" s="1">
        <v>0.90410500000000005</v>
      </c>
      <c r="AN42" s="1">
        <v>0.90565499999999999</v>
      </c>
      <c r="AO42" s="1">
        <v>0.62024299999999999</v>
      </c>
      <c r="AP42" s="1">
        <v>0.55566700000000002</v>
      </c>
      <c r="AQ42" s="1">
        <v>0.112335</v>
      </c>
      <c r="AR42" s="1">
        <v>0.65631899999999999</v>
      </c>
      <c r="AS42" s="1">
        <v>0.138822</v>
      </c>
    </row>
    <row r="43" spans="1:45" x14ac:dyDescent="0.3">
      <c r="A43" s="1" t="s">
        <v>286</v>
      </c>
      <c r="B43" s="1" t="s">
        <v>76</v>
      </c>
      <c r="C43" s="1">
        <v>0.83750400000000003</v>
      </c>
      <c r="D43" s="1">
        <v>0.48610999999999999</v>
      </c>
      <c r="E43" s="1">
        <v>0.57661300000000004</v>
      </c>
      <c r="F43" s="1">
        <v>0.81843900000000003</v>
      </c>
      <c r="G43" s="1">
        <v>0.84757300000000002</v>
      </c>
      <c r="H43" s="1">
        <v>0.61590500000000004</v>
      </c>
      <c r="I43" s="1">
        <v>0.18354000000000001</v>
      </c>
      <c r="J43" s="1">
        <v>0.357597</v>
      </c>
      <c r="K43" s="1">
        <v>0.77024400000000004</v>
      </c>
      <c r="L43" s="1">
        <v>0.93744300000000003</v>
      </c>
      <c r="M43" s="1">
        <v>0.95970500000000003</v>
      </c>
      <c r="N43" s="1">
        <v>0.108698</v>
      </c>
      <c r="O43" s="1">
        <v>0.92241099999999998</v>
      </c>
      <c r="P43" s="1">
        <v>6.9919700000000001E-2</v>
      </c>
      <c r="Q43" s="1">
        <v>0.45974100000000001</v>
      </c>
      <c r="R43" s="1">
        <v>0.50326199999999999</v>
      </c>
      <c r="S43" s="1">
        <v>0.24109</v>
      </c>
      <c r="T43" s="1">
        <v>0.31621700000000003</v>
      </c>
      <c r="U43" s="1">
        <v>0.78962699999999997</v>
      </c>
      <c r="V43" s="1">
        <v>0.68784900000000004</v>
      </c>
      <c r="W43" s="1">
        <v>0.52848399999999995</v>
      </c>
      <c r="X43" s="1">
        <v>0.51023200000000002</v>
      </c>
      <c r="Y43" s="1">
        <v>0.60904000000000003</v>
      </c>
      <c r="Z43" s="1">
        <v>0.48494199999999998</v>
      </c>
      <c r="AA43" s="1">
        <v>0.40546300000000002</v>
      </c>
      <c r="AB43" s="1">
        <v>0.89140699999999995</v>
      </c>
      <c r="AC43" s="1">
        <v>0.470387</v>
      </c>
      <c r="AD43" s="1">
        <v>0.67717899999999998</v>
      </c>
      <c r="AE43" s="1">
        <v>0.86951699999999998</v>
      </c>
      <c r="AF43" s="1">
        <v>0.40153299999999997</v>
      </c>
      <c r="AG43" s="1">
        <v>0.74630700000000005</v>
      </c>
      <c r="AH43" s="1">
        <v>0.63069699999999995</v>
      </c>
      <c r="AI43" s="1">
        <v>0.72567499999999996</v>
      </c>
      <c r="AJ43" s="1">
        <v>0.64411200000000002</v>
      </c>
      <c r="AK43" s="1">
        <v>0.91339000000000004</v>
      </c>
      <c r="AL43" s="1">
        <v>0.69415400000000005</v>
      </c>
      <c r="AM43" s="1">
        <v>0.58676700000000004</v>
      </c>
      <c r="AN43" s="1">
        <v>0.70140499999999995</v>
      </c>
      <c r="AO43" s="1">
        <v>0.69137199999999999</v>
      </c>
      <c r="AP43" s="1">
        <v>0.540991</v>
      </c>
      <c r="AQ43" s="1">
        <v>0.97146200000000005</v>
      </c>
      <c r="AR43" s="1">
        <v>0.26868599999999998</v>
      </c>
      <c r="AS43" s="1">
        <v>0.87873299999999999</v>
      </c>
    </row>
    <row r="44" spans="1:45" x14ac:dyDescent="0.3">
      <c r="A44" s="1" t="s">
        <v>287</v>
      </c>
      <c r="B44" s="1" t="s">
        <v>45</v>
      </c>
      <c r="C44" s="1">
        <v>9.5656199999999999E-4</v>
      </c>
      <c r="D44" s="1">
        <v>5.2574800000000001E-3</v>
      </c>
      <c r="E44" s="1">
        <v>6.5410599999999999E-2</v>
      </c>
      <c r="F44" s="1">
        <v>0.125668</v>
      </c>
      <c r="G44" s="1">
        <v>5.5721899999999998E-2</v>
      </c>
      <c r="H44" s="1">
        <v>0.635822</v>
      </c>
      <c r="I44" s="1">
        <v>0.83537700000000004</v>
      </c>
      <c r="J44" s="1">
        <v>0.460984</v>
      </c>
      <c r="K44" s="1">
        <v>0.20599400000000001</v>
      </c>
      <c r="L44" s="1">
        <v>2.4343900000000002E-2</v>
      </c>
      <c r="M44" s="1">
        <v>0.67879599999999995</v>
      </c>
      <c r="N44" s="1">
        <v>0.51488500000000004</v>
      </c>
      <c r="O44" s="1">
        <v>0.28284300000000001</v>
      </c>
      <c r="P44" s="1">
        <v>0.82486199999999998</v>
      </c>
      <c r="Q44" s="1">
        <v>0.93380300000000005</v>
      </c>
      <c r="R44" s="1">
        <v>0.75681100000000001</v>
      </c>
      <c r="S44" s="1">
        <v>0.36974899999999999</v>
      </c>
      <c r="T44" s="1">
        <v>0.821932</v>
      </c>
      <c r="U44" s="1">
        <v>0.16180900000000001</v>
      </c>
      <c r="V44" s="1">
        <v>0.787995</v>
      </c>
      <c r="W44" s="1">
        <v>9.9562700000000004E-2</v>
      </c>
      <c r="X44" s="1">
        <v>5.5981700000000002E-2</v>
      </c>
      <c r="Y44" s="1">
        <v>0.458486</v>
      </c>
      <c r="Z44" s="1">
        <v>0.156857</v>
      </c>
      <c r="AA44" s="1">
        <v>1.7515599999999999E-2</v>
      </c>
      <c r="AB44" s="1">
        <v>0.95120800000000005</v>
      </c>
      <c r="AC44" s="1">
        <v>0.76693599999999995</v>
      </c>
      <c r="AD44" s="1">
        <v>0.6825</v>
      </c>
      <c r="AE44" s="1">
        <v>0.73635099999999998</v>
      </c>
      <c r="AF44" s="1">
        <v>0.62098200000000003</v>
      </c>
      <c r="AG44" s="1">
        <v>0.27611400000000003</v>
      </c>
      <c r="AH44" s="1">
        <v>0.35122500000000001</v>
      </c>
      <c r="AI44" s="1">
        <v>0.30212800000000001</v>
      </c>
      <c r="AJ44" s="1">
        <v>0.436498</v>
      </c>
      <c r="AK44" s="1">
        <v>0.35550700000000002</v>
      </c>
      <c r="AL44" s="1">
        <v>1.4563899999999999E-2</v>
      </c>
      <c r="AM44" s="1">
        <v>0.47826600000000002</v>
      </c>
      <c r="AN44" s="1">
        <v>0.62443000000000004</v>
      </c>
      <c r="AO44" s="1">
        <v>0.33852900000000002</v>
      </c>
      <c r="AP44" s="1">
        <v>0.89053000000000004</v>
      </c>
      <c r="AQ44" s="1">
        <v>0.20810799999999999</v>
      </c>
      <c r="AR44" s="1">
        <v>0.11465</v>
      </c>
      <c r="AS44" s="1">
        <v>0.21321899999999999</v>
      </c>
    </row>
    <row r="45" spans="1:45" x14ac:dyDescent="0.3">
      <c r="A45" s="1" t="s">
        <v>201</v>
      </c>
      <c r="B45" s="1" t="s">
        <v>81</v>
      </c>
      <c r="C45" s="1">
        <v>0.48599999999999999</v>
      </c>
      <c r="D45" s="1">
        <v>0.61048599999999997</v>
      </c>
      <c r="E45" s="1">
        <v>3.1185399999999999E-2</v>
      </c>
      <c r="F45" s="1">
        <v>0.24185899999999999</v>
      </c>
      <c r="G45" s="1">
        <v>0.23980699999999999</v>
      </c>
      <c r="H45" s="1">
        <v>0.31558700000000001</v>
      </c>
      <c r="I45" s="1">
        <v>0.490925</v>
      </c>
      <c r="J45" s="1">
        <v>0.37157600000000002</v>
      </c>
      <c r="K45" s="1">
        <v>0.48091200000000001</v>
      </c>
      <c r="L45" s="1">
        <v>0.61365599999999998</v>
      </c>
      <c r="M45" s="1">
        <v>0.89816600000000002</v>
      </c>
      <c r="N45" s="1">
        <v>0.38356800000000002</v>
      </c>
      <c r="O45" s="1">
        <v>0.88345099999999999</v>
      </c>
      <c r="P45" s="1">
        <v>4.65297E-2</v>
      </c>
      <c r="Q45" s="1">
        <v>0.39157700000000001</v>
      </c>
      <c r="R45" s="1">
        <v>0.87597599999999998</v>
      </c>
      <c r="S45" s="1">
        <v>0.18542700000000001</v>
      </c>
      <c r="T45" s="1">
        <v>0.19801299999999999</v>
      </c>
      <c r="U45" s="1">
        <v>0.64154900000000004</v>
      </c>
      <c r="V45" s="1">
        <v>0.41253000000000001</v>
      </c>
      <c r="W45" s="1">
        <v>0.43665700000000002</v>
      </c>
      <c r="X45" s="1">
        <v>2.5004200000000001E-2</v>
      </c>
      <c r="Y45" s="1">
        <v>4.0235800000000002E-2</v>
      </c>
      <c r="Z45" s="1">
        <v>0.40276699999999999</v>
      </c>
      <c r="AA45" s="1">
        <v>7.0302000000000003E-3</v>
      </c>
      <c r="AB45" s="1">
        <v>0.12962799999999999</v>
      </c>
      <c r="AC45" s="1">
        <v>0.176983</v>
      </c>
      <c r="AD45" s="1">
        <v>0.56608700000000001</v>
      </c>
      <c r="AE45" s="1">
        <v>0.88136599999999998</v>
      </c>
      <c r="AF45" s="1">
        <v>0.40225699999999998</v>
      </c>
      <c r="AG45" s="1">
        <v>6.7327600000000001E-2</v>
      </c>
      <c r="AH45" s="1">
        <v>0.56337199999999998</v>
      </c>
      <c r="AI45" s="1">
        <v>0.38771499999999998</v>
      </c>
      <c r="AJ45" s="1">
        <v>0.50350399999999995</v>
      </c>
      <c r="AK45" s="1">
        <v>0.47369</v>
      </c>
      <c r="AL45" s="1">
        <v>0.79104600000000003</v>
      </c>
      <c r="AM45" s="1">
        <v>0.48342800000000002</v>
      </c>
      <c r="AN45" s="1">
        <v>6.9868899999999998E-2</v>
      </c>
      <c r="AO45" s="1">
        <v>0.73287000000000002</v>
      </c>
      <c r="AP45" s="1">
        <v>0.87929299999999999</v>
      </c>
      <c r="AQ45" s="1">
        <v>0.351522</v>
      </c>
      <c r="AR45" s="1">
        <v>1.7296499999999999E-2</v>
      </c>
      <c r="AS45" s="1">
        <v>0.71784800000000004</v>
      </c>
    </row>
    <row r="46" spans="1:45" x14ac:dyDescent="0.3">
      <c r="A46" s="1" t="s">
        <v>288</v>
      </c>
      <c r="B46" s="1" t="s">
        <v>15</v>
      </c>
      <c r="C46" s="1">
        <v>9.5688099999999998E-2</v>
      </c>
      <c r="D46" s="1">
        <v>4.5985999999999999E-2</v>
      </c>
      <c r="E46" s="1">
        <v>0.98414900000000005</v>
      </c>
      <c r="F46" s="1">
        <v>0.17483599999999999</v>
      </c>
      <c r="G46" s="1">
        <v>0.746286</v>
      </c>
      <c r="H46" s="1">
        <v>0.65368999999999999</v>
      </c>
      <c r="I46" s="1">
        <v>0.62298299999999995</v>
      </c>
      <c r="J46" s="1">
        <v>0.65815699999999999</v>
      </c>
      <c r="K46" s="1">
        <v>0.75872399999999995</v>
      </c>
      <c r="L46" s="1">
        <v>0.99471399999999999</v>
      </c>
      <c r="M46" s="1">
        <v>0.68325599999999997</v>
      </c>
      <c r="N46" s="1">
        <v>0.81320199999999998</v>
      </c>
      <c r="O46" s="1">
        <v>0.92483099999999996</v>
      </c>
      <c r="P46" s="1">
        <v>0.35869099999999998</v>
      </c>
      <c r="Q46" s="1">
        <v>0.54153799999999996</v>
      </c>
      <c r="R46" s="1">
        <v>0.75536300000000001</v>
      </c>
      <c r="S46" s="1">
        <v>0.85388900000000001</v>
      </c>
      <c r="T46" s="1">
        <v>0.78666100000000005</v>
      </c>
      <c r="U46" s="1">
        <v>0.91455900000000001</v>
      </c>
      <c r="V46" s="1">
        <v>0.74409099999999995</v>
      </c>
      <c r="W46" s="1">
        <v>0.61196700000000004</v>
      </c>
      <c r="X46" s="1">
        <v>0.59575100000000003</v>
      </c>
      <c r="Y46" s="1">
        <v>0.40348699999999998</v>
      </c>
      <c r="Z46" s="1">
        <v>0.67454499999999995</v>
      </c>
      <c r="AA46" s="1">
        <v>0.409528</v>
      </c>
      <c r="AB46" s="1">
        <v>0.65979200000000005</v>
      </c>
      <c r="AC46" s="1">
        <v>0.73006499999999996</v>
      </c>
      <c r="AD46" s="1">
        <v>0.28820400000000002</v>
      </c>
      <c r="AE46" s="1">
        <v>0.91832100000000005</v>
      </c>
      <c r="AF46" s="1">
        <v>0.66919399999999996</v>
      </c>
      <c r="AG46" s="1">
        <v>0.15306700000000001</v>
      </c>
      <c r="AH46" s="1">
        <v>0.83102799999999999</v>
      </c>
      <c r="AI46" s="1">
        <v>0.41576600000000002</v>
      </c>
      <c r="AJ46" s="1">
        <v>0.38234299999999999</v>
      </c>
      <c r="AK46" s="1">
        <v>0.62138599999999999</v>
      </c>
      <c r="AL46" s="1">
        <v>0.969194</v>
      </c>
      <c r="AM46" s="1">
        <v>0.79275600000000002</v>
      </c>
      <c r="AN46" s="1">
        <v>0.33576299999999998</v>
      </c>
      <c r="AO46" s="1">
        <v>0.64404499999999998</v>
      </c>
      <c r="AP46" s="1">
        <v>0.92712700000000003</v>
      </c>
      <c r="AQ46" s="1">
        <v>0.47556799999999999</v>
      </c>
      <c r="AR46" s="1">
        <v>0.72806700000000002</v>
      </c>
      <c r="AS46" s="1">
        <v>0.89282899999999998</v>
      </c>
    </row>
    <row r="47" spans="1:45" x14ac:dyDescent="0.3">
      <c r="A47" s="1" t="s">
        <v>289</v>
      </c>
      <c r="B47" s="1" t="s">
        <v>42</v>
      </c>
      <c r="C47" s="1">
        <v>0.98874300000000004</v>
      </c>
      <c r="D47" s="1">
        <v>0.48472700000000002</v>
      </c>
      <c r="E47" s="1">
        <v>0.218774</v>
      </c>
      <c r="F47" s="1">
        <v>0.34320499999999998</v>
      </c>
      <c r="G47" s="1">
        <v>0.33725699999999997</v>
      </c>
      <c r="H47" s="1">
        <v>0.319021</v>
      </c>
      <c r="I47" s="1">
        <v>0.47507700000000003</v>
      </c>
      <c r="J47" s="1">
        <v>0.70497399999999999</v>
      </c>
      <c r="K47" s="1">
        <v>0.90546599999999999</v>
      </c>
      <c r="L47" s="1">
        <v>0.92784100000000003</v>
      </c>
      <c r="M47" s="1">
        <v>7.9254199999999997E-2</v>
      </c>
      <c r="N47" s="1">
        <v>0.85774600000000001</v>
      </c>
      <c r="O47" s="1">
        <v>0.49302299999999999</v>
      </c>
      <c r="P47" s="1">
        <v>0.94712799999999997</v>
      </c>
      <c r="Q47" s="1">
        <v>0.542354</v>
      </c>
      <c r="R47" s="1">
        <v>0.62435700000000005</v>
      </c>
      <c r="S47" s="1">
        <v>0.433091</v>
      </c>
      <c r="T47" s="1">
        <v>0.60243899999999995</v>
      </c>
      <c r="U47" s="1">
        <v>0.67105899999999996</v>
      </c>
      <c r="V47" s="1">
        <v>0.80800300000000003</v>
      </c>
      <c r="W47" s="1">
        <v>0.95298499999999997</v>
      </c>
      <c r="X47" s="1">
        <v>0.78779999999999994</v>
      </c>
      <c r="Y47" s="1">
        <v>0.50817599999999996</v>
      </c>
      <c r="Z47" s="1">
        <v>0.48852200000000001</v>
      </c>
      <c r="AA47" s="1">
        <v>0.30082799999999998</v>
      </c>
      <c r="AB47" s="1">
        <v>0.61939</v>
      </c>
      <c r="AC47" s="1">
        <v>0.34793400000000002</v>
      </c>
      <c r="AD47" s="1">
        <v>0.85233999999999999</v>
      </c>
      <c r="AE47" s="1">
        <v>0.57291899999999996</v>
      </c>
      <c r="AF47" s="1">
        <v>0.649034</v>
      </c>
      <c r="AG47" s="1">
        <v>0.245584</v>
      </c>
      <c r="AH47" s="1">
        <v>0.72049399999999997</v>
      </c>
      <c r="AI47" s="1">
        <v>0.269096</v>
      </c>
      <c r="AJ47" s="1">
        <v>0.65443099999999998</v>
      </c>
      <c r="AK47" s="1">
        <v>0.90617099999999995</v>
      </c>
      <c r="AL47" s="1">
        <v>0.44652900000000001</v>
      </c>
      <c r="AM47" s="1">
        <v>0.96568299999999996</v>
      </c>
      <c r="AN47" s="1">
        <v>0.82465599999999994</v>
      </c>
      <c r="AO47" s="1">
        <v>0.82609299999999997</v>
      </c>
      <c r="AP47" s="1">
        <v>0.69918199999999997</v>
      </c>
      <c r="AQ47" s="1">
        <v>0.380297</v>
      </c>
      <c r="AR47" s="1">
        <v>0.84066200000000002</v>
      </c>
      <c r="AS47" s="1">
        <v>0.52959500000000004</v>
      </c>
    </row>
    <row r="48" spans="1:45" x14ac:dyDescent="0.3">
      <c r="A48" s="1" t="s">
        <v>290</v>
      </c>
      <c r="B48" s="1" t="s">
        <v>20</v>
      </c>
      <c r="C48" s="1">
        <v>0.88956000000000002</v>
      </c>
      <c r="D48" s="1">
        <v>0.67604799999999998</v>
      </c>
      <c r="E48" s="1">
        <v>0.669493</v>
      </c>
      <c r="F48" s="1">
        <v>0.74992400000000004</v>
      </c>
      <c r="G48" s="1">
        <v>0.94864499999999996</v>
      </c>
      <c r="H48" s="1">
        <v>0.82505200000000001</v>
      </c>
      <c r="I48" s="1">
        <v>0.71345899999999995</v>
      </c>
      <c r="J48" s="1">
        <v>0.89932599999999996</v>
      </c>
      <c r="K48" s="1">
        <v>0.87038099999999996</v>
      </c>
      <c r="L48" s="1">
        <v>0.66256400000000004</v>
      </c>
      <c r="M48" s="1">
        <v>0.49032799999999999</v>
      </c>
      <c r="N48" s="1">
        <v>0.64592899999999998</v>
      </c>
      <c r="O48" s="1">
        <v>0.60508200000000001</v>
      </c>
      <c r="P48" s="1">
        <v>0.46047100000000002</v>
      </c>
      <c r="Q48" s="1">
        <v>0.74055700000000002</v>
      </c>
      <c r="R48" s="1">
        <v>0.445797</v>
      </c>
      <c r="S48" s="1">
        <v>0.64596600000000004</v>
      </c>
      <c r="T48" s="1">
        <v>0.460312</v>
      </c>
      <c r="U48" s="1">
        <v>0.25092399999999998</v>
      </c>
      <c r="V48" s="1">
        <v>0.24664</v>
      </c>
      <c r="W48" s="1">
        <v>0.42763899999999999</v>
      </c>
      <c r="X48" s="1">
        <v>0.39573999999999998</v>
      </c>
      <c r="Y48" s="1">
        <v>0.29809600000000003</v>
      </c>
      <c r="Z48" s="1">
        <v>0.49279200000000001</v>
      </c>
      <c r="AA48" s="1">
        <v>0.49349399999999999</v>
      </c>
      <c r="AB48" s="1">
        <v>0.52838499999999999</v>
      </c>
      <c r="AC48" s="1">
        <v>0.22037799999999999</v>
      </c>
      <c r="AD48" s="1">
        <v>0.58874300000000002</v>
      </c>
      <c r="AE48" s="1">
        <v>0.89210900000000004</v>
      </c>
      <c r="AF48" s="1">
        <v>0.64653400000000005</v>
      </c>
      <c r="AG48" s="1">
        <v>0.75890800000000003</v>
      </c>
      <c r="AH48" s="1">
        <v>0.74209099999999995</v>
      </c>
      <c r="AI48" s="1">
        <v>0.5252</v>
      </c>
      <c r="AJ48" s="1">
        <v>0.46380199999999999</v>
      </c>
      <c r="AK48" s="1">
        <v>0.68967500000000004</v>
      </c>
      <c r="AL48" s="1">
        <v>0.108955</v>
      </c>
      <c r="AM48" s="1">
        <v>0.68245400000000001</v>
      </c>
      <c r="AN48" s="1">
        <v>0.55205800000000005</v>
      </c>
      <c r="AO48" s="1">
        <v>0.88175099999999995</v>
      </c>
      <c r="AP48" s="1">
        <v>0.58249099999999998</v>
      </c>
      <c r="AQ48" s="1">
        <v>0.37621599999999999</v>
      </c>
      <c r="AR48" s="1">
        <v>0.55798599999999998</v>
      </c>
      <c r="AS48" s="1">
        <v>0.12741</v>
      </c>
    </row>
    <row r="49" spans="1:45" x14ac:dyDescent="0.3">
      <c r="A49" s="1" t="s">
        <v>291</v>
      </c>
      <c r="B49" s="1" t="s">
        <v>10</v>
      </c>
      <c r="C49" s="1">
        <v>0.84546100000000002</v>
      </c>
      <c r="D49" s="1">
        <v>0.99371500000000001</v>
      </c>
      <c r="E49" s="1">
        <v>0.48584300000000002</v>
      </c>
      <c r="F49" s="1">
        <v>0.88875800000000005</v>
      </c>
      <c r="G49" s="1">
        <v>0.85500500000000001</v>
      </c>
      <c r="H49" s="1">
        <v>0.44314999999999999</v>
      </c>
      <c r="I49" s="1">
        <v>0.12889999999999999</v>
      </c>
      <c r="J49" s="1">
        <v>0.849495</v>
      </c>
      <c r="K49" s="1">
        <v>0.99110200000000004</v>
      </c>
      <c r="L49" s="1">
        <v>0.88824999999999998</v>
      </c>
      <c r="M49" s="1">
        <v>0.58908799999999995</v>
      </c>
      <c r="N49" s="1">
        <v>0.28969200000000001</v>
      </c>
      <c r="O49" s="1">
        <v>4.20834E-2</v>
      </c>
      <c r="P49" s="1">
        <v>0.34533000000000003</v>
      </c>
      <c r="Q49" s="1">
        <v>0.393202</v>
      </c>
      <c r="R49" s="1">
        <v>0.36160700000000001</v>
      </c>
      <c r="S49" s="1">
        <v>0.40779700000000002</v>
      </c>
      <c r="T49" s="1">
        <v>0.80229499999999998</v>
      </c>
      <c r="U49" s="1">
        <v>0.80727599999999999</v>
      </c>
      <c r="V49" s="1">
        <v>0.71506099999999995</v>
      </c>
      <c r="W49" s="1">
        <v>0.47577999999999998</v>
      </c>
      <c r="X49" s="1">
        <v>0.88804000000000005</v>
      </c>
      <c r="Y49" s="1">
        <v>0.42454999999999998</v>
      </c>
      <c r="Z49" s="1">
        <v>0.67266499999999996</v>
      </c>
      <c r="AA49" s="1">
        <v>0.15204200000000001</v>
      </c>
      <c r="AB49" s="1">
        <v>0.70070600000000005</v>
      </c>
      <c r="AC49" s="1">
        <v>0.59337799999999996</v>
      </c>
      <c r="AD49" s="1">
        <v>0.89621700000000004</v>
      </c>
      <c r="AE49" s="1">
        <v>0.50411399999999995</v>
      </c>
      <c r="AF49" s="1">
        <v>0.29682399999999998</v>
      </c>
      <c r="AG49" s="1">
        <v>0.47167700000000001</v>
      </c>
      <c r="AH49" s="1">
        <v>0.75172899999999998</v>
      </c>
      <c r="AI49" s="1">
        <v>0.66672299999999995</v>
      </c>
      <c r="AJ49" s="1">
        <v>0.52373499999999995</v>
      </c>
      <c r="AK49" s="1">
        <v>0.99102699999999999</v>
      </c>
      <c r="AL49" s="1">
        <v>0.72201800000000005</v>
      </c>
      <c r="AM49" s="1">
        <v>0.31</v>
      </c>
      <c r="AN49" s="1">
        <v>3.4338599999999997E-2</v>
      </c>
      <c r="AO49" s="1">
        <v>0.37260900000000002</v>
      </c>
      <c r="AP49" s="1">
        <v>0.78042500000000004</v>
      </c>
      <c r="AQ49" s="1">
        <v>0.60109400000000002</v>
      </c>
      <c r="AR49" s="1">
        <v>0.55060600000000004</v>
      </c>
      <c r="AS49" s="1">
        <v>0.57531299999999996</v>
      </c>
    </row>
    <row r="50" spans="1:45" x14ac:dyDescent="0.3">
      <c r="A50" s="1" t="s">
        <v>292</v>
      </c>
      <c r="B50" s="1" t="s">
        <v>76</v>
      </c>
      <c r="C50" s="1">
        <v>0.71314699999999998</v>
      </c>
      <c r="D50" s="1">
        <v>0.84793600000000002</v>
      </c>
      <c r="E50" s="1">
        <v>0.67766700000000002</v>
      </c>
      <c r="F50" s="1">
        <v>0.605132</v>
      </c>
      <c r="G50" s="1">
        <v>0.85052499999999998</v>
      </c>
      <c r="H50" s="1">
        <v>0.39855800000000002</v>
      </c>
      <c r="I50" s="1">
        <v>0.58072199999999996</v>
      </c>
      <c r="J50" s="1">
        <v>0.42142600000000002</v>
      </c>
      <c r="K50" s="1">
        <v>0.92140200000000005</v>
      </c>
      <c r="L50" s="1">
        <v>0.14465</v>
      </c>
      <c r="M50" s="1">
        <v>0.75009000000000003</v>
      </c>
      <c r="N50" s="1">
        <v>0.94409600000000005</v>
      </c>
      <c r="O50" s="1">
        <v>0.66852900000000004</v>
      </c>
      <c r="P50" s="1">
        <v>0.58031200000000005</v>
      </c>
      <c r="Q50" s="1">
        <v>0.62406499999999998</v>
      </c>
      <c r="R50" s="1">
        <v>0.78357399999999999</v>
      </c>
      <c r="S50" s="1">
        <v>0.48547200000000001</v>
      </c>
      <c r="T50" s="1">
        <v>0.97837399999999997</v>
      </c>
      <c r="U50" s="1">
        <v>0.34575099999999998</v>
      </c>
      <c r="V50" s="1">
        <v>0.25273099999999998</v>
      </c>
      <c r="W50" s="1">
        <v>0.95452000000000004</v>
      </c>
      <c r="X50" s="1">
        <v>0.80321299999999995</v>
      </c>
      <c r="Y50" s="1">
        <v>0.99314400000000003</v>
      </c>
      <c r="Z50" s="1">
        <v>0.313778</v>
      </c>
      <c r="AA50" s="1">
        <v>0.52433300000000005</v>
      </c>
      <c r="AB50" s="1">
        <v>0.769459</v>
      </c>
      <c r="AC50" s="1">
        <v>0.87864799999999998</v>
      </c>
      <c r="AD50" s="1">
        <v>0.30993300000000001</v>
      </c>
      <c r="AE50" s="1">
        <v>0.126886</v>
      </c>
      <c r="AF50" s="1">
        <v>0.19880999999999999</v>
      </c>
      <c r="AG50" s="1">
        <v>0.55849400000000005</v>
      </c>
      <c r="AH50" s="1">
        <v>0.421962</v>
      </c>
      <c r="AI50" s="1">
        <v>0.20139599999999999</v>
      </c>
      <c r="AJ50" s="1">
        <v>0.93185499999999999</v>
      </c>
      <c r="AK50" s="1">
        <v>0.46001500000000001</v>
      </c>
      <c r="AL50" s="1">
        <v>0.79273899999999997</v>
      </c>
      <c r="AM50" s="1">
        <v>0.14774499999999999</v>
      </c>
      <c r="AN50" s="1">
        <v>0.50801300000000005</v>
      </c>
      <c r="AO50" s="1">
        <v>0.46500599999999997</v>
      </c>
      <c r="AP50" s="1">
        <v>0.64024099999999995</v>
      </c>
      <c r="AQ50" s="1">
        <v>0.88331700000000002</v>
      </c>
      <c r="AR50" s="1">
        <v>8.3352099999999998E-2</v>
      </c>
      <c r="AS50" s="1">
        <v>0.91302399999999995</v>
      </c>
    </row>
    <row r="51" spans="1:45" x14ac:dyDescent="0.3">
      <c r="A51" s="1" t="s">
        <v>293</v>
      </c>
      <c r="B51" s="1" t="s">
        <v>12</v>
      </c>
      <c r="C51" s="1">
        <v>0.89507599999999998</v>
      </c>
      <c r="D51" s="1">
        <v>0.964314</v>
      </c>
      <c r="E51" s="1">
        <v>0.640262</v>
      </c>
      <c r="F51" s="1">
        <v>0.83685699999999996</v>
      </c>
      <c r="G51" s="1">
        <v>0.66390300000000002</v>
      </c>
      <c r="H51" s="1">
        <v>0.80540800000000001</v>
      </c>
      <c r="I51" s="1">
        <v>0.95987999999999996</v>
      </c>
      <c r="J51" s="1">
        <v>0.73020600000000002</v>
      </c>
      <c r="K51" s="1">
        <v>0.75157099999999999</v>
      </c>
      <c r="L51" s="1">
        <v>0.185143</v>
      </c>
      <c r="M51" s="1">
        <v>0.56074199999999996</v>
      </c>
      <c r="N51" s="1">
        <v>0.60379000000000005</v>
      </c>
      <c r="O51" s="1">
        <v>0.28563699999999997</v>
      </c>
      <c r="P51" s="1">
        <v>0.48538799999999999</v>
      </c>
      <c r="Q51" s="1">
        <v>0.18348400000000001</v>
      </c>
      <c r="R51" s="1">
        <v>0.98139299999999996</v>
      </c>
      <c r="S51" s="1">
        <v>0.59860800000000003</v>
      </c>
      <c r="T51" s="1">
        <v>0.55079900000000004</v>
      </c>
      <c r="U51" s="1">
        <v>0.34537899999999999</v>
      </c>
      <c r="V51" s="1">
        <v>0.54538900000000001</v>
      </c>
      <c r="W51" s="1">
        <v>0.31447000000000003</v>
      </c>
      <c r="X51" s="1">
        <v>0.26628099999999999</v>
      </c>
      <c r="Y51" s="1">
        <v>0.94723999999999997</v>
      </c>
      <c r="Z51" s="1">
        <v>0.34740199999999999</v>
      </c>
      <c r="AA51" s="1">
        <v>0.85354799999999997</v>
      </c>
      <c r="AB51" s="1">
        <v>6.0366700000000002E-2</v>
      </c>
      <c r="AC51" s="1">
        <v>0.739367</v>
      </c>
      <c r="AD51" s="1">
        <v>0.40226099999999998</v>
      </c>
      <c r="AE51" s="1">
        <v>7.4211399999999997E-2</v>
      </c>
      <c r="AF51" s="1">
        <v>0.96093300000000004</v>
      </c>
      <c r="AG51" s="1">
        <v>0.95695300000000005</v>
      </c>
      <c r="AH51" s="1">
        <v>0.51444699999999999</v>
      </c>
      <c r="AI51" s="1">
        <v>0.65018200000000004</v>
      </c>
      <c r="AJ51" s="1">
        <v>0.28066400000000002</v>
      </c>
      <c r="AK51" s="1">
        <v>0.70600600000000002</v>
      </c>
      <c r="AL51" s="1">
        <v>0.56355999999999995</v>
      </c>
      <c r="AM51" s="1">
        <v>0.80305000000000004</v>
      </c>
      <c r="AN51" s="1">
        <v>0.26864199999999999</v>
      </c>
      <c r="AO51" s="1">
        <v>0.79424700000000004</v>
      </c>
      <c r="AP51" s="1">
        <v>0.64734599999999998</v>
      </c>
      <c r="AQ51" s="1">
        <v>0.25616899999999998</v>
      </c>
      <c r="AR51" s="1">
        <v>0.93997399999999998</v>
      </c>
      <c r="AS51" s="1">
        <v>0.77134800000000003</v>
      </c>
    </row>
    <row r="52" spans="1:45" x14ac:dyDescent="0.3">
      <c r="A52" s="1" t="s">
        <v>294</v>
      </c>
      <c r="B52" s="1" t="s">
        <v>10</v>
      </c>
      <c r="C52" s="1">
        <v>0.48117100000000002</v>
      </c>
      <c r="D52" s="1">
        <v>0.35461700000000002</v>
      </c>
      <c r="E52" s="1">
        <v>0.99498500000000001</v>
      </c>
      <c r="F52" s="1">
        <v>0.79222199999999998</v>
      </c>
      <c r="G52" s="1">
        <v>0.50179399999999996</v>
      </c>
      <c r="H52" s="1">
        <v>0.836314</v>
      </c>
      <c r="I52" s="1">
        <v>0.82326299999999997</v>
      </c>
      <c r="J52" s="1">
        <v>0.56066000000000005</v>
      </c>
      <c r="K52" s="1">
        <v>0.88310500000000003</v>
      </c>
      <c r="L52" s="1">
        <v>0.83049899999999999</v>
      </c>
      <c r="M52" s="1">
        <v>0.67273799999999995</v>
      </c>
      <c r="N52" s="1">
        <v>0.79542500000000005</v>
      </c>
      <c r="O52" s="1">
        <v>0.97580900000000004</v>
      </c>
      <c r="P52" s="1">
        <v>0.95941900000000002</v>
      </c>
      <c r="Q52" s="1">
        <v>0.73177499999999995</v>
      </c>
      <c r="R52" s="1">
        <v>0.85677199999999998</v>
      </c>
      <c r="S52" s="1">
        <v>0.98266299999999995</v>
      </c>
      <c r="T52" s="1">
        <v>0.58897100000000002</v>
      </c>
      <c r="U52" s="1">
        <v>0.70807200000000003</v>
      </c>
      <c r="V52" s="1">
        <v>0.659219</v>
      </c>
      <c r="W52" s="1">
        <v>0.99626999999999999</v>
      </c>
      <c r="X52" s="1">
        <v>0.62649100000000002</v>
      </c>
      <c r="Y52" s="1">
        <v>0.941886</v>
      </c>
      <c r="Z52" s="1">
        <v>0.90036499999999997</v>
      </c>
      <c r="AA52" s="1">
        <v>0.64510500000000004</v>
      </c>
      <c r="AB52" s="1">
        <v>0.893733</v>
      </c>
      <c r="AC52" s="1">
        <v>0.40800199999999998</v>
      </c>
      <c r="AD52" s="1">
        <v>0.74152200000000001</v>
      </c>
      <c r="AE52" s="1">
        <v>0.883571</v>
      </c>
      <c r="AF52" s="1">
        <v>0.77663400000000005</v>
      </c>
      <c r="AG52" s="1">
        <v>0.73594899999999996</v>
      </c>
      <c r="AH52" s="1">
        <v>0.92042199999999996</v>
      </c>
      <c r="AI52" s="1">
        <v>0.96598799999999996</v>
      </c>
      <c r="AJ52" s="1">
        <v>0.95826599999999995</v>
      </c>
      <c r="AK52" s="1">
        <v>0.48723300000000003</v>
      </c>
      <c r="AL52" s="1">
        <v>0.98632699999999995</v>
      </c>
      <c r="AM52" s="1">
        <v>0.688531</v>
      </c>
      <c r="AN52" s="1">
        <v>0.74524599999999996</v>
      </c>
      <c r="AO52" s="1">
        <v>0.99060400000000004</v>
      </c>
      <c r="AP52" s="1">
        <v>0.83569499999999997</v>
      </c>
      <c r="AQ52" s="1">
        <v>0.878803</v>
      </c>
      <c r="AR52" s="1">
        <v>0.91368799999999994</v>
      </c>
      <c r="AS52" s="1">
        <v>0.66227199999999997</v>
      </c>
    </row>
    <row r="53" spans="1:45" x14ac:dyDescent="0.3">
      <c r="A53" s="1" t="s">
        <v>295</v>
      </c>
      <c r="B53" s="1" t="s">
        <v>12</v>
      </c>
      <c r="C53" s="1">
        <v>0.21712300000000001</v>
      </c>
      <c r="D53" s="1">
        <v>0.40329700000000002</v>
      </c>
      <c r="E53" s="1">
        <v>0.51358899999999996</v>
      </c>
      <c r="F53" s="1">
        <v>0.96112500000000001</v>
      </c>
      <c r="G53" s="1">
        <v>0.17408599999999999</v>
      </c>
      <c r="H53" s="1">
        <v>0.80405400000000005</v>
      </c>
      <c r="I53" s="1">
        <v>0.19497999999999999</v>
      </c>
      <c r="J53" s="1">
        <v>0.636104</v>
      </c>
      <c r="K53" s="1">
        <v>0.70532799999999995</v>
      </c>
      <c r="L53" s="1">
        <v>0.87472399999999995</v>
      </c>
      <c r="M53" s="1">
        <v>0.755888</v>
      </c>
      <c r="N53" s="1">
        <v>0.98333499999999996</v>
      </c>
      <c r="O53" s="1">
        <v>0.36913000000000001</v>
      </c>
      <c r="P53" s="1">
        <v>0.66174500000000003</v>
      </c>
      <c r="Q53" s="1">
        <v>0.107557</v>
      </c>
      <c r="R53" s="1">
        <v>0.418597</v>
      </c>
      <c r="S53" s="1">
        <v>0.41619200000000001</v>
      </c>
      <c r="T53" s="1">
        <v>3.2972099999999997E-2</v>
      </c>
      <c r="U53" s="1">
        <v>0.75567300000000004</v>
      </c>
      <c r="V53" s="1">
        <v>0.79576000000000002</v>
      </c>
      <c r="W53" s="1">
        <v>0.53810000000000002</v>
      </c>
      <c r="X53" s="1">
        <v>0.41847400000000001</v>
      </c>
      <c r="Y53" s="1">
        <v>0.27438899999999999</v>
      </c>
      <c r="Z53" s="1">
        <v>0.82936900000000002</v>
      </c>
      <c r="AA53" s="1">
        <v>0.59808600000000001</v>
      </c>
      <c r="AB53" s="1">
        <v>0.89900100000000005</v>
      </c>
      <c r="AC53" s="1">
        <v>0.45855200000000002</v>
      </c>
      <c r="AD53" s="1">
        <v>0.452878</v>
      </c>
      <c r="AE53" s="1">
        <v>0.77208699999999997</v>
      </c>
      <c r="AF53" s="1">
        <v>0.85961600000000005</v>
      </c>
      <c r="AG53" s="1">
        <v>0.88808699999999996</v>
      </c>
      <c r="AH53" s="1">
        <v>0.44744099999999998</v>
      </c>
      <c r="AI53" s="1">
        <v>0.33700400000000003</v>
      </c>
      <c r="AJ53" s="1">
        <v>0.89958300000000002</v>
      </c>
      <c r="AK53" s="1">
        <v>0.98438599999999998</v>
      </c>
      <c r="AL53" s="1">
        <v>0.46821099999999999</v>
      </c>
      <c r="AM53" s="1">
        <v>0.64981999999999995</v>
      </c>
      <c r="AN53" s="1">
        <v>0.450021</v>
      </c>
      <c r="AO53" s="1">
        <v>0.89492899999999997</v>
      </c>
      <c r="AP53" s="1">
        <v>0.68746499999999999</v>
      </c>
      <c r="AQ53" s="1">
        <v>0.336316</v>
      </c>
      <c r="AR53" s="1">
        <v>0.29760399999999998</v>
      </c>
      <c r="AS53" s="1">
        <v>0.98883600000000005</v>
      </c>
    </row>
    <row r="54" spans="1:45" x14ac:dyDescent="0.3">
      <c r="A54" s="1" t="s">
        <v>296</v>
      </c>
      <c r="B54" s="1" t="s">
        <v>15</v>
      </c>
      <c r="C54" s="1">
        <v>0.71589100000000006</v>
      </c>
      <c r="D54" s="1">
        <v>0.74820600000000004</v>
      </c>
      <c r="E54" s="1">
        <v>0.35833799999999999</v>
      </c>
      <c r="F54" s="1">
        <v>0.89581599999999995</v>
      </c>
      <c r="G54" s="1">
        <v>0.95716100000000004</v>
      </c>
      <c r="H54" s="1">
        <v>0.40836299999999998</v>
      </c>
      <c r="I54" s="1">
        <v>0.50912800000000002</v>
      </c>
      <c r="J54" s="1">
        <v>0.24299899999999999</v>
      </c>
      <c r="K54" s="1">
        <v>0.94143200000000005</v>
      </c>
      <c r="L54" s="1">
        <v>9.8039200000000007E-2</v>
      </c>
      <c r="M54" s="1">
        <v>0.55327700000000002</v>
      </c>
      <c r="N54" s="1">
        <v>7.1537699999999996E-2</v>
      </c>
      <c r="O54" s="1">
        <v>0.89046000000000003</v>
      </c>
      <c r="P54" s="1">
        <v>0.81039099999999997</v>
      </c>
      <c r="Q54" s="1">
        <v>0.97358</v>
      </c>
      <c r="R54" s="1">
        <v>0.55929499999999999</v>
      </c>
      <c r="S54" s="1">
        <v>0.63706499999999999</v>
      </c>
      <c r="T54" s="1">
        <v>0.44167000000000001</v>
      </c>
      <c r="U54" s="1">
        <v>0.40088499999999999</v>
      </c>
      <c r="V54" s="1">
        <v>0.16894000000000001</v>
      </c>
      <c r="W54" s="1">
        <v>0.45987499999999998</v>
      </c>
      <c r="X54" s="1">
        <v>0.88822999999999996</v>
      </c>
      <c r="Y54" s="1">
        <v>0.89133799999999996</v>
      </c>
      <c r="Z54" s="1">
        <v>0.41529100000000002</v>
      </c>
      <c r="AA54" s="1">
        <v>0.25287199999999999</v>
      </c>
      <c r="AB54" s="1">
        <v>0.734711</v>
      </c>
      <c r="AC54" s="1">
        <v>0.83763699999999996</v>
      </c>
      <c r="AD54" s="1">
        <v>3.3370200000000003E-2</v>
      </c>
      <c r="AE54" s="1">
        <v>0.88198900000000002</v>
      </c>
      <c r="AF54" s="1">
        <v>0.33563399999999999</v>
      </c>
      <c r="AG54" s="1">
        <v>0.65662900000000002</v>
      </c>
      <c r="AH54" s="1">
        <v>0.52873300000000001</v>
      </c>
      <c r="AI54" s="1">
        <v>0.75200599999999995</v>
      </c>
      <c r="AJ54" s="1">
        <v>0.39333499999999999</v>
      </c>
      <c r="AK54" s="1">
        <v>7.8422800000000001E-2</v>
      </c>
      <c r="AL54" s="1">
        <v>0.46659099999999998</v>
      </c>
      <c r="AM54" s="1">
        <v>0.33881600000000001</v>
      </c>
      <c r="AN54" s="1">
        <v>0.34616599999999997</v>
      </c>
      <c r="AO54" s="1">
        <v>0.21757199999999999</v>
      </c>
      <c r="AP54" s="1">
        <v>0.31232900000000002</v>
      </c>
      <c r="AQ54" s="1">
        <v>0.93040100000000003</v>
      </c>
      <c r="AR54" s="1">
        <v>0.39290900000000001</v>
      </c>
      <c r="AS54" s="1">
        <v>0.54440500000000003</v>
      </c>
    </row>
    <row r="55" spans="1:45" x14ac:dyDescent="0.3">
      <c r="A55" s="1" t="s">
        <v>297</v>
      </c>
      <c r="B55" s="1" t="s">
        <v>10</v>
      </c>
      <c r="C55" s="1">
        <v>0.49643399999999999</v>
      </c>
      <c r="D55" s="1">
        <v>0.51123499999999999</v>
      </c>
      <c r="E55" s="1">
        <v>0.73361900000000002</v>
      </c>
      <c r="F55" s="1">
        <v>0.432869</v>
      </c>
      <c r="G55" s="1">
        <v>0.91586500000000004</v>
      </c>
      <c r="H55" s="1">
        <v>0.43087300000000001</v>
      </c>
      <c r="I55" s="1">
        <v>0.47252100000000002</v>
      </c>
      <c r="J55" s="1">
        <v>0.830924</v>
      </c>
      <c r="K55" s="1">
        <v>0.24190200000000001</v>
      </c>
      <c r="L55" s="1">
        <v>0.32422699999999999</v>
      </c>
      <c r="M55" s="1">
        <v>0.16167699999999999</v>
      </c>
      <c r="N55" s="1">
        <v>0.91448300000000005</v>
      </c>
      <c r="O55" s="1">
        <v>0.98310900000000001</v>
      </c>
      <c r="P55" s="1">
        <v>0.503834</v>
      </c>
      <c r="Q55" s="1">
        <v>0.86009400000000003</v>
      </c>
      <c r="R55" s="1">
        <v>0.70319500000000001</v>
      </c>
      <c r="S55" s="1">
        <v>0.89855399999999996</v>
      </c>
      <c r="T55" s="1">
        <v>0.84654099999999999</v>
      </c>
      <c r="U55" s="1">
        <v>0.95418899999999995</v>
      </c>
      <c r="V55" s="1">
        <v>0.24309700000000001</v>
      </c>
      <c r="W55" s="1">
        <v>0.50545499999999999</v>
      </c>
      <c r="X55" s="1">
        <v>0.83595900000000001</v>
      </c>
      <c r="Y55" s="1">
        <v>0.65329300000000001</v>
      </c>
      <c r="Z55" s="1">
        <v>0.461509</v>
      </c>
      <c r="AA55" s="1">
        <v>0.66031399999999996</v>
      </c>
      <c r="AB55" s="1">
        <v>0.15674299999999999</v>
      </c>
      <c r="AC55" s="1">
        <v>0.55424799999999996</v>
      </c>
      <c r="AD55" s="1">
        <v>0.95136699999999996</v>
      </c>
      <c r="AE55" s="1">
        <v>0.95510099999999998</v>
      </c>
      <c r="AF55" s="1">
        <v>0.50462700000000005</v>
      </c>
      <c r="AG55" s="1">
        <v>0.37725700000000001</v>
      </c>
      <c r="AH55" s="1">
        <v>0.44257600000000002</v>
      </c>
      <c r="AI55" s="1">
        <v>0.85680599999999996</v>
      </c>
      <c r="AJ55" s="1">
        <v>0.71570100000000003</v>
      </c>
      <c r="AK55" s="1">
        <v>0.89473999999999998</v>
      </c>
      <c r="AL55" s="1">
        <v>0.95125599999999999</v>
      </c>
      <c r="AM55" s="1">
        <v>0.45279599999999998</v>
      </c>
      <c r="AN55" s="1">
        <v>0.57023699999999999</v>
      </c>
      <c r="AO55" s="1">
        <v>0.27801500000000001</v>
      </c>
      <c r="AP55" s="1">
        <v>0.148615</v>
      </c>
      <c r="AQ55" s="1">
        <v>0.365257</v>
      </c>
      <c r="AR55" s="1">
        <v>0.89577700000000005</v>
      </c>
      <c r="AS55" s="1">
        <v>0.63283</v>
      </c>
    </row>
    <row r="56" spans="1:45" x14ac:dyDescent="0.3">
      <c r="A56" s="1" t="s">
        <v>298</v>
      </c>
      <c r="B56" s="1" t="s">
        <v>24</v>
      </c>
      <c r="C56" s="1">
        <v>5.9172200000000001E-2</v>
      </c>
      <c r="D56" s="1">
        <v>2.47589E-2</v>
      </c>
      <c r="E56" s="1">
        <v>0.99112500000000003</v>
      </c>
      <c r="F56" s="1">
        <v>2.7399199999999999E-2</v>
      </c>
      <c r="G56" s="1">
        <v>0.93061799999999995</v>
      </c>
      <c r="H56" s="1">
        <v>0.10786800000000001</v>
      </c>
      <c r="I56" s="1">
        <v>0.315002</v>
      </c>
      <c r="J56" s="1">
        <v>0.98560599999999998</v>
      </c>
      <c r="K56" s="1">
        <v>0.126163</v>
      </c>
      <c r="L56" s="1">
        <v>0.28637099999999999</v>
      </c>
      <c r="M56" s="1">
        <v>0.49339699999999997</v>
      </c>
      <c r="N56" s="1">
        <v>0.42855399999999999</v>
      </c>
      <c r="O56" s="1">
        <v>0.77870099999999998</v>
      </c>
      <c r="P56" s="1">
        <v>0.235068</v>
      </c>
      <c r="Q56" s="1">
        <v>0.78933200000000003</v>
      </c>
      <c r="R56" s="1">
        <v>0.11630799999999999</v>
      </c>
      <c r="S56" s="1">
        <v>6.5638100000000005E-2</v>
      </c>
      <c r="T56" s="1">
        <v>0.88168899999999994</v>
      </c>
      <c r="U56" s="1">
        <v>0.403167</v>
      </c>
      <c r="V56" s="1">
        <v>0.49223099999999997</v>
      </c>
      <c r="W56" s="1">
        <v>0.698681</v>
      </c>
      <c r="X56" s="1">
        <v>3.1922199999999998E-2</v>
      </c>
      <c r="Y56" s="1">
        <v>0.34037000000000001</v>
      </c>
      <c r="Z56" s="1">
        <v>2.6068999999999998E-2</v>
      </c>
      <c r="AA56" s="1">
        <v>0.56800200000000001</v>
      </c>
      <c r="AB56" s="1">
        <v>0.83547400000000005</v>
      </c>
      <c r="AC56" s="1">
        <v>0.298485</v>
      </c>
      <c r="AD56" s="1">
        <v>0.87098699999999996</v>
      </c>
      <c r="AE56" s="1">
        <v>0.59496199999999999</v>
      </c>
      <c r="AF56" s="1">
        <v>0.16877300000000001</v>
      </c>
      <c r="AG56" s="1">
        <v>0.25151400000000002</v>
      </c>
      <c r="AH56" s="1">
        <v>0.75240799999999997</v>
      </c>
      <c r="AI56" s="1">
        <v>0.814029</v>
      </c>
      <c r="AJ56" s="1">
        <v>0.25401299999999999</v>
      </c>
      <c r="AK56" s="1">
        <v>0.54287300000000005</v>
      </c>
      <c r="AL56" s="1">
        <v>0.38989800000000002</v>
      </c>
      <c r="AM56" s="1">
        <v>9.0432999999999999E-2</v>
      </c>
      <c r="AN56" s="1">
        <v>0.78323299999999996</v>
      </c>
      <c r="AO56" s="1">
        <v>0.18316099999999999</v>
      </c>
      <c r="AP56" s="1">
        <v>9.1878199999999993E-2</v>
      </c>
      <c r="AQ56" s="1">
        <v>3.29758E-2</v>
      </c>
      <c r="AR56" s="1">
        <v>0.16264600000000001</v>
      </c>
      <c r="AS56" s="1">
        <v>8.4003700000000001E-2</v>
      </c>
    </row>
    <row r="57" spans="1:45" x14ac:dyDescent="0.3">
      <c r="A57" s="1" t="s">
        <v>25</v>
      </c>
      <c r="B57" s="1" t="s">
        <v>15</v>
      </c>
      <c r="C57" s="1">
        <v>0.424759</v>
      </c>
      <c r="D57" s="1">
        <v>0.27330700000000002</v>
      </c>
      <c r="E57" s="1">
        <v>0.64349800000000001</v>
      </c>
      <c r="F57" s="1">
        <v>0.49793799999999999</v>
      </c>
      <c r="G57" s="1">
        <v>0.84182500000000005</v>
      </c>
      <c r="H57" s="1">
        <v>0.77013100000000001</v>
      </c>
      <c r="I57" s="1">
        <v>0.87604099999999996</v>
      </c>
      <c r="J57" s="1">
        <v>0.90096900000000002</v>
      </c>
      <c r="K57" s="1">
        <v>0.90060300000000004</v>
      </c>
      <c r="L57" s="1">
        <v>0.78488999999999998</v>
      </c>
      <c r="M57" s="1">
        <v>0.631741</v>
      </c>
      <c r="N57" s="1">
        <v>0.75175400000000003</v>
      </c>
      <c r="O57" s="1">
        <v>0.39987200000000001</v>
      </c>
      <c r="P57" s="1">
        <v>0.80166000000000004</v>
      </c>
      <c r="Q57" s="1">
        <v>0.37485099999999999</v>
      </c>
      <c r="R57" s="1">
        <v>0.92500599999999999</v>
      </c>
      <c r="S57" s="1">
        <v>0.84488399999999997</v>
      </c>
      <c r="T57" s="1">
        <v>0.98315799999999998</v>
      </c>
      <c r="U57" s="1">
        <v>0.26261899999999999</v>
      </c>
      <c r="V57" s="1">
        <v>0.336978</v>
      </c>
      <c r="W57" s="1">
        <v>0.68701599999999996</v>
      </c>
      <c r="X57" s="1">
        <v>0.86953800000000003</v>
      </c>
      <c r="Y57" s="1">
        <v>0.44478099999999998</v>
      </c>
      <c r="Z57" s="1">
        <v>0.54150200000000004</v>
      </c>
      <c r="AA57" s="1">
        <v>0.73580000000000001</v>
      </c>
      <c r="AB57" s="1">
        <v>0.69045599999999996</v>
      </c>
      <c r="AC57" s="1">
        <v>0.69587500000000002</v>
      </c>
      <c r="AD57" s="1">
        <v>0.60003700000000004</v>
      </c>
      <c r="AE57" s="1">
        <v>0.96928999999999998</v>
      </c>
      <c r="AF57" s="1">
        <v>0.97629699999999997</v>
      </c>
      <c r="AG57" s="1">
        <v>0.50060000000000004</v>
      </c>
      <c r="AH57" s="1">
        <v>0.61034900000000003</v>
      </c>
      <c r="AI57" s="1">
        <v>0.87585800000000003</v>
      </c>
      <c r="AJ57" s="1">
        <v>0.84132799999999996</v>
      </c>
      <c r="AK57" s="1">
        <v>0.85176499999999999</v>
      </c>
      <c r="AL57" s="1">
        <v>0.64407199999999998</v>
      </c>
      <c r="AM57" s="1">
        <v>0.64377499999999999</v>
      </c>
      <c r="AN57" s="1">
        <v>0.64240399999999998</v>
      </c>
      <c r="AO57" s="1">
        <v>0.89125100000000002</v>
      </c>
      <c r="AP57" s="1">
        <v>0.61928799999999995</v>
      </c>
      <c r="AQ57" s="1">
        <v>0.81586199999999998</v>
      </c>
      <c r="AR57" s="1">
        <v>0.67701900000000004</v>
      </c>
      <c r="AS57" s="1">
        <v>0.87080100000000005</v>
      </c>
    </row>
    <row r="58" spans="1:45" x14ac:dyDescent="0.3">
      <c r="A58" s="1" t="s">
        <v>299</v>
      </c>
      <c r="B58" s="1" t="s">
        <v>89</v>
      </c>
      <c r="C58" s="1">
        <v>0.66732000000000002</v>
      </c>
      <c r="D58" s="1">
        <v>0.24805099999999999</v>
      </c>
      <c r="E58" s="1">
        <v>0.381606</v>
      </c>
      <c r="F58" s="1">
        <v>0.37567099999999998</v>
      </c>
      <c r="G58" s="1">
        <v>0.65115500000000004</v>
      </c>
      <c r="H58" s="1">
        <v>0.93743799999999999</v>
      </c>
      <c r="I58" s="1">
        <v>0.48780299999999999</v>
      </c>
      <c r="J58" s="1">
        <v>0.78109399999999996</v>
      </c>
      <c r="K58" s="1">
        <v>0.11661199999999999</v>
      </c>
      <c r="L58" s="1">
        <v>0.71238299999999999</v>
      </c>
      <c r="M58" s="1">
        <v>0.56257000000000001</v>
      </c>
      <c r="N58" s="1">
        <v>0.15281900000000001</v>
      </c>
      <c r="O58" s="1">
        <v>0.47432000000000002</v>
      </c>
      <c r="P58" s="1">
        <v>0.673763</v>
      </c>
      <c r="Q58" s="1">
        <v>0.54320199999999996</v>
      </c>
      <c r="R58" s="1">
        <v>0.27723700000000001</v>
      </c>
      <c r="S58" s="1">
        <v>0.29281600000000002</v>
      </c>
      <c r="T58" s="1">
        <v>0.97819299999999998</v>
      </c>
      <c r="U58" s="1">
        <v>0.74690900000000005</v>
      </c>
      <c r="V58" s="1">
        <v>0.798983</v>
      </c>
      <c r="W58" s="1">
        <v>0.90295899999999996</v>
      </c>
      <c r="X58" s="1">
        <v>0.88529100000000005</v>
      </c>
      <c r="Y58" s="1">
        <v>0.28341899999999998</v>
      </c>
      <c r="Z58" s="1">
        <v>0.77382099999999998</v>
      </c>
      <c r="AA58" s="1">
        <v>0.367143</v>
      </c>
      <c r="AB58" s="1">
        <v>0.63908399999999999</v>
      </c>
      <c r="AC58" s="1">
        <v>0.94476400000000005</v>
      </c>
      <c r="AD58" s="1">
        <v>0.69412200000000002</v>
      </c>
      <c r="AE58" s="1">
        <v>0.88705999999999996</v>
      </c>
      <c r="AF58" s="1">
        <v>0.72827799999999998</v>
      </c>
      <c r="AG58" s="1">
        <v>0.29434199999999999</v>
      </c>
      <c r="AH58" s="1">
        <v>0.39448299999999997</v>
      </c>
      <c r="AI58" s="1">
        <v>0.94531200000000004</v>
      </c>
      <c r="AJ58" s="1">
        <v>0.79225900000000005</v>
      </c>
      <c r="AK58" s="1">
        <v>0.85827500000000001</v>
      </c>
      <c r="AL58" s="1">
        <v>0.75395999999999996</v>
      </c>
      <c r="AM58" s="1">
        <v>0.99002400000000002</v>
      </c>
      <c r="AN58" s="1">
        <v>0.61075400000000002</v>
      </c>
      <c r="AO58" s="1">
        <v>0.67175300000000004</v>
      </c>
      <c r="AP58" s="1">
        <v>0.84412600000000004</v>
      </c>
      <c r="AQ58" s="1">
        <v>0.92944400000000005</v>
      </c>
      <c r="AR58" s="1">
        <v>0.89450300000000005</v>
      </c>
      <c r="AS58" s="1">
        <v>0.75724499999999995</v>
      </c>
    </row>
    <row r="59" spans="1:45" x14ac:dyDescent="0.3">
      <c r="A59" s="1" t="s">
        <v>204</v>
      </c>
      <c r="B59" s="1" t="s">
        <v>12</v>
      </c>
      <c r="C59" s="1">
        <v>0.31488100000000002</v>
      </c>
      <c r="D59" s="1">
        <v>0.66066899999999995</v>
      </c>
      <c r="E59" s="1">
        <v>0.238764</v>
      </c>
      <c r="F59" s="1">
        <v>0.78178899999999996</v>
      </c>
      <c r="G59" s="1">
        <v>0.61214299999999999</v>
      </c>
      <c r="H59" s="1">
        <v>0.85577300000000001</v>
      </c>
      <c r="I59" s="1">
        <v>0.316048</v>
      </c>
      <c r="J59" s="1">
        <v>0.66191599999999995</v>
      </c>
      <c r="K59" s="1">
        <v>0.90163499999999996</v>
      </c>
      <c r="L59" s="1">
        <v>0.89970899999999998</v>
      </c>
      <c r="M59" s="1">
        <v>0.54254100000000005</v>
      </c>
      <c r="N59" s="1">
        <v>0.74244200000000005</v>
      </c>
      <c r="O59" s="1">
        <v>0.98706700000000003</v>
      </c>
      <c r="P59" s="1">
        <v>0.76472899999999999</v>
      </c>
      <c r="Q59" s="1">
        <v>0.54520800000000003</v>
      </c>
      <c r="R59" s="1">
        <v>0.49812200000000001</v>
      </c>
      <c r="S59" s="1">
        <v>0.71838199999999997</v>
      </c>
      <c r="T59" s="1">
        <v>0.54649300000000001</v>
      </c>
      <c r="U59" s="1">
        <v>0.86801499999999998</v>
      </c>
      <c r="V59" s="1">
        <v>0.19683100000000001</v>
      </c>
      <c r="W59" s="1">
        <v>0.76062300000000005</v>
      </c>
      <c r="X59" s="1">
        <v>0.39557799999999999</v>
      </c>
      <c r="Y59" s="1">
        <v>0.65038799999999997</v>
      </c>
      <c r="Z59" s="1">
        <v>0.384413</v>
      </c>
      <c r="AA59" s="1">
        <v>0.206261</v>
      </c>
      <c r="AB59" s="1">
        <v>0.21194299999999999</v>
      </c>
      <c r="AC59" s="1">
        <v>0.81964599999999999</v>
      </c>
      <c r="AD59" s="1">
        <v>0.46838600000000002</v>
      </c>
      <c r="AE59" s="1">
        <v>0.95299999999999996</v>
      </c>
      <c r="AF59" s="1">
        <v>0.69659099999999996</v>
      </c>
      <c r="AG59" s="1">
        <v>0.81498099999999996</v>
      </c>
      <c r="AH59" s="1">
        <v>0.61276600000000003</v>
      </c>
      <c r="AI59" s="1">
        <v>9.3369900000000006E-2</v>
      </c>
      <c r="AJ59" s="1">
        <v>0.48218299999999997</v>
      </c>
      <c r="AK59" s="1">
        <v>0.237482</v>
      </c>
      <c r="AL59" s="1">
        <v>0.92049400000000003</v>
      </c>
      <c r="AM59" s="1">
        <v>0.68256300000000003</v>
      </c>
      <c r="AN59" s="1">
        <v>0.66377699999999995</v>
      </c>
      <c r="AO59" s="1">
        <v>0.86164499999999999</v>
      </c>
      <c r="AP59" s="1">
        <v>0.189885</v>
      </c>
      <c r="AQ59" s="1">
        <v>0.40352900000000003</v>
      </c>
      <c r="AR59" s="1">
        <v>0.67393599999999998</v>
      </c>
      <c r="AS59" s="1">
        <v>0.91961700000000002</v>
      </c>
    </row>
    <row r="60" spans="1:45" x14ac:dyDescent="0.3">
      <c r="A60" s="1" t="s">
        <v>300</v>
      </c>
      <c r="B60" s="1" t="s">
        <v>12</v>
      </c>
      <c r="C60" s="1">
        <v>0.61956</v>
      </c>
      <c r="D60" s="1">
        <v>0.369336</v>
      </c>
      <c r="E60" s="1">
        <v>0.79683700000000002</v>
      </c>
      <c r="F60" s="1">
        <v>0.99342299999999994</v>
      </c>
      <c r="G60" s="1">
        <v>0.38227699999999998</v>
      </c>
      <c r="H60" s="1">
        <v>0.76346199999999997</v>
      </c>
      <c r="I60" s="1">
        <v>0.99319400000000002</v>
      </c>
      <c r="J60" s="1">
        <v>1.1072200000000001E-2</v>
      </c>
      <c r="K60" s="1">
        <v>0.45895200000000003</v>
      </c>
      <c r="L60" s="1">
        <v>0.53352500000000003</v>
      </c>
      <c r="M60" s="1">
        <v>0.89268099999999995</v>
      </c>
      <c r="N60" s="1">
        <v>0.232573</v>
      </c>
      <c r="O60" s="1">
        <v>0.23691699999999999</v>
      </c>
      <c r="P60" s="1">
        <v>0.86195999999999995</v>
      </c>
      <c r="Q60" s="1">
        <v>0.69873300000000005</v>
      </c>
      <c r="R60" s="1">
        <v>0.37834200000000001</v>
      </c>
      <c r="S60" s="1">
        <v>0.848109</v>
      </c>
      <c r="T60" s="1">
        <v>0.67880300000000005</v>
      </c>
      <c r="U60" s="1">
        <v>0.58125499999999997</v>
      </c>
      <c r="V60" s="1">
        <v>0.81227800000000006</v>
      </c>
      <c r="W60" s="1">
        <v>0.101271</v>
      </c>
      <c r="X60" s="1">
        <v>0.26871499999999998</v>
      </c>
      <c r="Y60" s="1">
        <v>9.8735900000000001E-2</v>
      </c>
      <c r="Z60" s="1">
        <v>0.113633</v>
      </c>
      <c r="AA60" s="1">
        <v>0.101422</v>
      </c>
      <c r="AB60" s="1">
        <v>0.900142</v>
      </c>
      <c r="AC60" s="1">
        <v>0.125669</v>
      </c>
      <c r="AD60" s="1">
        <v>0.33666499999999999</v>
      </c>
      <c r="AE60" s="1">
        <v>0.77571199999999996</v>
      </c>
      <c r="AF60" s="1">
        <v>0.589476</v>
      </c>
      <c r="AG60" s="1">
        <v>0.67678799999999995</v>
      </c>
      <c r="AH60" s="1">
        <v>4.2781100000000002E-2</v>
      </c>
      <c r="AI60" s="1">
        <v>4.6374699999999998E-2</v>
      </c>
      <c r="AJ60" s="1">
        <v>0.677006</v>
      </c>
      <c r="AK60" s="1">
        <v>0.44402999999999998</v>
      </c>
      <c r="AL60" s="1">
        <v>0.80201999999999996</v>
      </c>
      <c r="AM60" s="1">
        <v>0.67354899999999995</v>
      </c>
      <c r="AN60" s="1">
        <v>6.4949699999999999E-2</v>
      </c>
      <c r="AO60" s="1">
        <v>0.92817899999999998</v>
      </c>
      <c r="AP60" s="1">
        <v>0.61910299999999996</v>
      </c>
      <c r="AQ60" s="1">
        <v>0.24224399999999999</v>
      </c>
      <c r="AR60" s="1">
        <v>0.40955599999999998</v>
      </c>
      <c r="AS60" s="1">
        <v>0.48408200000000001</v>
      </c>
    </row>
    <row r="61" spans="1:45" x14ac:dyDescent="0.3">
      <c r="A61" s="1" t="s">
        <v>301</v>
      </c>
      <c r="B61" s="1" t="s">
        <v>12</v>
      </c>
      <c r="C61" s="1">
        <v>9.2373399999999994E-2</v>
      </c>
      <c r="D61" s="1">
        <v>0.16796700000000001</v>
      </c>
      <c r="E61" s="1">
        <v>0.54733200000000004</v>
      </c>
      <c r="F61" s="1">
        <v>0.95977299999999999</v>
      </c>
      <c r="G61" s="1">
        <v>0.128638</v>
      </c>
      <c r="H61" s="1">
        <v>0.61843199999999998</v>
      </c>
      <c r="I61" s="1">
        <v>0.55158300000000005</v>
      </c>
      <c r="J61" s="1">
        <v>3.5676199999999998E-2</v>
      </c>
      <c r="K61" s="1">
        <v>0.65934400000000004</v>
      </c>
      <c r="L61" s="1">
        <v>0.86538000000000004</v>
      </c>
      <c r="M61" s="1">
        <v>0.84988399999999997</v>
      </c>
      <c r="N61" s="1">
        <v>0.33059899999999998</v>
      </c>
      <c r="O61" s="1">
        <v>0.35883900000000002</v>
      </c>
      <c r="P61" s="1">
        <v>0.96220600000000001</v>
      </c>
      <c r="Q61" s="1">
        <v>0.49315399999999998</v>
      </c>
      <c r="R61" s="1">
        <v>0.70990900000000001</v>
      </c>
      <c r="S61" s="1">
        <v>0.53937299999999999</v>
      </c>
      <c r="T61" s="1">
        <v>0.53109300000000004</v>
      </c>
      <c r="U61" s="1">
        <v>0.82152400000000003</v>
      </c>
      <c r="V61" s="1">
        <v>0.61378200000000005</v>
      </c>
      <c r="W61" s="1">
        <v>0.45579199999999997</v>
      </c>
      <c r="X61" s="1">
        <v>0.46637200000000001</v>
      </c>
      <c r="Y61" s="1">
        <v>0.33867799999999998</v>
      </c>
      <c r="Z61" s="1">
        <v>0.48261199999999999</v>
      </c>
      <c r="AA61" s="1">
        <v>0.74633499999999997</v>
      </c>
      <c r="AB61" s="1">
        <v>0.94414100000000001</v>
      </c>
      <c r="AC61" s="1">
        <v>0.66570799999999997</v>
      </c>
      <c r="AD61" s="1">
        <v>0.96634799999999998</v>
      </c>
      <c r="AE61" s="1">
        <v>0.50262799999999996</v>
      </c>
      <c r="AF61" s="1">
        <v>0.90054299999999998</v>
      </c>
      <c r="AG61" s="1">
        <v>0.69577599999999995</v>
      </c>
      <c r="AH61" s="1">
        <v>0.72924</v>
      </c>
      <c r="AI61" s="1">
        <v>0.26953300000000002</v>
      </c>
      <c r="AJ61" s="1">
        <v>0.95344899999999999</v>
      </c>
      <c r="AK61" s="1">
        <v>0.73824400000000001</v>
      </c>
      <c r="AL61" s="1">
        <v>0.99071500000000001</v>
      </c>
      <c r="AM61" s="1">
        <v>0.98973299999999997</v>
      </c>
      <c r="AN61" s="1">
        <v>0.98988900000000002</v>
      </c>
      <c r="AO61" s="1">
        <v>0.287437</v>
      </c>
      <c r="AP61" s="1">
        <v>0.14119999999999999</v>
      </c>
      <c r="AQ61" s="1">
        <v>0.41839399999999999</v>
      </c>
      <c r="AR61" s="1">
        <v>0.738371</v>
      </c>
      <c r="AS61" s="1">
        <v>0.83801000000000003</v>
      </c>
    </row>
    <row r="62" spans="1:45" x14ac:dyDescent="0.3">
      <c r="A62" s="1" t="s">
        <v>302</v>
      </c>
      <c r="B62" s="1" t="s">
        <v>12</v>
      </c>
      <c r="C62" s="1">
        <v>0.31456299999999998</v>
      </c>
      <c r="D62" s="1">
        <v>0.15173300000000001</v>
      </c>
      <c r="E62" s="1">
        <v>0.37857499999999999</v>
      </c>
      <c r="F62" s="1">
        <v>0.15554599999999999</v>
      </c>
      <c r="G62" s="1">
        <v>0.34052900000000003</v>
      </c>
      <c r="H62" s="1">
        <v>0.43902999999999998</v>
      </c>
      <c r="I62" s="1">
        <v>0.31203900000000001</v>
      </c>
      <c r="J62" s="1">
        <v>0.116491</v>
      </c>
      <c r="K62" s="1">
        <v>0.106279</v>
      </c>
      <c r="L62" s="1">
        <v>0.99327200000000004</v>
      </c>
      <c r="M62" s="1">
        <v>0.83304699999999998</v>
      </c>
      <c r="N62" s="1">
        <v>7.7677499999999997E-2</v>
      </c>
      <c r="O62" s="1">
        <v>0.99409800000000004</v>
      </c>
      <c r="P62" s="1">
        <v>0.15651499999999999</v>
      </c>
      <c r="Q62" s="1">
        <v>0.75899499999999998</v>
      </c>
      <c r="R62" s="1">
        <v>0.80518900000000004</v>
      </c>
      <c r="S62" s="1">
        <v>0.485072</v>
      </c>
      <c r="T62" s="1">
        <v>0.71485200000000004</v>
      </c>
      <c r="U62" s="1">
        <v>0.33101700000000001</v>
      </c>
      <c r="V62" s="1">
        <v>0.729796</v>
      </c>
      <c r="W62" s="1">
        <v>0.12085899999999999</v>
      </c>
      <c r="X62" s="1">
        <v>0.67754899999999996</v>
      </c>
      <c r="Y62" s="1">
        <v>0.57358100000000001</v>
      </c>
      <c r="Z62" s="1">
        <v>0.49260999999999999</v>
      </c>
      <c r="AA62" s="1">
        <v>0.56133900000000003</v>
      </c>
      <c r="AB62" s="1">
        <v>5.6341000000000004E-3</v>
      </c>
      <c r="AC62" s="1">
        <v>0.54359400000000002</v>
      </c>
      <c r="AD62" s="1">
        <v>0.67030000000000001</v>
      </c>
      <c r="AE62" s="1">
        <v>0.73490999999999995</v>
      </c>
      <c r="AF62" s="1">
        <v>0.15660399999999999</v>
      </c>
      <c r="AG62" s="1">
        <v>0.60775900000000005</v>
      </c>
      <c r="AH62" s="1">
        <v>8.9438799999999999E-2</v>
      </c>
      <c r="AI62" s="1">
        <v>0.49880600000000003</v>
      </c>
      <c r="AJ62" s="1">
        <v>0.48363499999999998</v>
      </c>
      <c r="AK62" s="1">
        <v>0.40784900000000002</v>
      </c>
      <c r="AL62" s="1">
        <v>0.39183899999999999</v>
      </c>
      <c r="AM62" s="1">
        <v>0.21613199999999999</v>
      </c>
      <c r="AN62" s="1">
        <v>0.199465</v>
      </c>
      <c r="AO62" s="1">
        <v>0.44052000000000002</v>
      </c>
      <c r="AP62" s="1">
        <v>0.152917</v>
      </c>
      <c r="AQ62" s="1">
        <v>0.54490000000000005</v>
      </c>
      <c r="AR62" s="1">
        <v>0.149564</v>
      </c>
      <c r="AS62" s="1">
        <v>0.86657499999999998</v>
      </c>
    </row>
    <row r="63" spans="1:45" x14ac:dyDescent="0.3">
      <c r="A63" s="1" t="s">
        <v>303</v>
      </c>
      <c r="B63" s="1" t="s">
        <v>20</v>
      </c>
      <c r="C63" s="1">
        <v>0.513104</v>
      </c>
      <c r="D63" s="1">
        <v>0.60140800000000005</v>
      </c>
      <c r="E63" s="1">
        <v>0.494558</v>
      </c>
      <c r="F63" s="1">
        <v>0.55432599999999999</v>
      </c>
      <c r="G63" s="1">
        <v>0.39346999999999999</v>
      </c>
      <c r="H63" s="1">
        <v>0.51556599999999997</v>
      </c>
      <c r="I63" s="1">
        <v>0.403117</v>
      </c>
      <c r="J63" s="1">
        <v>0.43651200000000001</v>
      </c>
      <c r="K63" s="1">
        <v>0.476435</v>
      </c>
      <c r="L63" s="1">
        <v>0.96098899999999998</v>
      </c>
      <c r="M63" s="1">
        <v>0.60428400000000004</v>
      </c>
      <c r="N63" s="1">
        <v>0.35518100000000002</v>
      </c>
      <c r="O63" s="1">
        <v>0.76393200000000006</v>
      </c>
      <c r="P63" s="1">
        <v>3.3588899999999998E-2</v>
      </c>
      <c r="Q63" s="1">
        <v>0.478607</v>
      </c>
      <c r="R63" s="1">
        <v>2.4933899999999998E-2</v>
      </c>
      <c r="S63" s="1">
        <v>4.5635500000000002E-2</v>
      </c>
      <c r="T63" s="1">
        <v>0.56327400000000005</v>
      </c>
      <c r="U63" s="1">
        <v>0.47178300000000001</v>
      </c>
      <c r="V63" s="1">
        <v>0.65999099999999999</v>
      </c>
      <c r="W63" s="1">
        <v>0.31877</v>
      </c>
      <c r="X63" s="1">
        <v>0.13535</v>
      </c>
      <c r="Y63" s="1">
        <v>0.69015300000000002</v>
      </c>
      <c r="Z63" s="1">
        <v>0.704731</v>
      </c>
      <c r="AA63" s="1">
        <v>0.89237599999999995</v>
      </c>
      <c r="AB63" s="1">
        <v>0.550543</v>
      </c>
      <c r="AC63" s="1">
        <v>0.40912700000000002</v>
      </c>
      <c r="AD63" s="1">
        <v>0.943855</v>
      </c>
      <c r="AE63" s="1">
        <v>0.188916</v>
      </c>
      <c r="AF63" s="1">
        <v>0.98256900000000003</v>
      </c>
      <c r="AG63" s="1">
        <v>0.97312299999999996</v>
      </c>
      <c r="AH63" s="1">
        <v>0.22781699999999999</v>
      </c>
      <c r="AI63" s="1">
        <v>0.82374800000000004</v>
      </c>
      <c r="AJ63" s="1">
        <v>0.82401599999999997</v>
      </c>
      <c r="AK63" s="1">
        <v>0.52015</v>
      </c>
      <c r="AL63" s="1">
        <v>0.29423500000000002</v>
      </c>
      <c r="AM63" s="1">
        <v>0.60728300000000002</v>
      </c>
      <c r="AN63" s="1">
        <v>0.96494800000000003</v>
      </c>
      <c r="AO63" s="1">
        <v>0.140237</v>
      </c>
      <c r="AP63" s="1">
        <v>0.24226200000000001</v>
      </c>
      <c r="AQ63" s="1">
        <v>0.44389499999999998</v>
      </c>
      <c r="AR63" s="1">
        <v>0.63710999999999995</v>
      </c>
      <c r="AS63" s="1">
        <v>0.64990599999999998</v>
      </c>
    </row>
    <row r="64" spans="1:45" x14ac:dyDescent="0.3">
      <c r="A64" s="1" t="s">
        <v>304</v>
      </c>
      <c r="B64" s="1" t="s">
        <v>12</v>
      </c>
      <c r="C64" s="1">
        <v>0.88480899999999996</v>
      </c>
      <c r="D64" s="1">
        <v>0.73872800000000005</v>
      </c>
      <c r="E64" s="1">
        <v>0.709762</v>
      </c>
      <c r="F64" s="1">
        <v>0.32895799999999997</v>
      </c>
      <c r="G64" s="1">
        <v>0.25587199999999999</v>
      </c>
      <c r="H64" s="1">
        <v>0.69356700000000004</v>
      </c>
      <c r="I64" s="1">
        <v>0.97808099999999998</v>
      </c>
      <c r="J64" s="1">
        <v>0.98374300000000003</v>
      </c>
      <c r="K64" s="1">
        <v>0.62244699999999997</v>
      </c>
      <c r="L64" s="1">
        <v>0.95474400000000004</v>
      </c>
      <c r="M64" s="1">
        <v>0.42787399999999998</v>
      </c>
      <c r="N64" s="1">
        <v>0.73502299999999998</v>
      </c>
      <c r="O64" s="1">
        <v>0.43759799999999999</v>
      </c>
      <c r="P64" s="1">
        <v>0.335032</v>
      </c>
      <c r="Q64" s="1">
        <v>5.9882400000000002E-2</v>
      </c>
      <c r="R64" s="1">
        <v>0.78786800000000001</v>
      </c>
      <c r="S64" s="1">
        <v>0.59027300000000005</v>
      </c>
      <c r="T64" s="1">
        <v>0.37460500000000002</v>
      </c>
      <c r="U64" s="1">
        <v>0.41939399999999999</v>
      </c>
      <c r="V64" s="1">
        <v>0.37859900000000002</v>
      </c>
      <c r="W64" s="1">
        <v>0.79190099999999997</v>
      </c>
      <c r="X64" s="1">
        <v>0.64733399999999996</v>
      </c>
      <c r="Y64" s="1">
        <v>0.72570699999999999</v>
      </c>
      <c r="Z64" s="1">
        <v>0.57518400000000003</v>
      </c>
      <c r="AA64" s="1">
        <v>0.16502900000000001</v>
      </c>
      <c r="AB64" s="1">
        <v>0.179425</v>
      </c>
      <c r="AC64" s="1">
        <v>0.89972399999999997</v>
      </c>
      <c r="AD64" s="1">
        <v>6.6087599999999996E-2</v>
      </c>
      <c r="AE64" s="1">
        <v>0.176736</v>
      </c>
      <c r="AF64" s="1">
        <v>0.96390299999999995</v>
      </c>
      <c r="AG64" s="1">
        <v>0.67689999999999995</v>
      </c>
      <c r="AH64" s="1">
        <v>0.60917399999999999</v>
      </c>
      <c r="AI64" s="1">
        <v>3.6902400000000002E-2</v>
      </c>
      <c r="AJ64" s="1">
        <v>0.78161800000000003</v>
      </c>
      <c r="AK64" s="1">
        <v>0.200655</v>
      </c>
      <c r="AL64" s="1">
        <v>0.414823</v>
      </c>
      <c r="AM64" s="1">
        <v>0.89415800000000001</v>
      </c>
      <c r="AN64" s="1">
        <v>8.8396000000000002E-2</v>
      </c>
      <c r="AO64" s="1">
        <v>0.98824999999999996</v>
      </c>
      <c r="AP64" s="1">
        <v>0.50088999999999995</v>
      </c>
      <c r="AQ64" s="1">
        <v>0.51776100000000003</v>
      </c>
      <c r="AR64" s="1">
        <v>0.753193</v>
      </c>
      <c r="AS64" s="1">
        <v>0.63353700000000002</v>
      </c>
    </row>
    <row r="65" spans="1:45" x14ac:dyDescent="0.3">
      <c r="A65" s="1" t="s">
        <v>205</v>
      </c>
      <c r="B65" s="1" t="s">
        <v>15</v>
      </c>
      <c r="C65" s="1">
        <v>0.78198100000000004</v>
      </c>
      <c r="D65" s="1">
        <v>0.55649199999999999</v>
      </c>
      <c r="E65" s="1">
        <v>0.55032400000000004</v>
      </c>
      <c r="F65" s="1">
        <v>0.88931899999999997</v>
      </c>
      <c r="G65" s="1">
        <v>0.54013299999999997</v>
      </c>
      <c r="H65" s="1">
        <v>0.79061400000000004</v>
      </c>
      <c r="I65" s="1">
        <v>0.73803700000000005</v>
      </c>
      <c r="J65" s="1">
        <v>0.93314900000000001</v>
      </c>
      <c r="K65" s="1">
        <v>0.44761600000000001</v>
      </c>
      <c r="L65" s="1">
        <v>0.82017300000000004</v>
      </c>
      <c r="M65" s="1">
        <v>0.56135500000000005</v>
      </c>
      <c r="N65" s="1">
        <v>0.75461699999999998</v>
      </c>
      <c r="O65" s="1">
        <v>0.44697999999999999</v>
      </c>
      <c r="P65" s="1">
        <v>0.326845</v>
      </c>
      <c r="Q65" s="1">
        <v>0.45664199999999999</v>
      </c>
      <c r="R65" s="1">
        <v>0.438276</v>
      </c>
      <c r="S65" s="1">
        <v>0.44137199999999999</v>
      </c>
      <c r="T65" s="1">
        <v>0.218109</v>
      </c>
      <c r="U65" s="1">
        <v>0.955932</v>
      </c>
      <c r="V65" s="1">
        <v>0.69488700000000003</v>
      </c>
      <c r="W65" s="1">
        <v>0.69342899999999996</v>
      </c>
      <c r="X65" s="1">
        <v>0.87781900000000002</v>
      </c>
      <c r="Y65" s="1">
        <v>0.78372900000000001</v>
      </c>
      <c r="Z65" s="1">
        <v>0.73777599999999999</v>
      </c>
      <c r="AA65" s="1">
        <v>0.26902399999999999</v>
      </c>
      <c r="AB65" s="1">
        <v>0.637521</v>
      </c>
      <c r="AC65" s="1">
        <v>0.527837</v>
      </c>
      <c r="AD65" s="1">
        <v>0.935751</v>
      </c>
      <c r="AE65" s="1">
        <v>0.98260599999999998</v>
      </c>
      <c r="AF65" s="1">
        <v>0.58975900000000003</v>
      </c>
      <c r="AG65" s="1">
        <v>0.915848</v>
      </c>
      <c r="AH65" s="1">
        <v>0.60580100000000003</v>
      </c>
      <c r="AI65" s="1">
        <v>0.90675499999999998</v>
      </c>
      <c r="AJ65" s="1">
        <v>0.677956</v>
      </c>
      <c r="AK65" s="1">
        <v>0.49973800000000002</v>
      </c>
      <c r="AL65" s="1">
        <v>0.55021900000000001</v>
      </c>
      <c r="AM65" s="1">
        <v>0.79315800000000003</v>
      </c>
      <c r="AN65" s="1">
        <v>0.70712799999999998</v>
      </c>
      <c r="AO65" s="1">
        <v>0.70390699999999995</v>
      </c>
      <c r="AP65" s="1">
        <v>0.57980500000000001</v>
      </c>
      <c r="AQ65" s="1">
        <v>0.62085400000000002</v>
      </c>
      <c r="AR65" s="1">
        <v>0.84166200000000002</v>
      </c>
      <c r="AS65" s="1">
        <v>0.62609000000000004</v>
      </c>
    </row>
    <row r="66" spans="1:45" x14ac:dyDescent="0.3">
      <c r="A66" s="1" t="s">
        <v>305</v>
      </c>
      <c r="B66" s="1" t="s">
        <v>48</v>
      </c>
      <c r="C66" s="1">
        <v>0.72333099999999995</v>
      </c>
      <c r="D66" s="1">
        <v>0.50856999999999997</v>
      </c>
      <c r="E66" s="1">
        <v>0.49665599999999999</v>
      </c>
      <c r="F66" s="1">
        <v>0.42302600000000001</v>
      </c>
      <c r="G66" s="1">
        <v>0.75497000000000003</v>
      </c>
      <c r="H66" s="1">
        <v>0.68282500000000002</v>
      </c>
      <c r="I66" s="1">
        <v>0.936666</v>
      </c>
      <c r="J66" s="1">
        <v>0.57766099999999998</v>
      </c>
      <c r="K66" s="1">
        <v>0.71936999999999995</v>
      </c>
      <c r="L66" s="1">
        <v>0.85551299999999997</v>
      </c>
      <c r="M66" s="1">
        <v>0.85855199999999998</v>
      </c>
      <c r="N66" s="1">
        <v>0.85438000000000003</v>
      </c>
      <c r="O66" s="1">
        <v>0.86986699999999995</v>
      </c>
      <c r="P66" s="1">
        <v>0.63667799999999997</v>
      </c>
      <c r="Q66" s="1">
        <v>0.29045900000000002</v>
      </c>
      <c r="R66" s="1">
        <v>0.759826</v>
      </c>
      <c r="S66" s="1">
        <v>0.69042700000000001</v>
      </c>
      <c r="T66" s="1">
        <v>0.448575</v>
      </c>
      <c r="U66" s="1">
        <v>0.73737900000000001</v>
      </c>
      <c r="V66" s="1">
        <v>0.86039900000000002</v>
      </c>
      <c r="W66" s="1">
        <v>0.89543399999999995</v>
      </c>
      <c r="X66" s="1">
        <v>0.82504100000000002</v>
      </c>
      <c r="Y66" s="1">
        <v>0.79919899999999999</v>
      </c>
      <c r="Z66" s="1">
        <v>0.95379000000000003</v>
      </c>
      <c r="AA66" s="1">
        <v>0.73521400000000003</v>
      </c>
      <c r="AB66" s="1">
        <v>0.811751</v>
      </c>
      <c r="AC66" s="1">
        <v>0.97395200000000004</v>
      </c>
      <c r="AD66" s="1">
        <v>0.48922500000000002</v>
      </c>
      <c r="AE66" s="1">
        <v>0.99556699999999998</v>
      </c>
      <c r="AF66" s="1">
        <v>0.86199700000000001</v>
      </c>
      <c r="AG66" s="1">
        <v>0.55715199999999998</v>
      </c>
      <c r="AH66" s="1">
        <v>0.85161699999999996</v>
      </c>
      <c r="AI66" s="1">
        <v>0.63488500000000003</v>
      </c>
      <c r="AJ66" s="1">
        <v>0.54715599999999998</v>
      </c>
      <c r="AK66" s="1">
        <v>0.48596</v>
      </c>
      <c r="AL66" s="1">
        <v>0.795539</v>
      </c>
      <c r="AM66" s="1">
        <v>0.83693600000000001</v>
      </c>
      <c r="AN66" s="1">
        <v>0.56172200000000005</v>
      </c>
      <c r="AO66" s="1">
        <v>0.94877500000000003</v>
      </c>
      <c r="AP66" s="1">
        <v>0.49004500000000001</v>
      </c>
      <c r="AQ66" s="1">
        <v>0.61853499999999995</v>
      </c>
      <c r="AR66" s="1">
        <v>0.61342300000000005</v>
      </c>
      <c r="AS66" s="1">
        <v>0.91076999999999997</v>
      </c>
    </row>
    <row r="67" spans="1:45" x14ac:dyDescent="0.3">
      <c r="A67" s="1" t="s">
        <v>306</v>
      </c>
      <c r="B67" s="1" t="s">
        <v>24</v>
      </c>
      <c r="C67" s="1">
        <v>0.85521599999999998</v>
      </c>
      <c r="D67" s="1">
        <v>0.81270399999999998</v>
      </c>
      <c r="E67" s="1">
        <v>0.96522799999999997</v>
      </c>
      <c r="F67" s="1">
        <v>0.75095199999999995</v>
      </c>
      <c r="G67" s="1">
        <v>0.86467799999999995</v>
      </c>
      <c r="H67" s="1">
        <v>0.94550699999999999</v>
      </c>
      <c r="I67" s="1">
        <v>0.50861100000000004</v>
      </c>
      <c r="J67" s="1">
        <v>0.90894299999999995</v>
      </c>
      <c r="K67" s="1">
        <v>0.65215500000000004</v>
      </c>
      <c r="L67" s="1">
        <v>0.90733299999999995</v>
      </c>
      <c r="M67" s="1">
        <v>0.75097800000000003</v>
      </c>
      <c r="N67" s="1">
        <v>0.33013399999999998</v>
      </c>
      <c r="O67" s="1">
        <v>0.91059900000000005</v>
      </c>
      <c r="P67" s="1">
        <v>0.660416</v>
      </c>
      <c r="Q67" s="1">
        <v>0.63685899999999995</v>
      </c>
      <c r="R67" s="1">
        <v>0.72051799999999999</v>
      </c>
      <c r="S67" s="1">
        <v>0.83643299999999998</v>
      </c>
      <c r="T67" s="1">
        <v>0.79335699999999998</v>
      </c>
      <c r="U67" s="1">
        <v>0.89849699999999999</v>
      </c>
      <c r="V67" s="1">
        <v>0.73117799999999999</v>
      </c>
      <c r="W67" s="1">
        <v>0.39366400000000001</v>
      </c>
      <c r="X67" s="1">
        <v>0.45121499999999998</v>
      </c>
      <c r="Y67" s="1">
        <v>0.485792</v>
      </c>
      <c r="Z67" s="1">
        <v>0.42378100000000002</v>
      </c>
      <c r="AA67" s="1">
        <v>0.59533100000000005</v>
      </c>
      <c r="AB67" s="1">
        <v>0.87280899999999995</v>
      </c>
      <c r="AC67" s="1">
        <v>0.89997700000000003</v>
      </c>
      <c r="AD67" s="1">
        <v>0.79564500000000005</v>
      </c>
      <c r="AE67" s="1">
        <v>0.42357400000000001</v>
      </c>
      <c r="AF67" s="1">
        <v>0.59635499999999997</v>
      </c>
      <c r="AG67" s="1">
        <v>0.93406400000000001</v>
      </c>
      <c r="AH67" s="1">
        <v>0.66303599999999996</v>
      </c>
      <c r="AI67" s="1">
        <v>0.61559699999999995</v>
      </c>
      <c r="AJ67" s="1">
        <v>0.78298000000000001</v>
      </c>
      <c r="AK67" s="1">
        <v>0.51597300000000001</v>
      </c>
      <c r="AL67" s="1">
        <v>0.39325700000000002</v>
      </c>
      <c r="AM67" s="1">
        <v>0.77071900000000004</v>
      </c>
      <c r="AN67" s="1">
        <v>0.72457800000000006</v>
      </c>
      <c r="AO67" s="1">
        <v>0.88739400000000002</v>
      </c>
      <c r="AP67" s="1">
        <v>0.47318199999999999</v>
      </c>
      <c r="AQ67" s="1">
        <v>0.47190300000000002</v>
      </c>
      <c r="AR67" s="1">
        <v>0.40051300000000001</v>
      </c>
      <c r="AS67" s="1">
        <v>0.78389900000000001</v>
      </c>
    </row>
    <row r="68" spans="1:45" x14ac:dyDescent="0.3">
      <c r="A68" s="1" t="s">
        <v>307</v>
      </c>
      <c r="B68" s="1" t="s">
        <v>115</v>
      </c>
      <c r="C68" s="1">
        <v>0.82800300000000004</v>
      </c>
      <c r="D68" s="1">
        <v>0.52049199999999995</v>
      </c>
      <c r="E68" s="1">
        <v>0.74978900000000004</v>
      </c>
      <c r="F68" s="1">
        <v>0.87067799999999995</v>
      </c>
      <c r="G68" s="1">
        <v>0.70599400000000001</v>
      </c>
      <c r="H68" s="1">
        <v>0.81372100000000003</v>
      </c>
      <c r="I68" s="1">
        <v>0.68240400000000001</v>
      </c>
      <c r="J68" s="1">
        <v>0.426616</v>
      </c>
      <c r="K68" s="1">
        <v>0.81400099999999997</v>
      </c>
      <c r="L68" s="1">
        <v>0.79920999999999998</v>
      </c>
      <c r="M68" s="1">
        <v>0.49838900000000003</v>
      </c>
      <c r="N68" s="1">
        <v>0.22506499999999999</v>
      </c>
      <c r="O68" s="1">
        <v>0.80115800000000004</v>
      </c>
      <c r="P68" s="1">
        <v>0.72898600000000002</v>
      </c>
      <c r="Q68" s="1">
        <v>0.91469</v>
      </c>
      <c r="R68" s="1">
        <v>0.97943199999999997</v>
      </c>
      <c r="S68" s="1">
        <v>0.61237799999999998</v>
      </c>
      <c r="T68" s="1">
        <v>0.14222199999999999</v>
      </c>
      <c r="U68" s="1">
        <v>0.375664</v>
      </c>
      <c r="V68" s="1">
        <v>0.791238</v>
      </c>
      <c r="W68" s="1">
        <v>0.70524200000000004</v>
      </c>
      <c r="X68" s="1">
        <v>0.93702200000000002</v>
      </c>
      <c r="Y68" s="1">
        <v>0.40626600000000002</v>
      </c>
      <c r="Z68" s="1">
        <v>0.32237700000000002</v>
      </c>
      <c r="AA68" s="1">
        <v>0.196936</v>
      </c>
      <c r="AB68" s="1">
        <v>0.78872799999999998</v>
      </c>
      <c r="AC68" s="1">
        <v>0.98985000000000001</v>
      </c>
      <c r="AD68" s="1">
        <v>0.436332</v>
      </c>
      <c r="AE68" s="1">
        <v>0.33291500000000002</v>
      </c>
      <c r="AF68" s="1">
        <v>8.4820999999999994E-2</v>
      </c>
      <c r="AG68" s="1">
        <v>0.79936799999999997</v>
      </c>
      <c r="AH68" s="1">
        <v>0.30004399999999998</v>
      </c>
      <c r="AI68" s="1">
        <v>0.587731</v>
      </c>
      <c r="AJ68" s="1">
        <v>0.29303600000000002</v>
      </c>
      <c r="AK68" s="1">
        <v>0.44046999999999997</v>
      </c>
      <c r="AL68" s="1">
        <v>0.385689</v>
      </c>
      <c r="AM68" s="1">
        <v>0.21465300000000001</v>
      </c>
      <c r="AN68" s="1">
        <v>0.74005100000000001</v>
      </c>
      <c r="AO68" s="1">
        <v>0.106848</v>
      </c>
      <c r="AP68" s="1">
        <v>9.0528600000000001E-2</v>
      </c>
      <c r="AQ68" s="1">
        <v>0.44501600000000002</v>
      </c>
      <c r="AR68" s="1">
        <v>0.19630400000000001</v>
      </c>
      <c r="AS68" s="1">
        <v>0.48268100000000003</v>
      </c>
    </row>
    <row r="69" spans="1:45" x14ac:dyDescent="0.3">
      <c r="A69" s="1" t="s">
        <v>308</v>
      </c>
      <c r="B69" s="1" t="s">
        <v>12</v>
      </c>
      <c r="C69" s="1">
        <v>0.988429</v>
      </c>
      <c r="D69" s="1">
        <v>0.42887799999999998</v>
      </c>
      <c r="E69" s="1">
        <v>0.343057</v>
      </c>
      <c r="F69" s="1">
        <v>0.71416400000000002</v>
      </c>
      <c r="G69" s="1">
        <v>0.79389299999999996</v>
      </c>
      <c r="H69" s="1">
        <v>0.94799900000000004</v>
      </c>
      <c r="I69" s="1">
        <v>0.111984</v>
      </c>
      <c r="J69" s="1">
        <v>0.98397400000000002</v>
      </c>
      <c r="K69" s="1">
        <v>0.35081099999999998</v>
      </c>
      <c r="L69" s="1">
        <v>0.47465499999999999</v>
      </c>
      <c r="M69" s="1">
        <v>0.88130600000000003</v>
      </c>
      <c r="N69" s="1">
        <v>0.614236</v>
      </c>
      <c r="O69" s="1">
        <v>0.473215</v>
      </c>
      <c r="P69" s="1">
        <v>0.48399300000000001</v>
      </c>
      <c r="Q69" s="1">
        <v>0.26219500000000001</v>
      </c>
      <c r="R69" s="1">
        <v>0.82825400000000005</v>
      </c>
      <c r="S69" s="1">
        <v>0.86574700000000004</v>
      </c>
      <c r="T69" s="1">
        <v>0.63012299999999999</v>
      </c>
      <c r="U69" s="1">
        <v>0.52916600000000003</v>
      </c>
      <c r="V69" s="1">
        <v>0.79628200000000005</v>
      </c>
      <c r="W69" s="1">
        <v>0.77133399999999996</v>
      </c>
      <c r="X69" s="1">
        <v>0.386241</v>
      </c>
      <c r="Y69" s="1">
        <v>0.34818300000000002</v>
      </c>
      <c r="Z69" s="1">
        <v>0.12750500000000001</v>
      </c>
      <c r="AA69" s="1">
        <v>0.46117399999999997</v>
      </c>
      <c r="AB69" s="1">
        <v>0.88958300000000001</v>
      </c>
      <c r="AC69" s="1">
        <v>0.17427400000000001</v>
      </c>
      <c r="AD69" s="1">
        <v>0.88281399999999999</v>
      </c>
      <c r="AE69" s="1">
        <v>0.90420699999999998</v>
      </c>
      <c r="AF69" s="1">
        <v>0.64075199999999999</v>
      </c>
      <c r="AG69" s="1">
        <v>0.71071600000000001</v>
      </c>
      <c r="AH69" s="1">
        <v>0.55935500000000005</v>
      </c>
      <c r="AI69" s="1">
        <v>0.93246200000000001</v>
      </c>
      <c r="AJ69" s="1">
        <v>0.82122499999999998</v>
      </c>
      <c r="AK69" s="1">
        <v>0.779671</v>
      </c>
      <c r="AL69" s="1">
        <v>0.22315199999999999</v>
      </c>
      <c r="AM69" s="1">
        <v>0.81528999999999996</v>
      </c>
      <c r="AN69" s="1">
        <v>0.51532900000000004</v>
      </c>
      <c r="AO69" s="1">
        <v>0.57375500000000001</v>
      </c>
      <c r="AP69" s="1">
        <v>0.19202</v>
      </c>
      <c r="AQ69" s="1">
        <v>0.47442699999999999</v>
      </c>
      <c r="AR69" s="1">
        <v>0.99220600000000003</v>
      </c>
      <c r="AS69" s="1">
        <v>0.20152300000000001</v>
      </c>
    </row>
    <row r="70" spans="1:45" x14ac:dyDescent="0.3">
      <c r="A70" s="1" t="s">
        <v>309</v>
      </c>
      <c r="B70" s="1" t="s">
        <v>42</v>
      </c>
      <c r="C70" s="1">
        <v>0.175513</v>
      </c>
      <c r="D70" s="1">
        <v>9.9991099999999999E-2</v>
      </c>
      <c r="E70" s="1">
        <v>0.50125299999999995</v>
      </c>
      <c r="F70" s="1">
        <v>0.108567</v>
      </c>
      <c r="G70" s="1">
        <v>0.67010499999999995</v>
      </c>
      <c r="H70" s="1">
        <v>0.79729000000000005</v>
      </c>
      <c r="I70" s="1">
        <v>0.57794699999999999</v>
      </c>
      <c r="J70" s="1">
        <v>0.93138399999999999</v>
      </c>
      <c r="K70" s="1">
        <v>0.31134499999999998</v>
      </c>
      <c r="L70" s="1">
        <v>0.35680000000000001</v>
      </c>
      <c r="M70" s="1">
        <v>0.30064200000000002</v>
      </c>
      <c r="N70" s="1">
        <v>0.263046</v>
      </c>
      <c r="O70" s="1">
        <v>0.57624299999999995</v>
      </c>
      <c r="P70" s="1">
        <v>0.30942900000000001</v>
      </c>
      <c r="Q70" s="1">
        <v>0.464198</v>
      </c>
      <c r="R70" s="1">
        <v>0.63368400000000003</v>
      </c>
      <c r="S70" s="1">
        <v>0.807917</v>
      </c>
      <c r="T70" s="1">
        <v>0.75124500000000005</v>
      </c>
      <c r="U70" s="1">
        <v>0.81067599999999995</v>
      </c>
      <c r="V70" s="1">
        <v>0.75016899999999997</v>
      </c>
      <c r="W70" s="1">
        <v>0.78052699999999997</v>
      </c>
      <c r="X70" s="1">
        <v>0.45435799999999998</v>
      </c>
      <c r="Y70" s="1">
        <v>0.16234100000000001</v>
      </c>
      <c r="Z70" s="1">
        <v>0.61711899999999997</v>
      </c>
      <c r="AA70" s="1">
        <v>0.98361799999999999</v>
      </c>
      <c r="AB70" s="1">
        <v>0.158586</v>
      </c>
      <c r="AC70" s="1">
        <v>0.53281000000000001</v>
      </c>
      <c r="AD70" s="1">
        <v>0.88678900000000005</v>
      </c>
      <c r="AE70" s="1">
        <v>0.77329499999999995</v>
      </c>
      <c r="AF70" s="1">
        <v>0.62066200000000005</v>
      </c>
      <c r="AG70" s="1">
        <v>0.21152299999999999</v>
      </c>
      <c r="AH70" s="1">
        <v>0.360819</v>
      </c>
      <c r="AI70" s="1">
        <v>0.56640800000000002</v>
      </c>
      <c r="AJ70" s="1">
        <v>0.40327099999999999</v>
      </c>
      <c r="AK70" s="1">
        <v>0.22025900000000001</v>
      </c>
      <c r="AL70" s="1">
        <v>0.67741899999999999</v>
      </c>
      <c r="AM70" s="1">
        <v>0.77517100000000005</v>
      </c>
      <c r="AN70" s="1">
        <v>0.80627599999999999</v>
      </c>
      <c r="AO70" s="1">
        <v>0.710372</v>
      </c>
      <c r="AP70" s="1">
        <v>0.88759500000000002</v>
      </c>
      <c r="AQ70" s="1">
        <v>0.86178500000000002</v>
      </c>
      <c r="AR70" s="1">
        <v>0.70943199999999995</v>
      </c>
      <c r="AS70" s="1">
        <v>0.90983999999999998</v>
      </c>
    </row>
    <row r="71" spans="1:45" x14ac:dyDescent="0.3">
      <c r="A71" s="1" t="s">
        <v>63</v>
      </c>
      <c r="B71" s="1" t="s">
        <v>24</v>
      </c>
      <c r="C71" s="1">
        <v>0.97335199999999999</v>
      </c>
      <c r="D71" s="1">
        <v>0.92528699999999997</v>
      </c>
      <c r="E71" s="1">
        <v>0.99612599999999996</v>
      </c>
      <c r="F71" s="1">
        <v>0.75350899999999998</v>
      </c>
      <c r="G71" s="1">
        <v>0.69269800000000004</v>
      </c>
      <c r="H71" s="1">
        <v>0.39801900000000001</v>
      </c>
      <c r="I71" s="1">
        <v>0.69684699999999999</v>
      </c>
      <c r="J71" s="1">
        <v>0.61454900000000001</v>
      </c>
      <c r="K71" s="1">
        <v>0.63985199999999998</v>
      </c>
      <c r="L71" s="1">
        <v>0.77014000000000005</v>
      </c>
      <c r="M71" s="1">
        <v>0.88832999999999995</v>
      </c>
      <c r="N71" s="1">
        <v>0.167549</v>
      </c>
      <c r="O71" s="1">
        <v>0.39795900000000001</v>
      </c>
      <c r="P71" s="1">
        <v>0.27518999999999999</v>
      </c>
      <c r="Q71" s="1">
        <v>0.71754200000000001</v>
      </c>
      <c r="R71" s="1">
        <v>0.92825800000000003</v>
      </c>
      <c r="S71" s="1">
        <v>0.87523099999999998</v>
      </c>
      <c r="T71" s="1">
        <v>0.20027400000000001</v>
      </c>
      <c r="U71" s="1">
        <v>0.35063899999999998</v>
      </c>
      <c r="V71" s="1">
        <v>0.85006999999999999</v>
      </c>
      <c r="W71" s="1">
        <v>0.71258500000000002</v>
      </c>
      <c r="X71" s="1">
        <v>0.88273000000000001</v>
      </c>
      <c r="Y71" s="1">
        <v>0.88190400000000002</v>
      </c>
      <c r="Z71" s="1">
        <v>0.39040399999999997</v>
      </c>
      <c r="AA71" s="1">
        <v>0.45394400000000001</v>
      </c>
      <c r="AB71" s="1">
        <v>0.26861600000000002</v>
      </c>
      <c r="AC71" s="1">
        <v>0.30718800000000002</v>
      </c>
      <c r="AD71" s="1">
        <v>0.94564499999999996</v>
      </c>
      <c r="AE71" s="1">
        <v>0.44003100000000001</v>
      </c>
      <c r="AF71" s="1">
        <v>0.59171799999999997</v>
      </c>
      <c r="AG71" s="1">
        <v>0.64182799999999995</v>
      </c>
      <c r="AH71" s="1">
        <v>0.50436499999999995</v>
      </c>
      <c r="AI71" s="1">
        <v>0.71024799999999999</v>
      </c>
      <c r="AJ71" s="1">
        <v>0.35241299999999998</v>
      </c>
      <c r="AK71" s="1">
        <v>0.97149300000000005</v>
      </c>
      <c r="AL71" s="1">
        <v>0.34265200000000001</v>
      </c>
      <c r="AM71" s="1">
        <v>0.43697900000000001</v>
      </c>
      <c r="AN71" s="1">
        <v>0.29040899999999997</v>
      </c>
      <c r="AO71" s="1">
        <v>0.83550599999999997</v>
      </c>
      <c r="AP71" s="1">
        <v>0.65936300000000003</v>
      </c>
      <c r="AQ71" s="1">
        <v>0.81718199999999996</v>
      </c>
      <c r="AR71" s="1">
        <v>0.39805499999999999</v>
      </c>
      <c r="AS71" s="1">
        <v>0.41034700000000002</v>
      </c>
    </row>
    <row r="72" spans="1:45" x14ac:dyDescent="0.3">
      <c r="A72" s="1" t="s">
        <v>310</v>
      </c>
      <c r="B72" s="1" t="s">
        <v>87</v>
      </c>
      <c r="C72" s="1">
        <v>0.68710000000000004</v>
      </c>
      <c r="D72" s="1">
        <v>0.80768899999999999</v>
      </c>
      <c r="E72" s="1">
        <v>0.97760800000000003</v>
      </c>
      <c r="F72" s="1">
        <v>0.10644099999999999</v>
      </c>
      <c r="G72" s="1">
        <v>5.1812799999999999E-2</v>
      </c>
      <c r="H72" s="1">
        <v>0.87769600000000003</v>
      </c>
      <c r="I72" s="1">
        <v>0.75137299999999996</v>
      </c>
      <c r="J72" s="1">
        <v>0.48915599999999998</v>
      </c>
      <c r="K72" s="1">
        <v>0.42520599999999997</v>
      </c>
      <c r="L72" s="1">
        <v>0.16670599999999999</v>
      </c>
      <c r="M72" s="1">
        <v>0.86411000000000004</v>
      </c>
      <c r="N72" s="1">
        <v>0.44051299999999999</v>
      </c>
      <c r="O72" s="1">
        <v>0.76072799999999996</v>
      </c>
      <c r="P72" s="1">
        <v>5.3127099999999997E-2</v>
      </c>
      <c r="Q72" s="1">
        <v>0.25126900000000002</v>
      </c>
      <c r="R72" s="1">
        <v>0.49319600000000002</v>
      </c>
      <c r="S72" s="1">
        <v>0.35197299999999998</v>
      </c>
      <c r="T72" s="1">
        <v>0.29172799999999999</v>
      </c>
      <c r="U72" s="1">
        <v>0.83090799999999998</v>
      </c>
      <c r="V72" s="1">
        <v>0.33545900000000001</v>
      </c>
      <c r="W72" s="1">
        <v>0.123428</v>
      </c>
      <c r="X72" s="1">
        <v>0.70017300000000005</v>
      </c>
      <c r="Y72" s="1">
        <v>0.98005100000000001</v>
      </c>
      <c r="Z72" s="1">
        <v>0.36347400000000002</v>
      </c>
      <c r="AA72" s="1">
        <v>0.64764200000000005</v>
      </c>
      <c r="AB72" s="1">
        <v>0.49010900000000002</v>
      </c>
      <c r="AC72" s="1">
        <v>1.06084E-2</v>
      </c>
      <c r="AD72" s="1">
        <v>0.83197399999999999</v>
      </c>
      <c r="AE72" s="1">
        <v>0.59276700000000004</v>
      </c>
      <c r="AF72" s="1">
        <v>0.27060499999999998</v>
      </c>
      <c r="AG72" s="1">
        <v>0.36601699999999998</v>
      </c>
      <c r="AH72" s="1">
        <v>0.57984000000000002</v>
      </c>
      <c r="AI72" s="1">
        <v>0.73558500000000004</v>
      </c>
      <c r="AJ72" s="1">
        <v>0.15143699999999999</v>
      </c>
      <c r="AK72" s="1">
        <v>0.72928400000000004</v>
      </c>
      <c r="AL72" s="1">
        <v>6.7868800000000007E-2</v>
      </c>
      <c r="AM72" s="1">
        <v>0.27138899999999999</v>
      </c>
      <c r="AN72" s="1">
        <v>0.99662200000000001</v>
      </c>
      <c r="AO72" s="1">
        <v>0.62825399999999998</v>
      </c>
      <c r="AP72" s="1">
        <v>0.21234600000000001</v>
      </c>
      <c r="AQ72" s="1">
        <v>0.44548599999999999</v>
      </c>
      <c r="AR72" s="1">
        <v>0.87905199999999994</v>
      </c>
      <c r="AS72" s="1">
        <v>0.18571699999999999</v>
      </c>
    </row>
    <row r="73" spans="1:45" x14ac:dyDescent="0.3">
      <c r="A73" s="1" t="s">
        <v>311</v>
      </c>
      <c r="B73" s="1" t="s">
        <v>42</v>
      </c>
      <c r="C73" s="1">
        <v>0.65808299999999997</v>
      </c>
      <c r="D73" s="1">
        <v>0.72425200000000001</v>
      </c>
      <c r="E73" s="1">
        <v>0.88732</v>
      </c>
      <c r="F73" s="1">
        <v>0.17603199999999999</v>
      </c>
      <c r="G73" s="1">
        <v>0.357184</v>
      </c>
      <c r="H73" s="1">
        <v>0.62577099999999997</v>
      </c>
      <c r="I73" s="1">
        <v>0.71319500000000002</v>
      </c>
      <c r="J73" s="1">
        <v>0.227136</v>
      </c>
      <c r="K73" s="1">
        <v>0.86050700000000002</v>
      </c>
      <c r="L73" s="1">
        <v>0.87844199999999995</v>
      </c>
      <c r="M73" s="1">
        <v>0.85130700000000004</v>
      </c>
      <c r="N73" s="1">
        <v>0.47921399999999997</v>
      </c>
      <c r="O73" s="1">
        <v>0.98833499999999996</v>
      </c>
      <c r="P73" s="1">
        <v>0.92609699999999995</v>
      </c>
      <c r="Q73" s="1">
        <v>0.90876900000000005</v>
      </c>
      <c r="R73" s="1">
        <v>0.84440199999999999</v>
      </c>
      <c r="S73" s="1">
        <v>0.66408800000000001</v>
      </c>
      <c r="T73" s="1">
        <v>0.86197199999999996</v>
      </c>
      <c r="U73" s="1">
        <v>0.81479500000000005</v>
      </c>
      <c r="V73" s="1">
        <v>0.66634099999999996</v>
      </c>
      <c r="W73" s="1">
        <v>0.81127899999999997</v>
      </c>
      <c r="X73" s="1">
        <v>0.47205900000000001</v>
      </c>
      <c r="Y73" s="1">
        <v>0.67418999999999996</v>
      </c>
      <c r="Z73" s="1">
        <v>0.87541000000000002</v>
      </c>
      <c r="AA73" s="1">
        <v>0.35870400000000002</v>
      </c>
      <c r="AB73" s="1">
        <v>0.36935699999999999</v>
      </c>
      <c r="AC73" s="1">
        <v>0.48971599999999998</v>
      </c>
      <c r="AD73" s="1">
        <v>0.34669</v>
      </c>
      <c r="AE73" s="1">
        <v>9.7439899999999996E-2</v>
      </c>
      <c r="AF73" s="1">
        <v>0.68537099999999995</v>
      </c>
      <c r="AG73" s="1">
        <v>0.33615400000000001</v>
      </c>
      <c r="AH73" s="1">
        <v>0.56110800000000005</v>
      </c>
      <c r="AI73" s="1">
        <v>0.67330699999999999</v>
      </c>
      <c r="AJ73" s="1">
        <v>0.50571500000000003</v>
      </c>
      <c r="AK73" s="1">
        <v>0.66210599999999997</v>
      </c>
      <c r="AL73" s="1">
        <v>0.96674800000000005</v>
      </c>
      <c r="AM73" s="1">
        <v>0.95591599999999999</v>
      </c>
      <c r="AN73" s="1">
        <v>0.24680299999999999</v>
      </c>
      <c r="AO73" s="1">
        <v>0.41078900000000002</v>
      </c>
      <c r="AP73" s="1">
        <v>0.95342499999999997</v>
      </c>
      <c r="AQ73" s="1">
        <v>0.81890499999999999</v>
      </c>
      <c r="AR73" s="1">
        <v>0.37262499999999998</v>
      </c>
      <c r="AS73" s="1">
        <v>0.72691499999999998</v>
      </c>
    </row>
    <row r="74" spans="1:45" x14ac:dyDescent="0.3">
      <c r="A74" s="1" t="s">
        <v>312</v>
      </c>
      <c r="B74" s="1" t="s">
        <v>24</v>
      </c>
      <c r="C74" s="1">
        <v>0.62721099999999996</v>
      </c>
      <c r="D74" s="1">
        <v>0.60256200000000004</v>
      </c>
      <c r="E74" s="1">
        <v>0.94842700000000002</v>
      </c>
      <c r="F74" s="1">
        <v>0.70319399999999999</v>
      </c>
      <c r="G74" s="1">
        <v>0.74521199999999999</v>
      </c>
      <c r="H74" s="1">
        <v>0.28592400000000001</v>
      </c>
      <c r="I74" s="1">
        <v>0.13535800000000001</v>
      </c>
      <c r="J74" s="1">
        <v>0.45230900000000002</v>
      </c>
      <c r="K74" s="1">
        <v>0.386241</v>
      </c>
      <c r="L74" s="1">
        <v>0.48056599999999999</v>
      </c>
      <c r="M74" s="1">
        <v>0.45436199999999999</v>
      </c>
      <c r="N74" s="1">
        <v>0.27493899999999999</v>
      </c>
      <c r="O74" s="1">
        <v>0.98337799999999997</v>
      </c>
      <c r="P74" s="1">
        <v>0.72088399999999997</v>
      </c>
      <c r="Q74" s="1">
        <v>0.67817799999999995</v>
      </c>
      <c r="R74" s="1">
        <v>0.50543800000000005</v>
      </c>
      <c r="S74" s="1">
        <v>0.90109300000000003</v>
      </c>
      <c r="T74" s="1">
        <v>0.79840599999999995</v>
      </c>
      <c r="U74" s="1">
        <v>0.71766200000000002</v>
      </c>
      <c r="V74" s="1">
        <v>0.75460000000000005</v>
      </c>
      <c r="W74" s="1">
        <v>0.18643399999999999</v>
      </c>
      <c r="X74" s="1">
        <v>0.51259500000000002</v>
      </c>
      <c r="Y74" s="1">
        <v>0.31462200000000001</v>
      </c>
      <c r="Z74" s="1">
        <v>0.60353100000000004</v>
      </c>
      <c r="AA74" s="1">
        <v>0.96804100000000004</v>
      </c>
      <c r="AB74" s="1">
        <v>0.94981499999999996</v>
      </c>
      <c r="AC74" s="1">
        <v>0.90809200000000001</v>
      </c>
      <c r="AD74" s="1">
        <v>0.83990799999999999</v>
      </c>
      <c r="AE74" s="1">
        <v>0.86201099999999997</v>
      </c>
      <c r="AF74" s="1">
        <v>0.76581200000000005</v>
      </c>
      <c r="AG74" s="1">
        <v>0.86080699999999999</v>
      </c>
      <c r="AH74" s="1">
        <v>0.69328199999999995</v>
      </c>
      <c r="AI74" s="1">
        <v>0.33416600000000002</v>
      </c>
      <c r="AJ74" s="1">
        <v>0.28228599999999998</v>
      </c>
      <c r="AK74" s="1">
        <v>0.79801699999999998</v>
      </c>
      <c r="AL74" s="1">
        <v>0.71145499999999995</v>
      </c>
      <c r="AM74" s="1">
        <v>0.94285200000000002</v>
      </c>
      <c r="AN74" s="1">
        <v>0.104986</v>
      </c>
      <c r="AO74" s="1">
        <v>0.97717799999999999</v>
      </c>
      <c r="AP74" s="1">
        <v>0.69013599999999997</v>
      </c>
      <c r="AQ74" s="1">
        <v>0.67615899999999995</v>
      </c>
      <c r="AR74" s="1">
        <v>0.77100900000000006</v>
      </c>
      <c r="AS74" s="1">
        <v>0.58160500000000004</v>
      </c>
    </row>
    <row r="75" spans="1:45" x14ac:dyDescent="0.3">
      <c r="A75" s="1" t="s">
        <v>313</v>
      </c>
      <c r="B75" s="1" t="s">
        <v>76</v>
      </c>
      <c r="C75" s="1">
        <v>0.597414</v>
      </c>
      <c r="D75" s="1">
        <v>0.120231</v>
      </c>
      <c r="E75" s="1">
        <v>0.29889300000000002</v>
      </c>
      <c r="F75" s="1">
        <v>0.45476699999999998</v>
      </c>
      <c r="G75" s="1">
        <v>0.64385099999999995</v>
      </c>
      <c r="H75" s="1">
        <v>0.80468200000000001</v>
      </c>
      <c r="I75" s="1">
        <v>0.73081600000000002</v>
      </c>
      <c r="J75" s="1">
        <v>0.188114</v>
      </c>
      <c r="K75" s="1">
        <v>0.620502</v>
      </c>
      <c r="L75" s="1">
        <v>0.14396100000000001</v>
      </c>
      <c r="M75" s="1">
        <v>0.894621</v>
      </c>
      <c r="N75" s="1">
        <v>0.16281699999999999</v>
      </c>
      <c r="O75" s="1">
        <v>0.228135</v>
      </c>
      <c r="P75" s="1">
        <v>0.241732</v>
      </c>
      <c r="Q75" s="1">
        <v>0.82821699999999998</v>
      </c>
      <c r="R75" s="1">
        <v>0.49301699999999998</v>
      </c>
      <c r="S75" s="1">
        <v>0.82654399999999995</v>
      </c>
      <c r="T75" s="1">
        <v>0.50537500000000002</v>
      </c>
      <c r="U75" s="1">
        <v>0.60750400000000004</v>
      </c>
      <c r="V75" s="1">
        <v>0.87114499999999995</v>
      </c>
      <c r="W75" s="1">
        <v>0.83658600000000005</v>
      </c>
      <c r="X75" s="1">
        <v>0.94997500000000001</v>
      </c>
      <c r="Y75" s="1">
        <v>0.36471799999999999</v>
      </c>
      <c r="Z75" s="1">
        <v>0.62667600000000001</v>
      </c>
      <c r="AA75" s="1">
        <v>0.28776000000000002</v>
      </c>
      <c r="AB75" s="1">
        <v>0.62948400000000004</v>
      </c>
      <c r="AC75" s="1">
        <v>0.20796000000000001</v>
      </c>
      <c r="AD75" s="1">
        <v>3.7830599999999999E-2</v>
      </c>
      <c r="AE75" s="1">
        <v>0.33711799999999997</v>
      </c>
      <c r="AF75" s="1">
        <v>0.42098000000000002</v>
      </c>
      <c r="AG75" s="1">
        <v>0.48858099999999999</v>
      </c>
      <c r="AH75" s="1">
        <v>0.29601</v>
      </c>
      <c r="AI75" s="1">
        <v>0.169901</v>
      </c>
      <c r="AJ75" s="1">
        <v>0.26440000000000002</v>
      </c>
      <c r="AK75" s="1">
        <v>0.36340499999999998</v>
      </c>
      <c r="AL75" s="1">
        <v>0.27144499999999999</v>
      </c>
      <c r="AM75" s="1">
        <v>0.32818000000000003</v>
      </c>
      <c r="AN75" s="1">
        <v>0.49874099999999999</v>
      </c>
      <c r="AO75" s="1">
        <v>0.43408000000000002</v>
      </c>
      <c r="AP75" s="1">
        <v>0.68122199999999999</v>
      </c>
      <c r="AQ75" s="1">
        <v>0.26201400000000002</v>
      </c>
      <c r="AR75" s="1">
        <v>0.40556199999999998</v>
      </c>
      <c r="AS75" s="1">
        <v>0.76774900000000001</v>
      </c>
    </row>
    <row r="76" spans="1:45" x14ac:dyDescent="0.3">
      <c r="A76" s="1" t="s">
        <v>314</v>
      </c>
      <c r="B76" s="1" t="s">
        <v>20</v>
      </c>
      <c r="C76" s="1">
        <v>0.98930499999999999</v>
      </c>
      <c r="D76" s="1">
        <v>0.74758100000000005</v>
      </c>
      <c r="E76" s="1">
        <v>0.72856500000000002</v>
      </c>
      <c r="F76" s="1">
        <v>0.90357699999999996</v>
      </c>
      <c r="G76" s="1">
        <v>0.79572500000000002</v>
      </c>
      <c r="H76" s="1">
        <v>0.65187399999999995</v>
      </c>
      <c r="I76" s="1">
        <v>0.93293700000000002</v>
      </c>
      <c r="J76" s="1">
        <v>0.35298400000000002</v>
      </c>
      <c r="K76" s="1">
        <v>0.417348</v>
      </c>
      <c r="L76" s="1">
        <v>7.6140299999999994E-2</v>
      </c>
      <c r="M76" s="1">
        <v>0.89898100000000003</v>
      </c>
      <c r="N76" s="1">
        <v>0.780416</v>
      </c>
      <c r="O76" s="1">
        <v>0.82724900000000001</v>
      </c>
      <c r="P76" s="1">
        <v>0.73627699999999996</v>
      </c>
      <c r="Q76" s="1">
        <v>0.127275</v>
      </c>
      <c r="R76" s="1">
        <v>0.60320399999999996</v>
      </c>
      <c r="S76" s="1">
        <v>0.39191599999999999</v>
      </c>
      <c r="T76" s="1">
        <v>0.77271199999999995</v>
      </c>
      <c r="U76" s="1">
        <v>0.402283</v>
      </c>
      <c r="V76" s="1">
        <v>0.43886500000000001</v>
      </c>
      <c r="W76" s="1">
        <v>0.86281699999999995</v>
      </c>
      <c r="X76" s="1">
        <v>0.790632</v>
      </c>
      <c r="Y76" s="1">
        <v>0.90529199999999999</v>
      </c>
      <c r="Z76" s="1">
        <v>6.8152799999999999E-2</v>
      </c>
      <c r="AA76" s="1">
        <v>0.34855700000000001</v>
      </c>
      <c r="AB76" s="1">
        <v>0.55310800000000004</v>
      </c>
      <c r="AC76" s="1">
        <v>0.906806</v>
      </c>
      <c r="AD76" s="1">
        <v>8.3534899999999995E-2</v>
      </c>
      <c r="AE76" s="1">
        <v>0.94886199999999998</v>
      </c>
      <c r="AF76" s="1">
        <v>0.74724699999999999</v>
      </c>
      <c r="AG76" s="1">
        <v>0.91342000000000001</v>
      </c>
      <c r="AH76" s="1">
        <v>0.458731</v>
      </c>
      <c r="AI76" s="1">
        <v>0.39990500000000001</v>
      </c>
      <c r="AJ76" s="1">
        <v>0.51141099999999995</v>
      </c>
      <c r="AK76" s="1">
        <v>0.45305400000000001</v>
      </c>
      <c r="AL76" s="1">
        <v>0.40904200000000002</v>
      </c>
      <c r="AM76" s="1">
        <v>0.99507800000000002</v>
      </c>
      <c r="AN76" s="1">
        <v>0.60282500000000006</v>
      </c>
      <c r="AO76" s="1">
        <v>0.77686999999999995</v>
      </c>
      <c r="AP76" s="1">
        <v>0.30476599999999998</v>
      </c>
      <c r="AQ76" s="1">
        <v>0.98092999999999997</v>
      </c>
      <c r="AR76" s="1">
        <v>0.96972000000000003</v>
      </c>
      <c r="AS76" s="1">
        <v>0.99761900000000003</v>
      </c>
    </row>
    <row r="77" spans="1:45" x14ac:dyDescent="0.3">
      <c r="A77" s="1" t="s">
        <v>315</v>
      </c>
      <c r="B77" s="1" t="s">
        <v>45</v>
      </c>
      <c r="C77" s="1">
        <v>0.556342</v>
      </c>
      <c r="D77" s="1">
        <v>0.54064100000000004</v>
      </c>
      <c r="E77" s="1">
        <v>0.92057500000000003</v>
      </c>
      <c r="F77" s="1">
        <v>0.58796700000000002</v>
      </c>
      <c r="G77" s="1">
        <v>0.72857700000000003</v>
      </c>
      <c r="H77" s="1">
        <v>0.94994599999999996</v>
      </c>
      <c r="I77" s="1">
        <v>0.78801399999999999</v>
      </c>
      <c r="J77" s="1">
        <v>0.523142</v>
      </c>
      <c r="K77" s="1">
        <v>0.27914899999999998</v>
      </c>
      <c r="L77" s="1">
        <v>0.64533399999999996</v>
      </c>
      <c r="M77" s="1">
        <v>0.37634699999999999</v>
      </c>
      <c r="N77" s="1">
        <v>0.80532000000000004</v>
      </c>
      <c r="O77" s="1">
        <v>0.93827499999999997</v>
      </c>
      <c r="P77" s="1">
        <v>0.67532499999999995</v>
      </c>
      <c r="Q77" s="1">
        <v>0.62711099999999997</v>
      </c>
      <c r="R77" s="1">
        <v>0.94884000000000002</v>
      </c>
      <c r="S77" s="1">
        <v>0.85320799999999997</v>
      </c>
      <c r="T77" s="1">
        <v>0.91519099999999998</v>
      </c>
      <c r="U77" s="1">
        <v>0.86646500000000004</v>
      </c>
      <c r="V77" s="1">
        <v>0.55082200000000003</v>
      </c>
      <c r="W77" s="1">
        <v>0.94038500000000003</v>
      </c>
      <c r="X77" s="1">
        <v>0.80583899999999997</v>
      </c>
      <c r="Y77" s="1">
        <v>0.692326</v>
      </c>
      <c r="Z77" s="1">
        <v>0.84164399999999995</v>
      </c>
      <c r="AA77" s="1">
        <v>0.75406899999999999</v>
      </c>
      <c r="AB77" s="1">
        <v>0.85002299999999997</v>
      </c>
      <c r="AC77" s="1">
        <v>0.64903599999999995</v>
      </c>
      <c r="AD77" s="1">
        <v>0.81267</v>
      </c>
      <c r="AE77" s="1">
        <v>0.37750800000000001</v>
      </c>
      <c r="AF77" s="1">
        <v>0.81397600000000003</v>
      </c>
      <c r="AG77" s="1">
        <v>0.80341399999999996</v>
      </c>
      <c r="AH77" s="1">
        <v>0.98189599999999999</v>
      </c>
      <c r="AI77" s="1">
        <v>0.64183900000000005</v>
      </c>
      <c r="AJ77" s="1">
        <v>0.80603000000000002</v>
      </c>
      <c r="AK77" s="1">
        <v>0.97165100000000004</v>
      </c>
      <c r="AL77" s="1">
        <v>0.77951099999999995</v>
      </c>
      <c r="AM77" s="1">
        <v>0.76021899999999998</v>
      </c>
      <c r="AN77" s="1">
        <v>0.408553</v>
      </c>
      <c r="AO77" s="1">
        <v>0.39990799999999999</v>
      </c>
      <c r="AP77" s="1">
        <v>0.72884599999999999</v>
      </c>
      <c r="AQ77" s="1">
        <v>0.95786700000000002</v>
      </c>
      <c r="AR77" s="1">
        <v>0.78357500000000002</v>
      </c>
      <c r="AS77" s="1">
        <v>0.72824500000000003</v>
      </c>
    </row>
    <row r="78" spans="1:45" x14ac:dyDescent="0.3">
      <c r="A78" s="1" t="s">
        <v>202</v>
      </c>
      <c r="B78" s="1" t="s">
        <v>12</v>
      </c>
      <c r="C78" s="1">
        <v>0.22827800000000001</v>
      </c>
      <c r="D78" s="1">
        <v>0.65987099999999999</v>
      </c>
      <c r="E78" s="1">
        <v>6.4705700000000005E-2</v>
      </c>
      <c r="F78" s="1">
        <v>0.418072</v>
      </c>
      <c r="G78" s="1">
        <v>0.14438599999999999</v>
      </c>
      <c r="H78" s="1">
        <v>0.70507399999999998</v>
      </c>
      <c r="I78" s="1">
        <v>0.94823500000000005</v>
      </c>
      <c r="J78" s="1">
        <v>0.37995299999999999</v>
      </c>
      <c r="K78" s="1">
        <v>0.32661200000000001</v>
      </c>
      <c r="L78" s="1">
        <v>0.73111400000000004</v>
      </c>
      <c r="M78" s="1">
        <v>0.571469</v>
      </c>
      <c r="N78" s="1">
        <v>0.93591599999999997</v>
      </c>
      <c r="O78" s="1">
        <v>0.161189</v>
      </c>
      <c r="P78" s="1">
        <v>0.66475300000000004</v>
      </c>
      <c r="Q78" s="1">
        <v>0.46207300000000001</v>
      </c>
      <c r="R78" s="1">
        <v>0.58760599999999996</v>
      </c>
      <c r="S78" s="1">
        <v>0.95341200000000004</v>
      </c>
      <c r="T78" s="1">
        <v>0.54268499999999997</v>
      </c>
      <c r="U78" s="1">
        <v>0.25912000000000002</v>
      </c>
      <c r="V78" s="1">
        <v>0.46527600000000002</v>
      </c>
      <c r="W78" s="1">
        <v>0.73108899999999999</v>
      </c>
      <c r="X78" s="1">
        <v>0.22533400000000001</v>
      </c>
      <c r="Y78" s="1">
        <v>0.99909499999999996</v>
      </c>
      <c r="Z78" s="1">
        <v>0.86111800000000005</v>
      </c>
      <c r="AA78" s="1">
        <v>0.40815699999999999</v>
      </c>
      <c r="AB78" s="1">
        <v>0.83532200000000001</v>
      </c>
      <c r="AC78" s="1">
        <v>0.68693199999999999</v>
      </c>
      <c r="AD78" s="1">
        <v>0.21856800000000001</v>
      </c>
      <c r="AE78" s="1">
        <v>0.63499700000000003</v>
      </c>
      <c r="AF78" s="1">
        <v>0.83980699999999997</v>
      </c>
      <c r="AG78" s="1">
        <v>0.78093299999999999</v>
      </c>
      <c r="AH78" s="1">
        <v>0.91839499999999996</v>
      </c>
      <c r="AI78" s="1">
        <v>0.11806</v>
      </c>
      <c r="AJ78" s="1">
        <v>0.23178499999999999</v>
      </c>
      <c r="AK78" s="1">
        <v>0.46892600000000001</v>
      </c>
      <c r="AL78" s="1">
        <v>0.69611199999999995</v>
      </c>
      <c r="AM78" s="1">
        <v>0.37787599999999999</v>
      </c>
      <c r="AN78" s="1">
        <v>0.412358</v>
      </c>
      <c r="AO78" s="1">
        <v>0.67997399999999997</v>
      </c>
      <c r="AP78" s="1">
        <v>0.87389899999999998</v>
      </c>
      <c r="AQ78" s="1">
        <v>0.72325399999999995</v>
      </c>
      <c r="AR78" s="1">
        <v>0.76056100000000004</v>
      </c>
      <c r="AS78" s="1">
        <v>0.52768300000000001</v>
      </c>
    </row>
    <row r="79" spans="1:45" x14ac:dyDescent="0.3">
      <c r="A79" s="1" t="s">
        <v>316</v>
      </c>
      <c r="B79" s="1" t="s">
        <v>12</v>
      </c>
      <c r="C79" s="1">
        <v>0.28858099999999998</v>
      </c>
      <c r="D79" s="1">
        <v>0.33910299999999999</v>
      </c>
      <c r="E79" s="1">
        <v>0.53573099999999996</v>
      </c>
      <c r="F79" s="1">
        <v>0.37489</v>
      </c>
      <c r="G79" s="1">
        <v>0.92494799999999999</v>
      </c>
      <c r="H79" s="1">
        <v>0.30351499999999998</v>
      </c>
      <c r="I79" s="1">
        <v>0.28297299999999997</v>
      </c>
      <c r="J79" s="1">
        <v>0.92589500000000002</v>
      </c>
      <c r="K79" s="1">
        <v>0.65220299999999998</v>
      </c>
      <c r="L79" s="1">
        <v>0.81888399999999995</v>
      </c>
      <c r="M79" s="1">
        <v>0.16924</v>
      </c>
      <c r="N79" s="1">
        <v>0.50029299999999999</v>
      </c>
      <c r="O79" s="1">
        <v>0.15792700000000001</v>
      </c>
      <c r="P79" s="1">
        <v>0.95574000000000003</v>
      </c>
      <c r="Q79" s="1">
        <v>6.6326099999999999E-2</v>
      </c>
      <c r="R79" s="1">
        <v>0.89957100000000001</v>
      </c>
      <c r="S79" s="1">
        <v>0.56150199999999995</v>
      </c>
      <c r="T79" s="1">
        <v>1.9913500000000001E-2</v>
      </c>
      <c r="U79" s="1">
        <v>0.61876799999999998</v>
      </c>
      <c r="V79" s="1">
        <v>0.26999600000000001</v>
      </c>
      <c r="W79" s="1">
        <v>0.30175200000000002</v>
      </c>
      <c r="X79" s="1">
        <v>2.6612899999999998E-2</v>
      </c>
      <c r="Y79" s="1">
        <v>0.142986</v>
      </c>
      <c r="Z79" s="1">
        <v>6.2159499999999999E-2</v>
      </c>
      <c r="AA79" s="1">
        <v>0.84512299999999996</v>
      </c>
      <c r="AB79" s="1">
        <v>0.39954400000000001</v>
      </c>
      <c r="AC79" s="1">
        <v>0.79474999999999996</v>
      </c>
      <c r="AD79" s="1">
        <v>0.28652899999999998</v>
      </c>
      <c r="AE79" s="1">
        <v>0.70901599999999998</v>
      </c>
      <c r="AF79" s="1">
        <v>0.63745499999999999</v>
      </c>
      <c r="AG79" s="1">
        <v>0.35218699999999997</v>
      </c>
      <c r="AH79" s="1">
        <v>0.36044199999999998</v>
      </c>
      <c r="AI79" s="1">
        <v>0.50787499999999997</v>
      </c>
      <c r="AJ79" s="1">
        <v>0.57026399999999999</v>
      </c>
      <c r="AK79" s="1">
        <v>0.17246500000000001</v>
      </c>
      <c r="AL79" s="1">
        <v>0.40781299999999998</v>
      </c>
      <c r="AM79" s="1">
        <v>0.90853200000000001</v>
      </c>
      <c r="AN79" s="1">
        <v>0.18030499999999999</v>
      </c>
      <c r="AO79" s="1">
        <v>0.36010199999999998</v>
      </c>
      <c r="AP79" s="1">
        <v>0.48964099999999999</v>
      </c>
      <c r="AQ79" s="1">
        <v>1.0892000000000001E-2</v>
      </c>
      <c r="AR79" s="1">
        <v>0.48985899999999999</v>
      </c>
      <c r="AS79" s="1">
        <v>0.112729</v>
      </c>
    </row>
    <row r="80" spans="1:45" x14ac:dyDescent="0.3">
      <c r="A80" s="1" t="s">
        <v>317</v>
      </c>
      <c r="B80" s="1" t="s">
        <v>45</v>
      </c>
      <c r="C80" s="1">
        <v>0.14135900000000001</v>
      </c>
      <c r="D80" s="1">
        <v>5.2503399999999999E-2</v>
      </c>
      <c r="E80" s="1">
        <v>0.59658599999999995</v>
      </c>
      <c r="F80" s="1">
        <v>0.20057800000000001</v>
      </c>
      <c r="G80" s="1">
        <v>0.43621300000000002</v>
      </c>
      <c r="H80" s="1">
        <v>0.41691</v>
      </c>
      <c r="I80" s="1">
        <v>0.10057000000000001</v>
      </c>
      <c r="J80" s="1">
        <v>1.3995399999999999E-3</v>
      </c>
      <c r="K80" s="1">
        <v>0.304234</v>
      </c>
      <c r="L80" s="1">
        <v>0.19691500000000001</v>
      </c>
      <c r="M80" s="1">
        <v>0.98909100000000005</v>
      </c>
      <c r="N80" s="1">
        <v>0.140208</v>
      </c>
      <c r="O80" s="1">
        <v>0.62564500000000001</v>
      </c>
      <c r="P80" s="1">
        <v>0.58045000000000002</v>
      </c>
      <c r="Q80" s="1">
        <v>0.53176199999999996</v>
      </c>
      <c r="R80" s="1">
        <v>0.23683799999999999</v>
      </c>
      <c r="S80" s="1">
        <v>0.388067</v>
      </c>
      <c r="T80" s="1">
        <v>0.21034600000000001</v>
      </c>
      <c r="U80" s="1">
        <v>0.79201900000000003</v>
      </c>
      <c r="V80" s="1">
        <v>0.14505399999999999</v>
      </c>
      <c r="W80" s="1">
        <v>3.5925800000000001E-2</v>
      </c>
      <c r="X80" s="1">
        <v>0.88990800000000003</v>
      </c>
      <c r="Y80" s="1">
        <v>0.95543100000000003</v>
      </c>
      <c r="Z80" s="1">
        <v>0.44670500000000002</v>
      </c>
      <c r="AA80" s="1">
        <v>0.64893999999999996</v>
      </c>
      <c r="AB80" s="1">
        <v>0.19828799999999999</v>
      </c>
      <c r="AC80" s="1">
        <v>0.29677300000000001</v>
      </c>
      <c r="AD80" s="1">
        <v>0.222134</v>
      </c>
      <c r="AE80" s="1">
        <v>0.71438100000000004</v>
      </c>
      <c r="AF80" s="1">
        <v>0.35952400000000001</v>
      </c>
      <c r="AG80" s="1">
        <v>5.3385000000000002E-2</v>
      </c>
      <c r="AH80" s="1">
        <v>0.31521399999999999</v>
      </c>
      <c r="AI80" s="1">
        <v>0.78742999999999996</v>
      </c>
      <c r="AJ80" s="1">
        <v>0.37471900000000002</v>
      </c>
      <c r="AK80" s="1">
        <v>0.24790899999999999</v>
      </c>
      <c r="AL80" s="1">
        <v>0.99387300000000001</v>
      </c>
      <c r="AM80" s="1">
        <v>0.25483800000000001</v>
      </c>
      <c r="AN80" s="1">
        <v>0.33477400000000002</v>
      </c>
      <c r="AO80" s="1">
        <v>0.16248699999999999</v>
      </c>
      <c r="AP80" s="1">
        <v>0.66552</v>
      </c>
      <c r="AQ80" s="1">
        <v>0.81374199999999997</v>
      </c>
      <c r="AR80" s="1">
        <v>0.77572300000000005</v>
      </c>
      <c r="AS80" s="1">
        <v>0.119287</v>
      </c>
    </row>
    <row r="81" spans="1:45" x14ac:dyDescent="0.3">
      <c r="A81" s="1" t="s">
        <v>318</v>
      </c>
      <c r="B81" s="1" t="s">
        <v>76</v>
      </c>
      <c r="C81" s="1">
        <v>0.37127599999999999</v>
      </c>
      <c r="D81" s="1">
        <v>0.56262599999999996</v>
      </c>
      <c r="E81" s="1">
        <v>0.50176600000000005</v>
      </c>
      <c r="F81" s="1">
        <v>0.61448100000000005</v>
      </c>
      <c r="G81" s="1">
        <v>0.56261700000000003</v>
      </c>
      <c r="H81" s="1">
        <v>0.50099700000000003</v>
      </c>
      <c r="I81" s="1">
        <v>9.8028900000000002E-2</v>
      </c>
      <c r="J81" s="1">
        <v>0.50073999999999996</v>
      </c>
      <c r="K81" s="1">
        <v>0.14129800000000001</v>
      </c>
      <c r="L81" s="1">
        <v>0.198495</v>
      </c>
      <c r="M81" s="1">
        <v>0.867703</v>
      </c>
      <c r="N81" s="1">
        <v>0.79732099999999995</v>
      </c>
      <c r="O81" s="1">
        <v>0.64365399999999995</v>
      </c>
      <c r="P81" s="1">
        <v>0.28964099999999998</v>
      </c>
      <c r="Q81" s="1">
        <v>0.165602</v>
      </c>
      <c r="R81" s="1">
        <v>0.80830900000000006</v>
      </c>
      <c r="S81" s="1">
        <v>0.30449199999999998</v>
      </c>
      <c r="T81" s="1">
        <v>0.34266200000000002</v>
      </c>
      <c r="U81" s="1">
        <v>0.53675700000000004</v>
      </c>
      <c r="V81" s="1">
        <v>0.55847000000000002</v>
      </c>
      <c r="W81" s="1">
        <v>0.50888500000000003</v>
      </c>
      <c r="X81" s="1">
        <v>0.72974300000000003</v>
      </c>
      <c r="Y81" s="1">
        <v>0.84026900000000004</v>
      </c>
      <c r="Z81" s="1">
        <v>0.88592099999999996</v>
      </c>
      <c r="AA81" s="1">
        <v>0.12797600000000001</v>
      </c>
      <c r="AB81" s="1">
        <v>5.9456500000000002E-2</v>
      </c>
      <c r="AC81" s="1">
        <v>0.54078199999999998</v>
      </c>
      <c r="AD81" s="1">
        <v>0.54087200000000002</v>
      </c>
      <c r="AE81" s="1">
        <v>0.623193</v>
      </c>
      <c r="AF81" s="1">
        <v>0.66576199999999996</v>
      </c>
      <c r="AG81" s="1">
        <v>0.43857000000000002</v>
      </c>
      <c r="AH81" s="1">
        <v>0.16550000000000001</v>
      </c>
      <c r="AI81" s="1">
        <v>0.777003</v>
      </c>
      <c r="AJ81" s="1">
        <v>0.34049699999999999</v>
      </c>
      <c r="AK81" s="1">
        <v>0.236979</v>
      </c>
      <c r="AL81" s="1">
        <v>0.389901</v>
      </c>
      <c r="AM81" s="1">
        <v>0.75367700000000004</v>
      </c>
      <c r="AN81" s="1">
        <v>0.80554599999999998</v>
      </c>
      <c r="AO81" s="1">
        <v>0.56307099999999999</v>
      </c>
      <c r="AP81" s="1">
        <v>0.31644499999999998</v>
      </c>
      <c r="AQ81" s="1">
        <v>0.72961500000000001</v>
      </c>
      <c r="AR81" s="1">
        <v>0.79108500000000004</v>
      </c>
      <c r="AS81" s="1">
        <v>0.95551399999999997</v>
      </c>
    </row>
    <row r="82" spans="1:45" x14ac:dyDescent="0.3">
      <c r="A82" s="1" t="s">
        <v>319</v>
      </c>
      <c r="B82" s="1" t="s">
        <v>45</v>
      </c>
      <c r="C82" s="1">
        <v>0.31872499999999998</v>
      </c>
      <c r="D82" s="1">
        <v>0.23474500000000001</v>
      </c>
      <c r="E82" s="1">
        <v>0.87389099999999997</v>
      </c>
      <c r="F82" s="1">
        <v>0.86324800000000002</v>
      </c>
      <c r="G82" s="1">
        <v>0.35143099999999999</v>
      </c>
      <c r="H82" s="1">
        <v>0.80573099999999998</v>
      </c>
      <c r="I82" s="1">
        <v>0.60874899999999998</v>
      </c>
      <c r="J82" s="1">
        <v>0.13830000000000001</v>
      </c>
      <c r="K82" s="1">
        <v>0.34993999999999997</v>
      </c>
      <c r="L82" s="1">
        <v>0.568187</v>
      </c>
      <c r="M82" s="1">
        <v>0.69107799999999997</v>
      </c>
      <c r="N82" s="1">
        <v>0.85638099999999995</v>
      </c>
      <c r="O82" s="1">
        <v>0.56328299999999998</v>
      </c>
      <c r="P82" s="1">
        <v>0.42496400000000001</v>
      </c>
      <c r="Q82" s="1">
        <v>0.88201399999999996</v>
      </c>
      <c r="R82" s="1">
        <v>0.65731399999999995</v>
      </c>
      <c r="S82" s="1">
        <v>0.78870300000000004</v>
      </c>
      <c r="T82" s="1">
        <v>0.92923999999999995</v>
      </c>
      <c r="U82" s="1">
        <v>0.35487999999999997</v>
      </c>
      <c r="V82" s="1">
        <v>0.74195</v>
      </c>
      <c r="W82" s="1">
        <v>0.83190299999999995</v>
      </c>
      <c r="X82" s="1">
        <v>0.47336899999999998</v>
      </c>
      <c r="Y82" s="1">
        <v>0.63666</v>
      </c>
      <c r="Z82" s="1">
        <v>0.64389300000000005</v>
      </c>
      <c r="AA82" s="1">
        <v>0.77513799999999999</v>
      </c>
      <c r="AB82" s="1">
        <v>0.25678699999999999</v>
      </c>
      <c r="AC82" s="1">
        <v>0.80553699999999995</v>
      </c>
      <c r="AD82" s="1">
        <v>0.737294</v>
      </c>
      <c r="AE82" s="1">
        <v>0.56995099999999999</v>
      </c>
      <c r="AF82" s="1">
        <v>0.66550299999999996</v>
      </c>
      <c r="AG82" s="1">
        <v>0.76721099999999998</v>
      </c>
      <c r="AH82" s="1">
        <v>0.60560000000000003</v>
      </c>
      <c r="AI82" s="1">
        <v>0.47337299999999999</v>
      </c>
      <c r="AJ82" s="1">
        <v>0.735873</v>
      </c>
      <c r="AK82" s="1">
        <v>0.60110600000000003</v>
      </c>
      <c r="AL82" s="1">
        <v>0.75538700000000003</v>
      </c>
      <c r="AM82" s="1">
        <v>0.74840600000000002</v>
      </c>
      <c r="AN82" s="1">
        <v>8.0762E-2</v>
      </c>
      <c r="AO82" s="1">
        <v>0.24441099999999999</v>
      </c>
      <c r="AP82" s="1">
        <v>0.83753500000000003</v>
      </c>
      <c r="AQ82" s="1">
        <v>0.37725500000000001</v>
      </c>
      <c r="AR82" s="1">
        <v>0.61574399999999996</v>
      </c>
      <c r="AS82" s="1">
        <v>0.60014000000000001</v>
      </c>
    </row>
    <row r="83" spans="1:45" x14ac:dyDescent="0.3">
      <c r="A83" s="1" t="s">
        <v>320</v>
      </c>
      <c r="B83" s="1" t="s">
        <v>15</v>
      </c>
      <c r="C83" s="1">
        <v>0.49935400000000002</v>
      </c>
      <c r="D83" s="1">
        <v>0.98193299999999994</v>
      </c>
      <c r="E83" s="1">
        <v>0.23502600000000001</v>
      </c>
      <c r="F83" s="1">
        <v>0.83367500000000005</v>
      </c>
      <c r="G83" s="1">
        <v>0.86933499999999997</v>
      </c>
      <c r="H83" s="1">
        <v>0.86550199999999999</v>
      </c>
      <c r="I83" s="1">
        <v>0.81820700000000002</v>
      </c>
      <c r="J83" s="1">
        <v>0.68161499999999997</v>
      </c>
      <c r="K83" s="1">
        <v>0.334399</v>
      </c>
      <c r="L83" s="1">
        <v>0.73571799999999998</v>
      </c>
      <c r="M83" s="1">
        <v>0.85000100000000001</v>
      </c>
      <c r="N83" s="1">
        <v>0.40842000000000001</v>
      </c>
      <c r="O83" s="1">
        <v>0.35164200000000001</v>
      </c>
      <c r="P83" s="1">
        <v>0.88219499999999995</v>
      </c>
      <c r="Q83" s="1">
        <v>0.53474299999999997</v>
      </c>
      <c r="R83" s="1">
        <v>0.55655200000000005</v>
      </c>
      <c r="S83" s="1">
        <v>0.97861600000000004</v>
      </c>
      <c r="T83" s="1">
        <v>0.98634999999999995</v>
      </c>
      <c r="U83" s="1">
        <v>0.57869099999999996</v>
      </c>
      <c r="V83" s="1">
        <v>0.90219400000000005</v>
      </c>
      <c r="W83" s="1">
        <v>0.73013399999999995</v>
      </c>
      <c r="X83" s="1">
        <v>0.57590200000000003</v>
      </c>
      <c r="Y83" s="1">
        <v>0.327623</v>
      </c>
      <c r="Z83" s="1">
        <v>0.75962799999999997</v>
      </c>
      <c r="AA83" s="1">
        <v>0.47919</v>
      </c>
      <c r="AB83" s="1">
        <v>0.61124599999999996</v>
      </c>
      <c r="AC83" s="1">
        <v>0.85018000000000005</v>
      </c>
      <c r="AD83" s="1">
        <v>0.58771799999999996</v>
      </c>
      <c r="AE83" s="1">
        <v>0.26624799999999998</v>
      </c>
      <c r="AF83" s="1">
        <v>0.12779399999999999</v>
      </c>
      <c r="AG83" s="1">
        <v>0.85045599999999999</v>
      </c>
      <c r="AH83" s="1">
        <v>0.61931700000000001</v>
      </c>
      <c r="AI83" s="1">
        <v>0.69142700000000001</v>
      </c>
      <c r="AJ83" s="1">
        <v>7.8072799999999998E-2</v>
      </c>
      <c r="AK83" s="1">
        <v>0.92713800000000002</v>
      </c>
      <c r="AL83" s="1">
        <v>0.945268</v>
      </c>
      <c r="AM83" s="1">
        <v>0.19236700000000001</v>
      </c>
      <c r="AN83" s="1">
        <v>0.89471599999999996</v>
      </c>
      <c r="AO83" s="1">
        <v>0.88944000000000001</v>
      </c>
      <c r="AP83" s="1">
        <v>0.25501099999999999</v>
      </c>
      <c r="AQ83" s="1">
        <v>0.60372999999999999</v>
      </c>
      <c r="AR83" s="1">
        <v>0.25614700000000001</v>
      </c>
      <c r="AS83" s="1">
        <v>0.70871300000000004</v>
      </c>
    </row>
    <row r="84" spans="1:45" x14ac:dyDescent="0.3">
      <c r="A84" s="1" t="s">
        <v>321</v>
      </c>
      <c r="B84" s="1" t="s">
        <v>24</v>
      </c>
      <c r="C84" s="1">
        <v>0.64666599999999996</v>
      </c>
      <c r="D84" s="1">
        <v>0.93140500000000004</v>
      </c>
      <c r="E84" s="1">
        <v>0.40514499999999998</v>
      </c>
      <c r="F84" s="1">
        <v>0.81037000000000003</v>
      </c>
      <c r="G84" s="1">
        <v>0.72572400000000004</v>
      </c>
      <c r="H84" s="1">
        <v>0.62111000000000005</v>
      </c>
      <c r="I84" s="1">
        <v>0.50085299999999999</v>
      </c>
      <c r="J84" s="1">
        <v>0.28192</v>
      </c>
      <c r="K84" s="1">
        <v>0.27352599999999999</v>
      </c>
      <c r="L84" s="1">
        <v>0.21850700000000001</v>
      </c>
      <c r="M84" s="1">
        <v>0.68119499999999999</v>
      </c>
      <c r="N84" s="1">
        <v>0.28444900000000001</v>
      </c>
      <c r="O84" s="1">
        <v>9.5204300000000006E-2</v>
      </c>
      <c r="P84" s="1">
        <v>0.238652</v>
      </c>
      <c r="Q84" s="1">
        <v>0.96221000000000001</v>
      </c>
      <c r="R84" s="1">
        <v>0.46510499999999999</v>
      </c>
      <c r="S84" s="1">
        <v>0.46465499999999998</v>
      </c>
      <c r="T84" s="1">
        <v>0.24685099999999999</v>
      </c>
      <c r="U84" s="1">
        <v>0.20077</v>
      </c>
      <c r="V84" s="1">
        <v>0.57864700000000002</v>
      </c>
      <c r="W84" s="1">
        <v>0.47408899999999998</v>
      </c>
      <c r="X84" s="1">
        <v>0.365062</v>
      </c>
      <c r="Y84" s="1">
        <v>0.99724800000000002</v>
      </c>
      <c r="Z84" s="1">
        <v>0.576129</v>
      </c>
      <c r="AA84" s="1">
        <v>0.52928699999999995</v>
      </c>
      <c r="AB84" s="1">
        <v>0.99730600000000003</v>
      </c>
      <c r="AC84" s="1">
        <v>0.95626</v>
      </c>
      <c r="AD84" s="1">
        <v>0.74599899999999997</v>
      </c>
      <c r="AE84" s="1">
        <v>0.179814</v>
      </c>
      <c r="AF84" s="1">
        <v>0.98119199999999995</v>
      </c>
      <c r="AG84" s="1">
        <v>0.98093699999999995</v>
      </c>
      <c r="AH84" s="1">
        <v>0.38205800000000001</v>
      </c>
      <c r="AI84" s="1">
        <v>9.1328900000000005E-2</v>
      </c>
      <c r="AJ84" s="1">
        <v>0.85807299999999997</v>
      </c>
      <c r="AK84" s="1">
        <v>0.45277000000000001</v>
      </c>
      <c r="AL84" s="1">
        <v>0.97539399999999998</v>
      </c>
      <c r="AM84" s="1">
        <v>0.90830100000000003</v>
      </c>
      <c r="AN84" s="1">
        <v>8.9928999999999995E-2</v>
      </c>
      <c r="AO84" s="1">
        <v>0.271843</v>
      </c>
      <c r="AP84" s="1">
        <v>0.56303300000000001</v>
      </c>
      <c r="AQ84" s="1">
        <v>0.182254</v>
      </c>
      <c r="AR84" s="1">
        <v>0.72951900000000003</v>
      </c>
      <c r="AS84" s="1">
        <v>0.48264899999999999</v>
      </c>
    </row>
    <row r="85" spans="1:45" x14ac:dyDescent="0.3">
      <c r="A85" s="1" t="s">
        <v>322</v>
      </c>
      <c r="B85" s="1" t="s">
        <v>12</v>
      </c>
      <c r="C85" s="1">
        <v>0.11365699999999999</v>
      </c>
      <c r="D85" s="1">
        <v>0.14550399999999999</v>
      </c>
      <c r="E85" s="1">
        <v>0.70545599999999997</v>
      </c>
      <c r="F85" s="1">
        <v>0.110245</v>
      </c>
      <c r="G85" s="1">
        <v>0.88436700000000001</v>
      </c>
      <c r="H85" s="1">
        <v>0.57285900000000001</v>
      </c>
      <c r="I85" s="1">
        <v>0.32996900000000001</v>
      </c>
      <c r="J85" s="1">
        <v>0.62672099999999997</v>
      </c>
      <c r="K85" s="1">
        <v>0.75603699999999996</v>
      </c>
      <c r="L85" s="1">
        <v>0.34089999999999998</v>
      </c>
      <c r="M85" s="1">
        <v>1.1235E-2</v>
      </c>
      <c r="N85" s="1">
        <v>0.92697600000000002</v>
      </c>
      <c r="O85" s="1">
        <v>0.79491400000000001</v>
      </c>
      <c r="P85" s="1">
        <v>0.21404500000000001</v>
      </c>
      <c r="Q85" s="1">
        <v>3.0354900000000001E-2</v>
      </c>
      <c r="R85" s="1">
        <v>0.22853599999999999</v>
      </c>
      <c r="S85" s="1">
        <v>7.28356E-2</v>
      </c>
      <c r="T85" s="1">
        <v>6.0430700000000002E-3</v>
      </c>
      <c r="U85" s="1">
        <v>0.12853999999999999</v>
      </c>
      <c r="V85" s="1">
        <v>0.20515900000000001</v>
      </c>
      <c r="W85" s="1">
        <v>7.9344799999999993E-2</v>
      </c>
      <c r="X85" s="1">
        <v>0.161387</v>
      </c>
      <c r="Y85" s="1">
        <v>0.19658200000000001</v>
      </c>
      <c r="Z85" s="1">
        <v>0.198794</v>
      </c>
      <c r="AA85" s="1">
        <v>0.45865099999999998</v>
      </c>
      <c r="AB85" s="1">
        <v>0.18934500000000001</v>
      </c>
      <c r="AC85" s="1">
        <v>0.43697799999999998</v>
      </c>
      <c r="AD85" s="1">
        <v>0.462086</v>
      </c>
      <c r="AE85" s="1">
        <v>0.33422499999999999</v>
      </c>
      <c r="AF85" s="1">
        <v>0.636239</v>
      </c>
      <c r="AG85" s="1">
        <v>0.80633500000000002</v>
      </c>
      <c r="AH85" s="1">
        <v>0.45022400000000001</v>
      </c>
      <c r="AI85" s="1">
        <v>0.74099099999999996</v>
      </c>
      <c r="AJ85" s="1">
        <v>0.50129299999999999</v>
      </c>
      <c r="AK85" s="1">
        <v>0.448492</v>
      </c>
      <c r="AL85" s="1">
        <v>0.35508299999999998</v>
      </c>
      <c r="AM85" s="1">
        <v>0.798373</v>
      </c>
      <c r="AN85" s="1">
        <v>0.86357499999999998</v>
      </c>
      <c r="AO85" s="1">
        <v>0.96626800000000002</v>
      </c>
      <c r="AP85" s="1">
        <v>0.178421</v>
      </c>
      <c r="AQ85" s="1">
        <v>0.166324</v>
      </c>
      <c r="AR85" s="1">
        <v>0.30408600000000002</v>
      </c>
      <c r="AS85" s="1">
        <v>0.341609</v>
      </c>
    </row>
    <row r="86" spans="1:45" x14ac:dyDescent="0.3">
      <c r="A86" s="1" t="s">
        <v>323</v>
      </c>
      <c r="B86" s="1" t="s">
        <v>42</v>
      </c>
      <c r="C86" s="1">
        <v>0.26242199999999999</v>
      </c>
      <c r="D86" s="1">
        <v>0.17795</v>
      </c>
      <c r="E86" s="1">
        <v>0.76842500000000002</v>
      </c>
      <c r="F86" s="1">
        <v>0.99985500000000005</v>
      </c>
      <c r="G86" s="1">
        <v>0.54943200000000003</v>
      </c>
      <c r="H86" s="1">
        <v>0.36528500000000003</v>
      </c>
      <c r="I86" s="1">
        <v>0.63028700000000004</v>
      </c>
      <c r="J86" s="1">
        <v>0.94732499999999997</v>
      </c>
      <c r="K86" s="1">
        <v>0.28821600000000003</v>
      </c>
      <c r="L86" s="1">
        <v>0.76755200000000001</v>
      </c>
      <c r="M86" s="1">
        <v>0.91526700000000005</v>
      </c>
      <c r="N86" s="1">
        <v>0.41459299999999999</v>
      </c>
      <c r="O86" s="1">
        <v>0.25957999999999998</v>
      </c>
      <c r="P86" s="1">
        <v>0.88679300000000005</v>
      </c>
      <c r="Q86" s="1">
        <v>0.55829700000000004</v>
      </c>
      <c r="R86" s="1">
        <v>0.98499099999999995</v>
      </c>
      <c r="S86" s="1">
        <v>0.83091599999999999</v>
      </c>
      <c r="T86" s="1">
        <v>0.98593299999999995</v>
      </c>
      <c r="U86" s="1">
        <v>0.83474199999999998</v>
      </c>
      <c r="V86" s="1">
        <v>0.22785900000000001</v>
      </c>
      <c r="W86" s="1">
        <v>0.75062700000000004</v>
      </c>
      <c r="X86" s="1">
        <v>0.95877400000000002</v>
      </c>
      <c r="Y86" s="1">
        <v>0.269731</v>
      </c>
      <c r="Z86" s="1">
        <v>0.55783499999999997</v>
      </c>
      <c r="AA86" s="1">
        <v>0.79076199999999996</v>
      </c>
      <c r="AB86" s="1">
        <v>0.22076899999999999</v>
      </c>
      <c r="AC86" s="1">
        <v>0.77360399999999996</v>
      </c>
      <c r="AD86" s="1">
        <v>0.19783999999999999</v>
      </c>
      <c r="AE86" s="1">
        <v>0.85501400000000005</v>
      </c>
      <c r="AF86" s="1">
        <v>0.81730199999999997</v>
      </c>
      <c r="AG86" s="1">
        <v>0.86022699999999996</v>
      </c>
      <c r="AH86" s="1">
        <v>0.73608499999999999</v>
      </c>
      <c r="AI86" s="1">
        <v>0.25834200000000002</v>
      </c>
      <c r="AJ86" s="1">
        <v>0.78979699999999997</v>
      </c>
      <c r="AK86" s="1">
        <v>0.75353000000000003</v>
      </c>
      <c r="AL86" s="1">
        <v>0.58824500000000002</v>
      </c>
      <c r="AM86" s="1">
        <v>0.9224</v>
      </c>
      <c r="AN86" s="1">
        <v>0.338835</v>
      </c>
      <c r="AO86" s="1">
        <v>0.28756599999999999</v>
      </c>
      <c r="AP86" s="1">
        <v>0.64842999999999995</v>
      </c>
      <c r="AQ86" s="1">
        <v>0.88305400000000001</v>
      </c>
      <c r="AR86" s="1">
        <v>0.86056299999999997</v>
      </c>
      <c r="AS86" s="1">
        <v>0.90052200000000004</v>
      </c>
    </row>
    <row r="87" spans="1:45" x14ac:dyDescent="0.3">
      <c r="A87" s="1" t="s">
        <v>324</v>
      </c>
      <c r="B87" s="1" t="s">
        <v>161</v>
      </c>
      <c r="C87" s="1">
        <v>0.37818499999999999</v>
      </c>
      <c r="D87" s="1">
        <v>6.7451200000000003E-2</v>
      </c>
      <c r="E87" s="1">
        <v>0.121266</v>
      </c>
      <c r="F87" s="1">
        <v>0.583789</v>
      </c>
      <c r="G87" s="1">
        <v>0.74166500000000002</v>
      </c>
      <c r="H87" s="1">
        <v>0.62554200000000004</v>
      </c>
      <c r="I87" s="1">
        <v>0.45643299999999998</v>
      </c>
      <c r="J87" s="1">
        <v>0.204404</v>
      </c>
      <c r="K87" s="1">
        <v>0.54661800000000005</v>
      </c>
      <c r="L87" s="1">
        <v>4.0829299999999999E-2</v>
      </c>
      <c r="M87" s="1">
        <v>0.79883999999999999</v>
      </c>
      <c r="N87" s="1">
        <v>6.0111900000000003E-2</v>
      </c>
      <c r="O87" s="1">
        <v>0.14235999999999999</v>
      </c>
      <c r="P87" s="1">
        <v>7.4389899999999995E-2</v>
      </c>
      <c r="Q87" s="1">
        <v>0.876336</v>
      </c>
      <c r="R87" s="1">
        <v>0.394432</v>
      </c>
      <c r="S87" s="1">
        <v>0.23214599999999999</v>
      </c>
      <c r="T87" s="1">
        <v>0.691828</v>
      </c>
      <c r="U87" s="1">
        <v>0.84684700000000002</v>
      </c>
      <c r="V87" s="1">
        <v>0.73055899999999996</v>
      </c>
      <c r="W87" s="1">
        <v>0.78100000000000003</v>
      </c>
      <c r="X87" s="1">
        <v>0.50757399999999997</v>
      </c>
      <c r="Y87" s="1">
        <v>0.64924999999999999</v>
      </c>
      <c r="Z87" s="1">
        <v>0.68277299999999996</v>
      </c>
      <c r="AA87" s="1">
        <v>0.41563600000000001</v>
      </c>
      <c r="AB87" s="1">
        <v>0.95702299999999996</v>
      </c>
      <c r="AC87" s="1">
        <v>0.33761999999999998</v>
      </c>
      <c r="AD87" s="1">
        <v>0.80210999999999999</v>
      </c>
      <c r="AE87" s="1">
        <v>0.85414900000000005</v>
      </c>
      <c r="AF87" s="1">
        <v>0.96353999999999995</v>
      </c>
      <c r="AG87" s="1">
        <v>0.393372</v>
      </c>
      <c r="AH87" s="1">
        <v>0.66142599999999996</v>
      </c>
      <c r="AI87" s="1">
        <v>4.5139899999999997E-2</v>
      </c>
      <c r="AJ87" s="1">
        <v>0.185692</v>
      </c>
      <c r="AK87" s="1">
        <v>0.43006</v>
      </c>
      <c r="AL87" s="1">
        <v>0.28354800000000002</v>
      </c>
      <c r="AM87" s="1">
        <v>0.86344399999999999</v>
      </c>
      <c r="AN87" s="1">
        <v>0.10840900000000001</v>
      </c>
      <c r="AO87" s="1">
        <v>0.36542599999999997</v>
      </c>
      <c r="AP87" s="1">
        <v>0.68335400000000002</v>
      </c>
      <c r="AQ87" s="1">
        <v>0.68835400000000002</v>
      </c>
      <c r="AR87" s="1">
        <v>0.75371100000000002</v>
      </c>
      <c r="AS87" s="1">
        <v>0.69958699999999996</v>
      </c>
    </row>
    <row r="88" spans="1:45" x14ac:dyDescent="0.3">
      <c r="A88" s="1" t="s">
        <v>325</v>
      </c>
      <c r="B88" s="1" t="s">
        <v>24</v>
      </c>
      <c r="C88" s="1">
        <v>0.50564500000000001</v>
      </c>
      <c r="D88" s="1">
        <v>0.29041899999999998</v>
      </c>
      <c r="E88" s="1">
        <v>0.87427999999999995</v>
      </c>
      <c r="F88" s="1">
        <v>0.790821</v>
      </c>
      <c r="G88" s="1">
        <v>0.65452399999999999</v>
      </c>
      <c r="H88" s="1">
        <v>0.29231299999999999</v>
      </c>
      <c r="I88" s="1">
        <v>0.56289</v>
      </c>
      <c r="J88" s="1">
        <v>0.35998599999999997</v>
      </c>
      <c r="K88" s="1">
        <v>0.83422099999999999</v>
      </c>
      <c r="L88" s="1">
        <v>0.73076099999999999</v>
      </c>
      <c r="M88" s="1">
        <v>0.30115700000000001</v>
      </c>
      <c r="N88" s="1">
        <v>4.2070999999999997E-2</v>
      </c>
      <c r="O88" s="1">
        <v>0.31786300000000001</v>
      </c>
      <c r="P88" s="1">
        <v>0.90670399999999995</v>
      </c>
      <c r="Q88" s="1">
        <v>0.71868900000000002</v>
      </c>
      <c r="R88" s="1">
        <v>0.15949099999999999</v>
      </c>
      <c r="S88" s="1">
        <v>0.65910800000000003</v>
      </c>
      <c r="T88" s="1">
        <v>0.544875</v>
      </c>
      <c r="U88" s="1">
        <v>0.89218600000000003</v>
      </c>
      <c r="V88" s="1">
        <v>0.488651</v>
      </c>
      <c r="W88" s="1">
        <v>0.82346699999999995</v>
      </c>
      <c r="X88" s="1">
        <v>0.989151</v>
      </c>
      <c r="Y88" s="1">
        <v>0.343165</v>
      </c>
      <c r="Z88" s="1">
        <v>0.63273100000000004</v>
      </c>
      <c r="AA88" s="1">
        <v>0.64815999999999996</v>
      </c>
      <c r="AB88" s="1">
        <v>0.62801700000000005</v>
      </c>
      <c r="AC88" s="1">
        <v>0.550153</v>
      </c>
      <c r="AD88" s="1">
        <v>0.22575300000000001</v>
      </c>
      <c r="AE88" s="1">
        <v>0.88748800000000005</v>
      </c>
      <c r="AF88" s="1">
        <v>0.28573300000000001</v>
      </c>
      <c r="AG88" s="1">
        <v>0.42786200000000002</v>
      </c>
      <c r="AH88" s="1">
        <v>0.53901399999999999</v>
      </c>
      <c r="AI88" s="1">
        <v>0.52752500000000002</v>
      </c>
      <c r="AJ88" s="1">
        <v>0.97618099999999997</v>
      </c>
      <c r="AK88" s="1">
        <v>0.56579500000000005</v>
      </c>
      <c r="AL88" s="1">
        <v>0.72270299999999998</v>
      </c>
      <c r="AM88" s="1">
        <v>0.66189399999999998</v>
      </c>
      <c r="AN88" s="1">
        <v>0.80666099999999996</v>
      </c>
      <c r="AO88" s="1">
        <v>0.115727</v>
      </c>
      <c r="AP88" s="1">
        <v>0.45479199999999997</v>
      </c>
      <c r="AQ88" s="1">
        <v>0.35159699999999999</v>
      </c>
      <c r="AR88" s="1">
        <v>0.79515999999999998</v>
      </c>
      <c r="AS88" s="1">
        <v>0.492394</v>
      </c>
    </row>
    <row r="89" spans="1:45" x14ac:dyDescent="0.3">
      <c r="A89" s="1" t="s">
        <v>326</v>
      </c>
      <c r="B89" s="1" t="s">
        <v>15</v>
      </c>
      <c r="C89" s="1">
        <v>0.93461700000000003</v>
      </c>
      <c r="D89" s="1">
        <v>0.95720300000000003</v>
      </c>
      <c r="E89" s="1">
        <v>0.925091</v>
      </c>
      <c r="F89" s="1">
        <v>0.80517399999999995</v>
      </c>
      <c r="G89" s="1">
        <v>0.73912500000000003</v>
      </c>
      <c r="H89" s="1">
        <v>0.57145800000000002</v>
      </c>
      <c r="I89" s="1">
        <v>0.32689299999999999</v>
      </c>
      <c r="J89" s="1">
        <v>0.77241499999999996</v>
      </c>
      <c r="K89" s="1">
        <v>0.67877100000000001</v>
      </c>
      <c r="L89" s="1">
        <v>0.72707200000000005</v>
      </c>
      <c r="M89" s="1">
        <v>0.54652100000000003</v>
      </c>
      <c r="N89" s="1">
        <v>0.58663200000000004</v>
      </c>
      <c r="O89" s="1">
        <v>0.50169399999999997</v>
      </c>
      <c r="P89" s="1">
        <v>0.56404799999999999</v>
      </c>
      <c r="Q89" s="1">
        <v>0.944469</v>
      </c>
      <c r="R89" s="1">
        <v>0.66233600000000004</v>
      </c>
      <c r="S89" s="1">
        <v>0.45935599999999999</v>
      </c>
      <c r="T89" s="1">
        <v>0.82181300000000002</v>
      </c>
      <c r="U89" s="1">
        <v>0.99314199999999997</v>
      </c>
      <c r="V89" s="1">
        <v>0.90892700000000004</v>
      </c>
      <c r="W89" s="1">
        <v>0.80025900000000005</v>
      </c>
      <c r="X89" s="1">
        <v>0.26411299999999999</v>
      </c>
      <c r="Y89" s="1">
        <v>0.48601100000000003</v>
      </c>
      <c r="Z89" s="1">
        <v>0.37190800000000002</v>
      </c>
      <c r="AA89" s="1">
        <v>0.68412300000000004</v>
      </c>
      <c r="AB89" s="1">
        <v>0.88933499999999999</v>
      </c>
      <c r="AC89" s="1">
        <v>0.76065899999999997</v>
      </c>
      <c r="AD89" s="1">
        <v>0.53485799999999994</v>
      </c>
      <c r="AE89" s="1">
        <v>0.71967400000000004</v>
      </c>
      <c r="AF89" s="1">
        <v>0.82617499999999999</v>
      </c>
      <c r="AG89" s="1">
        <v>0.78908100000000003</v>
      </c>
      <c r="AH89" s="1">
        <v>0.70623499999999995</v>
      </c>
      <c r="AI89" s="1">
        <v>0.94977100000000003</v>
      </c>
      <c r="AJ89" s="1">
        <v>0.95900200000000002</v>
      </c>
      <c r="AK89" s="1">
        <v>0.60829500000000003</v>
      </c>
      <c r="AL89" s="1">
        <v>0.69542400000000004</v>
      </c>
      <c r="AM89" s="1">
        <v>0.78733299999999995</v>
      </c>
      <c r="AN89" s="1">
        <v>0.96567800000000004</v>
      </c>
      <c r="AO89" s="1">
        <v>0.69579299999999999</v>
      </c>
      <c r="AP89" s="1">
        <v>0.426618</v>
      </c>
      <c r="AQ89" s="1">
        <v>0.39740399999999998</v>
      </c>
      <c r="AR89" s="1">
        <v>0.36347800000000002</v>
      </c>
      <c r="AS89" s="1">
        <v>0.97028400000000004</v>
      </c>
    </row>
    <row r="90" spans="1:45" x14ac:dyDescent="0.3">
      <c r="A90" s="1" t="s">
        <v>327</v>
      </c>
      <c r="B90" s="1" t="s">
        <v>15</v>
      </c>
      <c r="C90" s="1">
        <v>0.88639800000000002</v>
      </c>
      <c r="D90" s="1">
        <v>0.85704199999999997</v>
      </c>
      <c r="E90" s="1">
        <v>0.93109699999999995</v>
      </c>
      <c r="F90" s="1">
        <v>0.82687699999999997</v>
      </c>
      <c r="G90" s="1">
        <v>0.93273300000000003</v>
      </c>
      <c r="H90" s="1">
        <v>0.40040100000000001</v>
      </c>
      <c r="I90" s="1">
        <v>0.69673399999999996</v>
      </c>
      <c r="J90" s="1">
        <v>0.92152800000000001</v>
      </c>
      <c r="K90" s="1">
        <v>0.18112800000000001</v>
      </c>
      <c r="L90" s="1">
        <v>4.2649899999999998E-2</v>
      </c>
      <c r="M90" s="1">
        <v>0.24426899999999999</v>
      </c>
      <c r="N90" s="1">
        <v>0.38012499999999999</v>
      </c>
      <c r="O90" s="1">
        <v>0.21868199999999999</v>
      </c>
      <c r="P90" s="1">
        <v>0.63000999999999996</v>
      </c>
      <c r="Q90" s="1">
        <v>0.55246799999999996</v>
      </c>
      <c r="R90" s="1">
        <v>0.71546100000000001</v>
      </c>
      <c r="S90" s="1">
        <v>0.43102299999999999</v>
      </c>
      <c r="T90" s="1">
        <v>0.14355499999999999</v>
      </c>
      <c r="U90" s="1">
        <v>0.53721600000000003</v>
      </c>
      <c r="V90" s="1">
        <v>0.97315300000000005</v>
      </c>
      <c r="W90" s="1">
        <v>0.44083299999999997</v>
      </c>
      <c r="X90" s="1">
        <v>0.908169</v>
      </c>
      <c r="Y90" s="1">
        <v>0.54473000000000005</v>
      </c>
      <c r="Z90" s="1">
        <v>0.84956299999999996</v>
      </c>
      <c r="AA90" s="1">
        <v>0.24590799999999999</v>
      </c>
      <c r="AB90" s="1">
        <v>9.3514700000000006E-2</v>
      </c>
      <c r="AC90" s="1">
        <v>0.67819200000000002</v>
      </c>
      <c r="AD90" s="1">
        <v>0.72261500000000001</v>
      </c>
      <c r="AE90" s="1">
        <v>0.19404299999999999</v>
      </c>
      <c r="AF90" s="1">
        <v>0.34554299999999999</v>
      </c>
      <c r="AG90" s="1">
        <v>0.45711600000000002</v>
      </c>
      <c r="AH90" s="1">
        <v>0.73781699999999995</v>
      </c>
      <c r="AI90" s="1">
        <v>0.90188299999999999</v>
      </c>
      <c r="AJ90" s="1">
        <v>0.87270499999999995</v>
      </c>
      <c r="AK90" s="1">
        <v>0.81495899999999999</v>
      </c>
      <c r="AL90" s="1">
        <v>0.96257199999999998</v>
      </c>
      <c r="AM90" s="1">
        <v>0.52637999999999996</v>
      </c>
      <c r="AN90" s="1">
        <v>0.99974099999999999</v>
      </c>
      <c r="AO90" s="1">
        <v>0.93498800000000004</v>
      </c>
      <c r="AP90" s="1">
        <v>0.29879299999999998</v>
      </c>
      <c r="AQ90" s="1">
        <v>0.63437299999999996</v>
      </c>
      <c r="AR90" s="1">
        <v>0.389845</v>
      </c>
      <c r="AS90" s="1">
        <v>0.69413199999999997</v>
      </c>
    </row>
    <row r="91" spans="1:45" x14ac:dyDescent="0.3">
      <c r="A91" s="1" t="s">
        <v>328</v>
      </c>
      <c r="B91" s="1" t="s">
        <v>81</v>
      </c>
      <c r="C91" s="1">
        <v>0.95426299999999997</v>
      </c>
      <c r="D91" s="1">
        <v>0.90614700000000004</v>
      </c>
      <c r="E91" s="1">
        <v>0.80856600000000001</v>
      </c>
      <c r="F91" s="1">
        <v>0.84348900000000004</v>
      </c>
      <c r="G91" s="1">
        <v>0.75201799999999996</v>
      </c>
      <c r="H91" s="1">
        <v>0.78743099999999999</v>
      </c>
      <c r="I91" s="1">
        <v>0.766378</v>
      </c>
      <c r="J91" s="1">
        <v>0.52037199999999995</v>
      </c>
      <c r="K91" s="1">
        <v>0.34591899999999998</v>
      </c>
      <c r="L91" s="1">
        <v>0.36899300000000002</v>
      </c>
      <c r="M91" s="1">
        <v>0.34168199999999999</v>
      </c>
      <c r="N91" s="1">
        <v>0.83237899999999998</v>
      </c>
      <c r="O91" s="1">
        <v>0.99487999999999999</v>
      </c>
      <c r="P91" s="1">
        <v>0.57031699999999996</v>
      </c>
      <c r="Q91" s="1">
        <v>0.47502800000000001</v>
      </c>
      <c r="R91" s="1">
        <v>0.93696400000000002</v>
      </c>
      <c r="S91" s="1">
        <v>0.898872</v>
      </c>
      <c r="T91" s="1">
        <v>0.50914999999999999</v>
      </c>
      <c r="U91" s="1">
        <v>0.20721700000000001</v>
      </c>
      <c r="V91" s="1">
        <v>0.77412000000000003</v>
      </c>
      <c r="W91" s="1">
        <v>0.49852999999999997</v>
      </c>
      <c r="X91" s="1">
        <v>0.74712000000000001</v>
      </c>
      <c r="Y91" s="1">
        <v>0.92860299999999996</v>
      </c>
      <c r="Z91" s="1">
        <v>0.75594300000000003</v>
      </c>
      <c r="AA91" s="1">
        <v>0.57916900000000004</v>
      </c>
      <c r="AB91" s="1">
        <v>0.83930199999999999</v>
      </c>
      <c r="AC91" s="1">
        <v>0.177564</v>
      </c>
      <c r="AD91" s="1">
        <v>0.72154600000000002</v>
      </c>
      <c r="AE91" s="1">
        <v>0.42862</v>
      </c>
      <c r="AF91" s="1">
        <v>0.31775100000000001</v>
      </c>
      <c r="AG91" s="1">
        <v>0.96028000000000002</v>
      </c>
      <c r="AH91" s="1">
        <v>0.70269899999999996</v>
      </c>
      <c r="AI91" s="1">
        <v>0.75260899999999997</v>
      </c>
      <c r="AJ91" s="1">
        <v>0.34233000000000002</v>
      </c>
      <c r="AK91" s="1">
        <v>0.76745200000000002</v>
      </c>
      <c r="AL91" s="1">
        <v>0.38551400000000002</v>
      </c>
      <c r="AM91" s="1">
        <v>0.33974500000000002</v>
      </c>
      <c r="AN91" s="1">
        <v>0.66589299999999996</v>
      </c>
      <c r="AO91" s="1">
        <v>0.70573399999999997</v>
      </c>
      <c r="AP91" s="1">
        <v>0.59094199999999997</v>
      </c>
      <c r="AQ91" s="1">
        <v>0.73309199999999997</v>
      </c>
      <c r="AR91" s="1">
        <v>0.38134099999999999</v>
      </c>
      <c r="AS91" s="1">
        <v>0.35563899999999998</v>
      </c>
    </row>
    <row r="92" spans="1:45" x14ac:dyDescent="0.3">
      <c r="A92" s="1" t="s">
        <v>329</v>
      </c>
      <c r="B92" s="1" t="s">
        <v>67</v>
      </c>
      <c r="C92" s="1">
        <v>0.86010299999999995</v>
      </c>
      <c r="D92" s="1">
        <v>0.52692399999999995</v>
      </c>
      <c r="E92" s="1">
        <v>0.41473199999999999</v>
      </c>
      <c r="F92" s="1">
        <v>0.70602399999999998</v>
      </c>
      <c r="G92" s="1">
        <v>0.91210899999999995</v>
      </c>
      <c r="H92" s="1">
        <v>0.88354999999999995</v>
      </c>
      <c r="I92" s="1">
        <v>0.95841200000000004</v>
      </c>
      <c r="J92" s="1">
        <v>0.49683500000000003</v>
      </c>
      <c r="K92" s="1">
        <v>0.75531300000000001</v>
      </c>
      <c r="L92" s="1">
        <v>0.98631400000000002</v>
      </c>
      <c r="M92" s="1">
        <v>0.68356700000000004</v>
      </c>
      <c r="N92" s="1">
        <v>0.69982999999999995</v>
      </c>
      <c r="O92" s="1">
        <v>0.67586400000000002</v>
      </c>
      <c r="P92" s="1">
        <v>0.44033699999999998</v>
      </c>
      <c r="Q92" s="1">
        <v>0.80815800000000004</v>
      </c>
      <c r="R92" s="1">
        <v>0.57990200000000003</v>
      </c>
      <c r="S92" s="1">
        <v>0.50763499999999995</v>
      </c>
      <c r="T92" s="1">
        <v>0.92377600000000004</v>
      </c>
      <c r="U92" s="1">
        <v>0.85423199999999999</v>
      </c>
      <c r="V92" s="1">
        <v>0.92464999999999997</v>
      </c>
      <c r="W92" s="1">
        <v>0.97679300000000002</v>
      </c>
      <c r="X92" s="1">
        <v>0.67174199999999995</v>
      </c>
      <c r="Y92" s="1">
        <v>0.92208199999999996</v>
      </c>
      <c r="Z92" s="1">
        <v>0.79450900000000002</v>
      </c>
      <c r="AA92" s="1">
        <v>0.79746799999999995</v>
      </c>
      <c r="AB92" s="1">
        <v>0.90170899999999998</v>
      </c>
      <c r="AC92" s="1">
        <v>0.89086799999999999</v>
      </c>
      <c r="AD92" s="1">
        <v>0.93566199999999999</v>
      </c>
      <c r="AE92" s="1">
        <v>0.68645100000000003</v>
      </c>
      <c r="AF92" s="1">
        <v>0.86965199999999998</v>
      </c>
      <c r="AG92" s="1">
        <v>0.77790199999999998</v>
      </c>
      <c r="AH92" s="1">
        <v>0.81457299999999999</v>
      </c>
      <c r="AI92" s="1">
        <v>0.96835700000000002</v>
      </c>
      <c r="AJ92" s="1">
        <v>0.65741499999999997</v>
      </c>
      <c r="AK92" s="1">
        <v>0.71662499999999996</v>
      </c>
      <c r="AL92" s="1">
        <v>0.99411700000000003</v>
      </c>
      <c r="AM92" s="1">
        <v>0.88470099999999996</v>
      </c>
      <c r="AN92" s="1">
        <v>0.70218599999999998</v>
      </c>
      <c r="AO92" s="1">
        <v>0.86323899999999998</v>
      </c>
      <c r="AP92" s="1">
        <v>0.924593</v>
      </c>
      <c r="AQ92" s="1">
        <v>0.87281200000000003</v>
      </c>
      <c r="AR92" s="1">
        <v>0.78691</v>
      </c>
      <c r="AS92" s="1">
        <v>0.91793599999999997</v>
      </c>
    </row>
    <row r="93" spans="1:45" x14ac:dyDescent="0.3">
      <c r="A93" s="1" t="s">
        <v>330</v>
      </c>
      <c r="B93" s="1" t="s">
        <v>12</v>
      </c>
      <c r="C93" s="1">
        <v>0.74219999999999997</v>
      </c>
      <c r="D93" s="1">
        <v>0.86022500000000002</v>
      </c>
      <c r="E93" s="1">
        <v>0.62102299999999999</v>
      </c>
      <c r="F93" s="1">
        <v>0.81309399999999998</v>
      </c>
      <c r="G93" s="1">
        <v>0.72546999999999995</v>
      </c>
      <c r="H93" s="1">
        <v>0.88940699999999995</v>
      </c>
      <c r="I93" s="1">
        <v>0.243203</v>
      </c>
      <c r="J93" s="1">
        <v>0.443166</v>
      </c>
      <c r="K93" s="1">
        <v>0.53668800000000005</v>
      </c>
      <c r="L93" s="1">
        <v>0.95649499999999998</v>
      </c>
      <c r="M93" s="1">
        <v>0.86070999999999998</v>
      </c>
      <c r="N93" s="1">
        <v>0.497923</v>
      </c>
      <c r="O93" s="1">
        <v>0.92845999999999995</v>
      </c>
      <c r="P93" s="1">
        <v>0.80979400000000001</v>
      </c>
      <c r="Q93" s="1">
        <v>0.89163000000000003</v>
      </c>
      <c r="R93" s="1">
        <v>0.86104000000000003</v>
      </c>
      <c r="S93" s="1">
        <v>0.86119800000000002</v>
      </c>
      <c r="T93" s="1">
        <v>0.24173</v>
      </c>
      <c r="U93" s="1">
        <v>5.5109100000000001E-2</v>
      </c>
      <c r="V93" s="1">
        <v>0.61372199999999999</v>
      </c>
      <c r="W93" s="1">
        <v>0.81921100000000002</v>
      </c>
      <c r="X93" s="1">
        <v>0.70488399999999996</v>
      </c>
      <c r="Y93" s="1">
        <v>0.76192599999999999</v>
      </c>
      <c r="Z93" s="1">
        <v>0.93354499999999996</v>
      </c>
      <c r="AA93" s="1">
        <v>0.14699599999999999</v>
      </c>
      <c r="AB93" s="1">
        <v>0.60460199999999997</v>
      </c>
      <c r="AC93" s="1">
        <v>0.570797</v>
      </c>
      <c r="AD93" s="1">
        <v>0.94696199999999997</v>
      </c>
      <c r="AE93" s="1">
        <v>0.47578799999999999</v>
      </c>
      <c r="AF93" s="1">
        <v>0.83757599999999999</v>
      </c>
      <c r="AG93" s="1">
        <v>0.91231200000000001</v>
      </c>
      <c r="AH93" s="1">
        <v>0.24348900000000001</v>
      </c>
      <c r="AI93" s="1">
        <v>0.27790500000000001</v>
      </c>
      <c r="AJ93" s="1">
        <v>0.122645</v>
      </c>
      <c r="AK93" s="1">
        <v>0.831036</v>
      </c>
      <c r="AL93" s="1">
        <v>0.18809100000000001</v>
      </c>
      <c r="AM93" s="1">
        <v>0.79398999999999997</v>
      </c>
      <c r="AN93" s="1">
        <v>0.87248499999999996</v>
      </c>
      <c r="AO93" s="1">
        <v>0.56718199999999996</v>
      </c>
      <c r="AP93" s="1">
        <v>0.89457200000000003</v>
      </c>
      <c r="AQ93" s="1">
        <v>0.36388199999999998</v>
      </c>
      <c r="AR93" s="1">
        <v>0.26263500000000001</v>
      </c>
      <c r="AS93" s="1">
        <v>0.59740800000000005</v>
      </c>
    </row>
    <row r="94" spans="1:45" x14ac:dyDescent="0.3">
      <c r="A94" s="1" t="s">
        <v>331</v>
      </c>
      <c r="B94" s="1" t="s">
        <v>81</v>
      </c>
      <c r="C94" s="1">
        <v>3.9044700000000002E-2</v>
      </c>
      <c r="D94" s="1">
        <v>3.1583899999999998E-2</v>
      </c>
      <c r="E94" s="1">
        <v>0.59349099999999999</v>
      </c>
      <c r="F94" s="1">
        <v>0.17177600000000001</v>
      </c>
      <c r="G94" s="1">
        <v>0.22097700000000001</v>
      </c>
      <c r="H94" s="1">
        <v>0.62464299999999995</v>
      </c>
      <c r="I94" s="1">
        <v>0.57642800000000005</v>
      </c>
      <c r="J94" s="1">
        <v>0.24076500000000001</v>
      </c>
      <c r="K94" s="1">
        <v>0.60320300000000004</v>
      </c>
      <c r="L94" s="1">
        <v>0.40035700000000002</v>
      </c>
      <c r="M94" s="1">
        <v>0.289381</v>
      </c>
      <c r="N94" s="1">
        <v>0.15455199999999999</v>
      </c>
      <c r="O94" s="1">
        <v>9.3437199999999998E-2</v>
      </c>
      <c r="P94" s="1">
        <v>0.74350400000000005</v>
      </c>
      <c r="Q94" s="1">
        <v>0.50194799999999995</v>
      </c>
      <c r="R94" s="1">
        <v>0.67943399999999998</v>
      </c>
      <c r="S94" s="1">
        <v>0.73162899999999997</v>
      </c>
      <c r="T94" s="1">
        <v>0.21571699999999999</v>
      </c>
      <c r="U94" s="1">
        <v>0.94023400000000001</v>
      </c>
      <c r="V94" s="1">
        <v>0.82047499999999995</v>
      </c>
      <c r="W94" s="1">
        <v>0.20743700000000001</v>
      </c>
      <c r="X94" s="1">
        <v>0.84474099999999996</v>
      </c>
      <c r="Y94" s="1">
        <v>0.55126200000000003</v>
      </c>
      <c r="Z94" s="1">
        <v>0.62549900000000003</v>
      </c>
      <c r="AA94" s="1">
        <v>0.80620800000000004</v>
      </c>
      <c r="AB94" s="1">
        <v>0.64983100000000005</v>
      </c>
      <c r="AC94" s="1">
        <v>0.43118899999999999</v>
      </c>
      <c r="AD94" s="1">
        <v>0.23400699999999999</v>
      </c>
      <c r="AE94" s="1">
        <v>0.74099999999999999</v>
      </c>
      <c r="AF94" s="1">
        <v>0.99219800000000002</v>
      </c>
      <c r="AG94" s="1">
        <v>6.4030199999999995E-2</v>
      </c>
      <c r="AH94" s="1">
        <v>0.748587</v>
      </c>
      <c r="AI94" s="1">
        <v>0.33977299999999999</v>
      </c>
      <c r="AJ94" s="1">
        <v>0.816249</v>
      </c>
      <c r="AK94" s="1">
        <v>0.31740499999999999</v>
      </c>
      <c r="AL94" s="1">
        <v>0.46159800000000001</v>
      </c>
      <c r="AM94" s="1">
        <v>0.81966799999999995</v>
      </c>
      <c r="AN94" s="1">
        <v>0.69883499999999998</v>
      </c>
      <c r="AO94" s="1">
        <v>0.47809000000000001</v>
      </c>
      <c r="AP94" s="1">
        <v>0.86432299999999995</v>
      </c>
      <c r="AQ94" s="1">
        <v>0.77936000000000005</v>
      </c>
      <c r="AR94" s="1">
        <v>0.86385000000000001</v>
      </c>
      <c r="AS94" s="1">
        <v>0.32757199999999997</v>
      </c>
    </row>
    <row r="95" spans="1:45" x14ac:dyDescent="0.3">
      <c r="A95" s="1" t="s">
        <v>332</v>
      </c>
      <c r="B95" s="1" t="s">
        <v>12</v>
      </c>
      <c r="C95" s="1">
        <v>0.74862300000000004</v>
      </c>
      <c r="D95" s="1">
        <v>0.97399999999999998</v>
      </c>
      <c r="E95" s="1">
        <v>0.73240499999999997</v>
      </c>
      <c r="F95" s="1">
        <v>0.130388</v>
      </c>
      <c r="G95" s="1">
        <v>0.112107</v>
      </c>
      <c r="H95" s="1">
        <v>0.200796</v>
      </c>
      <c r="I95" s="1">
        <v>0.70379400000000003</v>
      </c>
      <c r="J95" s="1">
        <v>0.482927</v>
      </c>
      <c r="K95" s="1">
        <v>0.66532999999999998</v>
      </c>
      <c r="L95" s="1">
        <v>0.33187100000000003</v>
      </c>
      <c r="M95" s="1">
        <v>0.197161</v>
      </c>
      <c r="N95" s="1">
        <v>0.45618700000000001</v>
      </c>
      <c r="O95" s="1">
        <v>0.35531400000000002</v>
      </c>
      <c r="P95" s="1">
        <v>0.70321800000000001</v>
      </c>
      <c r="Q95" s="1">
        <v>0.71427499999999999</v>
      </c>
      <c r="R95" s="1">
        <v>0.12739</v>
      </c>
      <c r="S95" s="1">
        <v>8.2334699999999997E-2</v>
      </c>
      <c r="T95" s="1">
        <v>0.372921</v>
      </c>
      <c r="U95" s="1">
        <v>0.96817200000000003</v>
      </c>
      <c r="V95" s="1">
        <v>0.97290600000000005</v>
      </c>
      <c r="W95" s="1">
        <v>0.75871699999999997</v>
      </c>
      <c r="X95" s="1">
        <v>0.77932699999999999</v>
      </c>
      <c r="Y95" s="1">
        <v>0.16725899999999999</v>
      </c>
      <c r="Z95" s="1">
        <v>0.47813800000000001</v>
      </c>
      <c r="AA95" s="1">
        <v>0.64786500000000002</v>
      </c>
      <c r="AB95" s="1">
        <v>0.39364300000000002</v>
      </c>
      <c r="AC95" s="1">
        <v>0.60149600000000003</v>
      </c>
      <c r="AD95" s="1">
        <v>0.805782</v>
      </c>
      <c r="AE95" s="1">
        <v>0.598472</v>
      </c>
      <c r="AF95" s="1">
        <v>0.74887199999999998</v>
      </c>
      <c r="AG95" s="1">
        <v>0.58822600000000003</v>
      </c>
      <c r="AH95" s="1">
        <v>0.95650999999999997</v>
      </c>
      <c r="AI95" s="1">
        <v>0.79412499999999997</v>
      </c>
      <c r="AJ95" s="1">
        <v>0.45554499999999998</v>
      </c>
      <c r="AK95" s="1">
        <v>0.86182499999999995</v>
      </c>
      <c r="AL95" s="1">
        <v>0.77348099999999997</v>
      </c>
      <c r="AM95" s="1">
        <v>0.62639599999999995</v>
      </c>
      <c r="AN95" s="1">
        <v>0.97639399999999998</v>
      </c>
      <c r="AO95" s="1">
        <v>0.95061200000000001</v>
      </c>
      <c r="AP95" s="1">
        <v>0.99513499999999999</v>
      </c>
      <c r="AQ95" s="1">
        <v>0.81184199999999995</v>
      </c>
      <c r="AR95" s="1">
        <v>0.66140399999999999</v>
      </c>
      <c r="AS95" s="1">
        <v>0.38524399999999998</v>
      </c>
    </row>
    <row r="96" spans="1:45" x14ac:dyDescent="0.3">
      <c r="A96" s="1" t="s">
        <v>333</v>
      </c>
      <c r="B96" s="1" t="s">
        <v>12</v>
      </c>
      <c r="C96" s="1">
        <v>0.89705100000000004</v>
      </c>
      <c r="D96" s="1">
        <v>0.95716100000000004</v>
      </c>
      <c r="E96" s="1">
        <v>0.95193000000000005</v>
      </c>
      <c r="F96" s="1">
        <v>0.98600699999999997</v>
      </c>
      <c r="G96" s="1">
        <v>0.92551899999999998</v>
      </c>
      <c r="H96" s="1">
        <v>0.68565799999999999</v>
      </c>
      <c r="I96" s="1">
        <v>0.90687399999999996</v>
      </c>
      <c r="J96" s="1">
        <v>0.39996900000000002</v>
      </c>
      <c r="K96" s="1">
        <v>5.3489299999999997E-2</v>
      </c>
      <c r="L96" s="1">
        <v>0.22575799999999999</v>
      </c>
      <c r="M96" s="1">
        <v>0.84709900000000005</v>
      </c>
      <c r="N96" s="1">
        <v>0.74685999999999997</v>
      </c>
      <c r="O96" s="1">
        <v>0.65966400000000003</v>
      </c>
      <c r="P96" s="1">
        <v>0.663443</v>
      </c>
      <c r="Q96" s="1">
        <v>0.39299600000000001</v>
      </c>
      <c r="R96" s="1">
        <v>0.65620699999999998</v>
      </c>
      <c r="S96" s="1">
        <v>0.96140300000000001</v>
      </c>
      <c r="T96" s="1">
        <v>0.77792600000000001</v>
      </c>
      <c r="U96" s="1">
        <v>0.34788799999999998</v>
      </c>
      <c r="V96" s="1">
        <v>0.92483099999999996</v>
      </c>
      <c r="W96" s="1">
        <v>0.93969899999999995</v>
      </c>
      <c r="X96" s="1">
        <v>0.11408500000000001</v>
      </c>
      <c r="Y96" s="1">
        <v>0.11161600000000001</v>
      </c>
      <c r="Z96" s="1">
        <v>0.108997</v>
      </c>
      <c r="AA96" s="1">
        <v>0.79892399999999997</v>
      </c>
      <c r="AB96" s="1">
        <v>0.48812800000000001</v>
      </c>
      <c r="AC96" s="1">
        <v>0.599495</v>
      </c>
      <c r="AD96" s="1">
        <v>0.480684</v>
      </c>
      <c r="AE96" s="1">
        <v>0.14218900000000001</v>
      </c>
      <c r="AF96" s="1">
        <v>3.1879499999999998E-2</v>
      </c>
      <c r="AG96" s="1">
        <v>0.95854499999999998</v>
      </c>
      <c r="AH96" s="1">
        <v>0.42115399999999997</v>
      </c>
      <c r="AI96" s="1">
        <v>0.40820499999999998</v>
      </c>
      <c r="AJ96" s="1">
        <v>0.41331800000000002</v>
      </c>
      <c r="AK96" s="1">
        <v>0.90068800000000004</v>
      </c>
      <c r="AL96" s="1">
        <v>5.2325999999999998E-2</v>
      </c>
      <c r="AM96" s="1">
        <v>1.8471600000000001E-2</v>
      </c>
      <c r="AN96" s="1">
        <v>0.16051499999999999</v>
      </c>
      <c r="AO96" s="1">
        <v>0.50123099999999998</v>
      </c>
      <c r="AP96" s="1">
        <v>0.39491300000000001</v>
      </c>
      <c r="AQ96" s="1">
        <v>0.12900500000000001</v>
      </c>
      <c r="AR96" s="1">
        <v>1.7103E-2</v>
      </c>
      <c r="AS96" s="1">
        <v>1.8624399999999999E-2</v>
      </c>
    </row>
    <row r="97" spans="1:45" x14ac:dyDescent="0.3">
      <c r="A97" s="1" t="s">
        <v>334</v>
      </c>
      <c r="B97" s="1" t="s">
        <v>12</v>
      </c>
      <c r="C97" s="1">
        <v>0.330843</v>
      </c>
      <c r="D97" s="1">
        <v>0.37027399999999999</v>
      </c>
      <c r="E97" s="1">
        <v>0.81518199999999996</v>
      </c>
      <c r="F97" s="1">
        <v>0.146122</v>
      </c>
      <c r="G97" s="1">
        <v>0.94274400000000003</v>
      </c>
      <c r="H97" s="1">
        <v>0.67630699999999999</v>
      </c>
      <c r="I97" s="1">
        <v>0.599352</v>
      </c>
      <c r="J97" s="1">
        <v>0.83077900000000005</v>
      </c>
      <c r="K97" s="1">
        <v>0.131443</v>
      </c>
      <c r="L97" s="1">
        <v>0.61999700000000002</v>
      </c>
      <c r="M97" s="1">
        <v>0.45393</v>
      </c>
      <c r="N97" s="1">
        <v>0.28131200000000001</v>
      </c>
      <c r="O97" s="1">
        <v>0.36860599999999999</v>
      </c>
      <c r="P97" s="1">
        <v>0.13247400000000001</v>
      </c>
      <c r="Q97" s="1">
        <v>0.41573599999999999</v>
      </c>
      <c r="R97" s="1">
        <v>0.26853199999999999</v>
      </c>
      <c r="S97" s="1">
        <v>0.77780400000000005</v>
      </c>
      <c r="T97" s="1">
        <v>0.396623</v>
      </c>
      <c r="U97" s="1">
        <v>0.54369800000000001</v>
      </c>
      <c r="V97" s="1">
        <v>0.883938</v>
      </c>
      <c r="W97" s="1">
        <v>0.83911100000000005</v>
      </c>
      <c r="X97" s="1">
        <v>7.9636899999999997E-2</v>
      </c>
      <c r="Y97" s="1">
        <v>0.19461000000000001</v>
      </c>
      <c r="Z97" s="1">
        <v>1.44409E-2</v>
      </c>
      <c r="AA97" s="1">
        <v>0.85404800000000003</v>
      </c>
      <c r="AB97" s="1">
        <v>0.95249700000000004</v>
      </c>
      <c r="AC97" s="1">
        <v>0.38060699999999997</v>
      </c>
      <c r="AD97" s="1">
        <v>0.60435799999999995</v>
      </c>
      <c r="AE97" s="1">
        <v>0.34382400000000002</v>
      </c>
      <c r="AF97" s="1">
        <v>0.47794900000000001</v>
      </c>
      <c r="AG97" s="1">
        <v>0.32632499999999998</v>
      </c>
      <c r="AH97" s="1">
        <v>0.75093600000000005</v>
      </c>
      <c r="AI97" s="1">
        <v>0.10392</v>
      </c>
      <c r="AJ97" s="1">
        <v>0.31592999999999999</v>
      </c>
      <c r="AK97" s="1">
        <v>0.47059200000000001</v>
      </c>
      <c r="AL97" s="1">
        <v>4.8755699999999999E-2</v>
      </c>
      <c r="AM97" s="1">
        <v>0.90577799999999997</v>
      </c>
      <c r="AN97" s="1">
        <v>0.45408900000000002</v>
      </c>
      <c r="AO97" s="1">
        <v>0.21038999999999999</v>
      </c>
      <c r="AP97" s="1">
        <v>0.187671</v>
      </c>
      <c r="AQ97" s="1">
        <v>6.6558699999999998E-2</v>
      </c>
      <c r="AR97" s="1">
        <v>0.79800700000000002</v>
      </c>
      <c r="AS97" s="1">
        <v>4.5149000000000002E-2</v>
      </c>
    </row>
    <row r="98" spans="1:45" x14ac:dyDescent="0.3">
      <c r="A98" s="1" t="s">
        <v>335</v>
      </c>
      <c r="B98" s="1" t="s">
        <v>12</v>
      </c>
      <c r="C98" s="1">
        <v>0.91570499999999999</v>
      </c>
      <c r="D98" s="1">
        <v>0.91586299999999998</v>
      </c>
      <c r="E98" s="1">
        <v>0.97418800000000005</v>
      </c>
      <c r="F98" s="1">
        <v>0.58989400000000003</v>
      </c>
      <c r="G98" s="1">
        <v>0.26182299999999997</v>
      </c>
      <c r="H98" s="1">
        <v>0.59617699999999996</v>
      </c>
      <c r="I98" s="1">
        <v>0.59639299999999995</v>
      </c>
      <c r="J98" s="1">
        <v>0.39375199999999999</v>
      </c>
      <c r="K98" s="1">
        <v>0.79941300000000004</v>
      </c>
      <c r="L98" s="1">
        <v>0.65335399999999999</v>
      </c>
      <c r="M98" s="1">
        <v>0.53288999999999997</v>
      </c>
      <c r="N98" s="1">
        <v>0.31916099999999997</v>
      </c>
      <c r="O98" s="1">
        <v>0.71795699999999996</v>
      </c>
      <c r="P98" s="1">
        <v>0.45544699999999999</v>
      </c>
      <c r="Q98" s="1">
        <v>4.9635699999999998E-2</v>
      </c>
      <c r="R98" s="1">
        <v>0.73585299999999998</v>
      </c>
      <c r="S98" s="1">
        <v>0.65583400000000003</v>
      </c>
      <c r="T98" s="1">
        <v>0.17518600000000001</v>
      </c>
      <c r="U98" s="1">
        <v>0.69822399999999996</v>
      </c>
      <c r="V98" s="1">
        <v>0.55401299999999998</v>
      </c>
      <c r="W98" s="1">
        <v>0.73818499999999998</v>
      </c>
      <c r="X98" s="1">
        <v>0.113162</v>
      </c>
      <c r="Y98" s="1">
        <v>0.172128</v>
      </c>
      <c r="Z98" s="1">
        <v>0.56071000000000004</v>
      </c>
      <c r="AA98" s="1">
        <v>0.40058500000000002</v>
      </c>
      <c r="AB98" s="1">
        <v>0.25803500000000001</v>
      </c>
      <c r="AC98" s="1">
        <v>0.80396400000000001</v>
      </c>
      <c r="AD98" s="1">
        <v>0.54939400000000005</v>
      </c>
      <c r="AE98" s="1">
        <v>8.3951600000000001E-2</v>
      </c>
      <c r="AF98" s="1">
        <v>0.324988</v>
      </c>
      <c r="AG98" s="1">
        <v>0.82801000000000002</v>
      </c>
      <c r="AH98" s="1">
        <v>0.78290499999999996</v>
      </c>
      <c r="AI98" s="1">
        <v>0.11002199999999999</v>
      </c>
      <c r="AJ98" s="1">
        <v>0.79718299999999997</v>
      </c>
      <c r="AK98" s="1">
        <v>0.42803999999999998</v>
      </c>
      <c r="AL98" s="1">
        <v>0.78918500000000003</v>
      </c>
      <c r="AM98" s="1">
        <v>0.27480300000000002</v>
      </c>
      <c r="AN98" s="1">
        <v>7.1232400000000001E-2</v>
      </c>
      <c r="AO98" s="1">
        <v>0.94513899999999995</v>
      </c>
      <c r="AP98" s="1">
        <v>0.91704600000000003</v>
      </c>
      <c r="AQ98" s="1">
        <v>0.12939400000000001</v>
      </c>
      <c r="AR98" s="1">
        <v>6.1176899999999999E-2</v>
      </c>
      <c r="AS98" s="1">
        <v>0.43834600000000001</v>
      </c>
    </row>
    <row r="99" spans="1:45" x14ac:dyDescent="0.3">
      <c r="A99" s="1" t="s">
        <v>336</v>
      </c>
      <c r="B99" s="1" t="s">
        <v>76</v>
      </c>
      <c r="C99" s="1">
        <v>0.38315700000000003</v>
      </c>
      <c r="D99" s="1">
        <v>0.38443699999999997</v>
      </c>
      <c r="E99" s="1">
        <v>0.740452</v>
      </c>
      <c r="F99" s="1">
        <v>0.90499399999999997</v>
      </c>
      <c r="G99" s="1">
        <v>0.193465</v>
      </c>
      <c r="H99" s="1">
        <v>0.51226799999999995</v>
      </c>
      <c r="I99" s="1">
        <v>0.93267900000000004</v>
      </c>
      <c r="J99" s="1">
        <v>0.59724999999999995</v>
      </c>
      <c r="K99" s="1">
        <v>0.918709</v>
      </c>
      <c r="L99" s="1">
        <v>0.260687</v>
      </c>
      <c r="M99" s="1">
        <v>0.477769</v>
      </c>
      <c r="N99" s="1">
        <v>0.79164900000000005</v>
      </c>
      <c r="O99" s="1">
        <v>6.5725000000000006E-2</v>
      </c>
      <c r="P99" s="1">
        <v>0.69818199999999997</v>
      </c>
      <c r="Q99" s="1">
        <v>0.28755500000000001</v>
      </c>
      <c r="R99" s="1">
        <v>0.922628</v>
      </c>
      <c r="S99" s="1">
        <v>0.72495399999999999</v>
      </c>
      <c r="T99" s="1">
        <v>0.291883</v>
      </c>
      <c r="U99" s="1">
        <v>0.34833799999999998</v>
      </c>
      <c r="V99" s="1">
        <v>0.55196199999999995</v>
      </c>
      <c r="W99" s="1">
        <v>0.95877100000000004</v>
      </c>
      <c r="X99" s="1">
        <v>0.61192500000000005</v>
      </c>
      <c r="Y99" s="1">
        <v>0.33104699999999998</v>
      </c>
      <c r="Z99" s="1">
        <v>0.95741200000000004</v>
      </c>
      <c r="AA99" s="1">
        <v>0.41120800000000002</v>
      </c>
      <c r="AB99" s="1">
        <v>0.884795</v>
      </c>
      <c r="AC99" s="1">
        <v>0.18620800000000001</v>
      </c>
      <c r="AD99" s="1">
        <v>0.96604800000000002</v>
      </c>
      <c r="AE99" s="1">
        <v>0.73177599999999998</v>
      </c>
      <c r="AF99" s="1">
        <v>0.75961599999999996</v>
      </c>
      <c r="AG99" s="1">
        <v>0.41898099999999999</v>
      </c>
      <c r="AH99" s="1">
        <v>0.52173199999999997</v>
      </c>
      <c r="AI99" s="1">
        <v>0.64925100000000002</v>
      </c>
      <c r="AJ99" s="1">
        <v>0.73176300000000005</v>
      </c>
      <c r="AK99" s="1">
        <v>0.583511</v>
      </c>
      <c r="AL99" s="1">
        <v>0.81758200000000003</v>
      </c>
      <c r="AM99" s="1">
        <v>0.98783900000000002</v>
      </c>
      <c r="AN99" s="1">
        <v>0.85812600000000006</v>
      </c>
      <c r="AO99" s="1">
        <v>0.57192699999999996</v>
      </c>
      <c r="AP99" s="1">
        <v>0.70091400000000004</v>
      </c>
      <c r="AQ99" s="1">
        <v>0.895285</v>
      </c>
      <c r="AR99" s="1">
        <v>0.78974800000000001</v>
      </c>
      <c r="AS99" s="1">
        <v>0.65996299999999997</v>
      </c>
    </row>
    <row r="100" spans="1:45" x14ac:dyDescent="0.3">
      <c r="A100" s="1" t="s">
        <v>337</v>
      </c>
      <c r="B100" s="1" t="s">
        <v>24</v>
      </c>
      <c r="C100" s="1">
        <v>0.65916399999999997</v>
      </c>
      <c r="D100" s="1">
        <v>0.667404</v>
      </c>
      <c r="E100" s="1">
        <v>0.99943400000000004</v>
      </c>
      <c r="F100" s="1">
        <v>0.77323500000000001</v>
      </c>
      <c r="G100" s="1">
        <v>0.79174800000000001</v>
      </c>
      <c r="H100" s="1">
        <v>0.90960399999999997</v>
      </c>
      <c r="I100" s="1">
        <v>0.83273200000000003</v>
      </c>
      <c r="J100" s="1">
        <v>0.487792</v>
      </c>
      <c r="K100" s="1">
        <v>0.48235299999999998</v>
      </c>
      <c r="L100" s="1">
        <v>0.71704100000000004</v>
      </c>
      <c r="M100" s="1">
        <v>0.69617600000000002</v>
      </c>
      <c r="N100" s="1">
        <v>0.72097699999999998</v>
      </c>
      <c r="O100" s="1">
        <v>0.93252800000000002</v>
      </c>
      <c r="P100" s="1">
        <v>0.56227700000000003</v>
      </c>
      <c r="Q100" s="1">
        <v>0.30638900000000002</v>
      </c>
      <c r="R100" s="1">
        <v>0.80698599999999998</v>
      </c>
      <c r="S100" s="1">
        <v>0.91670799999999997</v>
      </c>
      <c r="T100" s="1">
        <v>0.89371900000000004</v>
      </c>
      <c r="U100" s="1">
        <v>0.85420600000000002</v>
      </c>
      <c r="V100" s="1">
        <v>0.74945099999999998</v>
      </c>
      <c r="W100" s="1">
        <v>0.857298</v>
      </c>
      <c r="X100" s="1">
        <v>0.46590900000000002</v>
      </c>
      <c r="Y100" s="1">
        <v>0.477885</v>
      </c>
      <c r="Z100" s="1">
        <v>0.28720299999999999</v>
      </c>
      <c r="AA100" s="1">
        <v>0.683527</v>
      </c>
      <c r="AB100" s="1">
        <v>0.60020499999999999</v>
      </c>
      <c r="AC100" s="1">
        <v>0.86202000000000001</v>
      </c>
      <c r="AD100" s="1">
        <v>0.46962799999999999</v>
      </c>
      <c r="AE100" s="1">
        <v>0.71443400000000001</v>
      </c>
      <c r="AF100" s="1">
        <v>0.88977099999999998</v>
      </c>
      <c r="AG100" s="1">
        <v>0.86565599999999998</v>
      </c>
      <c r="AH100" s="1">
        <v>0.79089699999999996</v>
      </c>
      <c r="AI100" s="1">
        <v>0.53308100000000003</v>
      </c>
      <c r="AJ100" s="1">
        <v>0.99490800000000001</v>
      </c>
      <c r="AK100" s="1">
        <v>0.89967399999999997</v>
      </c>
      <c r="AL100" s="1">
        <v>0.25766800000000001</v>
      </c>
      <c r="AM100" s="1">
        <v>0.83005899999999999</v>
      </c>
      <c r="AN100" s="1">
        <v>0.71172800000000003</v>
      </c>
      <c r="AO100" s="1">
        <v>0.90923600000000004</v>
      </c>
      <c r="AP100" s="1">
        <v>0.64781699999999998</v>
      </c>
      <c r="AQ100" s="1">
        <v>0.53379699999999997</v>
      </c>
      <c r="AR100" s="1">
        <v>0.59576700000000005</v>
      </c>
      <c r="AS100" s="1">
        <v>0.34148699999999999</v>
      </c>
    </row>
    <row r="101" spans="1:45" x14ac:dyDescent="0.3">
      <c r="A101" s="1" t="s">
        <v>338</v>
      </c>
      <c r="B101" s="1" t="s">
        <v>17</v>
      </c>
      <c r="C101" s="1">
        <v>0.55745800000000001</v>
      </c>
      <c r="D101" s="1">
        <v>0.44362499999999999</v>
      </c>
      <c r="E101" s="1">
        <v>0.92561599999999999</v>
      </c>
      <c r="F101" s="1">
        <v>0.166603</v>
      </c>
      <c r="G101" s="1">
        <v>0.65122400000000003</v>
      </c>
      <c r="H101" s="1">
        <v>0.19445899999999999</v>
      </c>
      <c r="I101" s="1">
        <v>0.99921099999999996</v>
      </c>
      <c r="J101" s="1">
        <v>0.47042899999999999</v>
      </c>
      <c r="K101" s="1">
        <v>0.34466599999999997</v>
      </c>
      <c r="L101" s="1">
        <v>0.62592700000000001</v>
      </c>
      <c r="M101" s="1">
        <v>0.83518700000000001</v>
      </c>
      <c r="N101" s="1">
        <v>0.54223900000000003</v>
      </c>
      <c r="O101" s="1">
        <v>0.38034600000000002</v>
      </c>
      <c r="P101" s="1">
        <v>0.388042</v>
      </c>
      <c r="Q101" s="1">
        <v>0.56200899999999998</v>
      </c>
      <c r="R101" s="1">
        <v>0.69959199999999999</v>
      </c>
      <c r="S101" s="1">
        <v>0.43209999999999998</v>
      </c>
      <c r="T101" s="1">
        <v>0.54493999999999998</v>
      </c>
      <c r="U101" s="1">
        <v>0.78134099999999995</v>
      </c>
      <c r="V101" s="1">
        <v>0.89667399999999997</v>
      </c>
      <c r="W101" s="1">
        <v>0.391793</v>
      </c>
      <c r="X101" s="1">
        <v>0.36845499999999998</v>
      </c>
      <c r="Y101" s="1">
        <v>0.65544999999999998</v>
      </c>
      <c r="Z101" s="1">
        <v>0.57742300000000002</v>
      </c>
      <c r="AA101" s="1">
        <v>0.75134999999999996</v>
      </c>
      <c r="AB101" s="1">
        <v>2.9393499999999999E-2</v>
      </c>
      <c r="AC101" s="1">
        <v>0.807222</v>
      </c>
      <c r="AD101" s="1">
        <v>0.358879</v>
      </c>
      <c r="AE101" s="1">
        <v>0.96386099999999997</v>
      </c>
      <c r="AF101" s="1">
        <v>0.47952099999999998</v>
      </c>
      <c r="AG101" s="1">
        <v>0.118044</v>
      </c>
      <c r="AH101" s="1">
        <v>0.57419299999999995</v>
      </c>
      <c r="AI101" s="1">
        <v>0.813384</v>
      </c>
      <c r="AJ101" s="1">
        <v>0.76574200000000003</v>
      </c>
      <c r="AK101" s="1">
        <v>0.88176500000000002</v>
      </c>
      <c r="AL101" s="1">
        <v>0.29971700000000001</v>
      </c>
      <c r="AM101" s="1">
        <v>0.74533199999999999</v>
      </c>
      <c r="AN101" s="1">
        <v>0.65666400000000003</v>
      </c>
      <c r="AO101" s="1">
        <v>0.46393000000000001</v>
      </c>
      <c r="AP101" s="1">
        <v>0.52010299999999998</v>
      </c>
      <c r="AQ101" s="1">
        <v>0.70090200000000003</v>
      </c>
      <c r="AR101" s="1">
        <v>0.28831699999999999</v>
      </c>
      <c r="AS101" s="1">
        <v>0.49065700000000001</v>
      </c>
    </row>
    <row r="102" spans="1:45" x14ac:dyDescent="0.3">
      <c r="A102" s="1" t="s">
        <v>339</v>
      </c>
      <c r="B102" s="1" t="s">
        <v>34</v>
      </c>
      <c r="C102" s="1">
        <v>0.63932299999999997</v>
      </c>
      <c r="D102" s="1">
        <v>0.26813900000000002</v>
      </c>
      <c r="E102" s="1">
        <v>0.33619500000000002</v>
      </c>
      <c r="F102" s="1">
        <v>0.46525300000000003</v>
      </c>
      <c r="G102" s="1">
        <v>0.872803</v>
      </c>
      <c r="H102" s="1">
        <v>0.29133300000000001</v>
      </c>
      <c r="I102" s="1">
        <v>0.78798299999999999</v>
      </c>
      <c r="J102" s="1">
        <v>0.205957</v>
      </c>
      <c r="K102" s="1">
        <v>0.23757600000000001</v>
      </c>
      <c r="L102" s="1">
        <v>0.44656600000000002</v>
      </c>
      <c r="M102" s="1">
        <v>0.65836799999999995</v>
      </c>
      <c r="N102" s="1">
        <v>0.25089</v>
      </c>
      <c r="O102" s="1">
        <v>0.391592</v>
      </c>
      <c r="P102" s="1">
        <v>0.46711900000000001</v>
      </c>
      <c r="Q102" s="1">
        <v>0.44236599999999998</v>
      </c>
      <c r="R102" s="1">
        <v>0.53645299999999996</v>
      </c>
      <c r="S102" s="1">
        <v>0.25045699999999999</v>
      </c>
      <c r="T102" s="1">
        <v>0.28903299999999998</v>
      </c>
      <c r="U102" s="1">
        <v>0.24527099999999999</v>
      </c>
      <c r="V102" s="1">
        <v>0.68432099999999996</v>
      </c>
      <c r="W102" s="1">
        <v>0.59719699999999998</v>
      </c>
      <c r="X102" s="1">
        <v>0.864313</v>
      </c>
      <c r="Y102" s="1">
        <v>0.72186399999999995</v>
      </c>
      <c r="Z102" s="1">
        <v>0.21516399999999999</v>
      </c>
      <c r="AA102" s="1">
        <v>0.83888700000000005</v>
      </c>
      <c r="AB102" s="1">
        <v>0.36255700000000002</v>
      </c>
      <c r="AC102" s="1">
        <v>0.99509700000000001</v>
      </c>
      <c r="AD102" s="1">
        <v>0.266822</v>
      </c>
      <c r="AE102" s="1">
        <v>0.123532</v>
      </c>
      <c r="AF102" s="1">
        <v>0.44330700000000001</v>
      </c>
      <c r="AG102" s="1">
        <v>0.18556500000000001</v>
      </c>
      <c r="AH102" s="1">
        <v>0.12618799999999999</v>
      </c>
      <c r="AI102" s="1">
        <v>0.69420400000000004</v>
      </c>
      <c r="AJ102" s="1">
        <v>0.49231200000000003</v>
      </c>
      <c r="AK102" s="1">
        <v>0.24235799999999999</v>
      </c>
      <c r="AL102" s="1">
        <v>0.85927699999999996</v>
      </c>
      <c r="AM102" s="1">
        <v>0.44572000000000001</v>
      </c>
      <c r="AN102" s="1">
        <v>0.56342400000000004</v>
      </c>
      <c r="AO102" s="1">
        <v>0.29684199999999999</v>
      </c>
      <c r="AP102" s="1">
        <v>0.34294999999999998</v>
      </c>
      <c r="AQ102" s="1">
        <v>0.73892100000000005</v>
      </c>
      <c r="AR102" s="1">
        <v>0.56252000000000002</v>
      </c>
      <c r="AS102" s="1">
        <v>0.45048300000000002</v>
      </c>
    </row>
    <row r="103" spans="1:45" x14ac:dyDescent="0.3">
      <c r="A103" s="1" t="s">
        <v>340</v>
      </c>
      <c r="B103" s="1" t="s">
        <v>76</v>
      </c>
      <c r="C103" s="1">
        <v>0.50738099999999997</v>
      </c>
      <c r="D103" s="1">
        <v>0.159745</v>
      </c>
      <c r="E103" s="1">
        <v>0.26682</v>
      </c>
      <c r="F103" s="1">
        <v>0.65889200000000003</v>
      </c>
      <c r="G103" s="1">
        <v>0.63060700000000003</v>
      </c>
      <c r="H103" s="1">
        <v>0.44791799999999998</v>
      </c>
      <c r="I103" s="1">
        <v>0.12246899999999999</v>
      </c>
      <c r="J103" s="1">
        <v>0.30689100000000002</v>
      </c>
      <c r="K103" s="1">
        <v>0.84834100000000001</v>
      </c>
      <c r="L103" s="1">
        <v>1.3306500000000001E-2</v>
      </c>
      <c r="M103" s="1">
        <v>0.66159699999999999</v>
      </c>
      <c r="N103" s="1">
        <v>0.39614199999999999</v>
      </c>
      <c r="O103" s="1">
        <v>0.88540799999999997</v>
      </c>
      <c r="P103" s="1">
        <v>0.699762</v>
      </c>
      <c r="Q103" s="1">
        <v>0.64170400000000005</v>
      </c>
      <c r="R103" s="1">
        <v>5.02178E-2</v>
      </c>
      <c r="S103" s="1">
        <v>7.4239600000000003E-3</v>
      </c>
      <c r="T103" s="1">
        <v>0.83949099999999999</v>
      </c>
      <c r="U103" s="1">
        <v>0.43587199999999998</v>
      </c>
      <c r="V103" s="1">
        <v>4.9498399999999998E-2</v>
      </c>
      <c r="W103" s="1">
        <v>0.57658600000000004</v>
      </c>
      <c r="X103" s="1">
        <v>0.327434</v>
      </c>
      <c r="Y103" s="1">
        <v>0.41157700000000003</v>
      </c>
      <c r="Z103" s="1">
        <v>0.96272800000000003</v>
      </c>
      <c r="AA103" s="1">
        <v>0.45419199999999998</v>
      </c>
      <c r="AB103" s="1">
        <v>0.46953499999999998</v>
      </c>
      <c r="AC103" s="1">
        <v>2.7356800000000001E-2</v>
      </c>
      <c r="AD103" s="1">
        <v>0.19717399999999999</v>
      </c>
      <c r="AE103" s="1">
        <v>0.53819099999999997</v>
      </c>
      <c r="AF103" s="1">
        <v>0.79689399999999999</v>
      </c>
      <c r="AG103" s="1">
        <v>2.85207E-2</v>
      </c>
      <c r="AH103" s="1">
        <v>7.4306899999999995E-2</v>
      </c>
      <c r="AI103" s="1">
        <v>0.39810000000000001</v>
      </c>
      <c r="AJ103" s="1">
        <v>0.22658800000000001</v>
      </c>
      <c r="AK103" s="1">
        <v>0.60294400000000004</v>
      </c>
      <c r="AL103" s="1">
        <v>0.92550699999999997</v>
      </c>
      <c r="AM103" s="1">
        <v>0.29052</v>
      </c>
      <c r="AN103" s="1">
        <v>0.88503100000000001</v>
      </c>
      <c r="AO103" s="1">
        <v>1.25205E-3</v>
      </c>
      <c r="AP103" s="1">
        <v>0.60066200000000003</v>
      </c>
      <c r="AQ103" s="1">
        <v>0.12504100000000001</v>
      </c>
      <c r="AR103" s="1">
        <v>0.60359600000000002</v>
      </c>
      <c r="AS103" s="1">
        <v>0.123128</v>
      </c>
    </row>
    <row r="104" spans="1:45" x14ac:dyDescent="0.3">
      <c r="A104" s="1" t="s">
        <v>341</v>
      </c>
      <c r="B104" s="1" t="s">
        <v>12</v>
      </c>
      <c r="C104" s="1">
        <v>0.68807799999999997</v>
      </c>
      <c r="D104" s="1">
        <v>0.95765699999999998</v>
      </c>
      <c r="E104" s="1">
        <v>0.39798899999999998</v>
      </c>
      <c r="F104" s="1">
        <v>0.66708000000000001</v>
      </c>
      <c r="G104" s="1">
        <v>0.23275499999999999</v>
      </c>
      <c r="H104" s="1">
        <v>0.67399500000000001</v>
      </c>
      <c r="I104" s="1">
        <v>0.79541300000000004</v>
      </c>
      <c r="J104" s="1">
        <v>0.91223399999999999</v>
      </c>
      <c r="K104" s="1">
        <v>0.38413199999999997</v>
      </c>
      <c r="L104" s="1">
        <v>0.92844199999999999</v>
      </c>
      <c r="M104" s="1">
        <v>0.84886499999999998</v>
      </c>
      <c r="N104" s="1">
        <v>0.91095899999999996</v>
      </c>
      <c r="O104" s="1">
        <v>0.80826500000000001</v>
      </c>
      <c r="P104" s="1">
        <v>0.26726899999999998</v>
      </c>
      <c r="Q104" s="1">
        <v>0.60445800000000005</v>
      </c>
      <c r="R104" s="1">
        <v>0.263878</v>
      </c>
      <c r="S104" s="1">
        <v>0.33363100000000001</v>
      </c>
      <c r="T104" s="1">
        <v>0.54103999999999997</v>
      </c>
      <c r="U104" s="1">
        <v>0.60180199999999995</v>
      </c>
      <c r="V104" s="1">
        <v>0.575179</v>
      </c>
      <c r="W104" s="1">
        <v>0.23410800000000001</v>
      </c>
      <c r="X104" s="1">
        <v>0.72393799999999997</v>
      </c>
      <c r="Y104" s="1">
        <v>0.49399999999999999</v>
      </c>
      <c r="Z104" s="1">
        <v>0.91272299999999995</v>
      </c>
      <c r="AA104" s="1">
        <v>0.81037400000000004</v>
      </c>
      <c r="AB104" s="1">
        <v>0.48245100000000002</v>
      </c>
      <c r="AC104" s="1">
        <v>0.41547600000000001</v>
      </c>
      <c r="AD104" s="1">
        <v>0.98430600000000001</v>
      </c>
      <c r="AE104" s="1">
        <v>0.48716199999999998</v>
      </c>
      <c r="AF104" s="1">
        <v>0.95164899999999997</v>
      </c>
      <c r="AG104" s="1">
        <v>0.654528</v>
      </c>
      <c r="AH104" s="1">
        <v>0.74295800000000001</v>
      </c>
      <c r="AI104" s="1">
        <v>0.46867399999999998</v>
      </c>
      <c r="AJ104" s="1">
        <v>0.11497400000000001</v>
      </c>
      <c r="AK104" s="1">
        <v>0.84281799999999996</v>
      </c>
      <c r="AL104" s="1">
        <v>0.40995999999999999</v>
      </c>
      <c r="AM104" s="1">
        <v>0.77022800000000002</v>
      </c>
      <c r="AN104" s="1">
        <v>0.77786200000000005</v>
      </c>
      <c r="AO104" s="1">
        <v>0.852657</v>
      </c>
      <c r="AP104" s="1">
        <v>0.22319600000000001</v>
      </c>
      <c r="AQ104" s="1">
        <v>0.56592900000000002</v>
      </c>
      <c r="AR104" s="1">
        <v>0.886073</v>
      </c>
      <c r="AS104" s="1">
        <v>0.44136999999999998</v>
      </c>
    </row>
    <row r="105" spans="1:45" x14ac:dyDescent="0.3">
      <c r="A105" s="1" t="s">
        <v>342</v>
      </c>
      <c r="B105" s="1" t="s">
        <v>48</v>
      </c>
      <c r="C105" s="1">
        <v>0.82995799999999997</v>
      </c>
      <c r="D105" s="1">
        <v>0.997838</v>
      </c>
      <c r="E105" s="1">
        <v>0.93893700000000002</v>
      </c>
      <c r="F105" s="1">
        <v>0.50510100000000002</v>
      </c>
      <c r="G105" s="1">
        <v>0.72923099999999996</v>
      </c>
      <c r="H105" s="1">
        <v>0.97378399999999998</v>
      </c>
      <c r="I105" s="1">
        <v>0.15510399999999999</v>
      </c>
      <c r="J105" s="1">
        <v>0.66532500000000006</v>
      </c>
      <c r="K105" s="1">
        <v>0.94653699999999996</v>
      </c>
      <c r="L105" s="1">
        <v>0.54214899999999999</v>
      </c>
      <c r="M105" s="1">
        <v>0.853348</v>
      </c>
      <c r="N105" s="1">
        <v>0.72016400000000003</v>
      </c>
      <c r="O105" s="1">
        <v>0.50305800000000001</v>
      </c>
      <c r="P105" s="1">
        <v>0.92802200000000001</v>
      </c>
      <c r="Q105" s="1">
        <v>0.955152</v>
      </c>
      <c r="R105" s="1">
        <v>0.51734500000000005</v>
      </c>
      <c r="S105" s="1">
        <v>0.50287700000000002</v>
      </c>
      <c r="T105" s="1">
        <v>0.87022699999999997</v>
      </c>
      <c r="U105" s="1">
        <v>0.58439399999999997</v>
      </c>
      <c r="V105" s="1">
        <v>0.61442600000000003</v>
      </c>
      <c r="W105" s="1">
        <v>0.66700999999999999</v>
      </c>
      <c r="X105" s="1">
        <v>0.54484399999999999</v>
      </c>
      <c r="Y105" s="1">
        <v>0.68148600000000004</v>
      </c>
      <c r="Z105" s="1">
        <v>0.67989100000000002</v>
      </c>
      <c r="AA105" s="1">
        <v>0.63356299999999999</v>
      </c>
      <c r="AB105" s="1">
        <v>0.197601</v>
      </c>
      <c r="AC105" s="1">
        <v>0.46343899999999999</v>
      </c>
      <c r="AD105" s="1">
        <v>0.51205199999999995</v>
      </c>
      <c r="AE105" s="1">
        <v>0.77893400000000002</v>
      </c>
      <c r="AF105" s="1">
        <v>0.49415999999999999</v>
      </c>
      <c r="AG105" s="1">
        <v>0.82224399999999997</v>
      </c>
      <c r="AH105" s="1">
        <v>0.87506499999999998</v>
      </c>
      <c r="AI105" s="1">
        <v>0.26937899999999998</v>
      </c>
      <c r="AJ105" s="1">
        <v>0.78545399999999999</v>
      </c>
      <c r="AK105" s="1">
        <v>0.59201599999999999</v>
      </c>
      <c r="AL105" s="1">
        <v>0.73029699999999997</v>
      </c>
      <c r="AM105" s="1">
        <v>0.77405999999999997</v>
      </c>
      <c r="AN105" s="1">
        <v>0.68317300000000003</v>
      </c>
      <c r="AO105" s="1">
        <v>0.24734800000000001</v>
      </c>
      <c r="AP105" s="1">
        <v>0.120143</v>
      </c>
      <c r="AQ105" s="1">
        <v>0.80875699999999995</v>
      </c>
      <c r="AR105" s="1">
        <v>0.89289499999999999</v>
      </c>
      <c r="AS105" s="1">
        <v>0.81400600000000001</v>
      </c>
    </row>
    <row r="106" spans="1:45" x14ac:dyDescent="0.3">
      <c r="A106" s="1" t="s">
        <v>343</v>
      </c>
      <c r="B106" s="1" t="s">
        <v>76</v>
      </c>
      <c r="C106" s="1">
        <v>0.891652</v>
      </c>
      <c r="D106" s="1">
        <v>0.994645</v>
      </c>
      <c r="E106" s="1">
        <v>0.85070900000000005</v>
      </c>
      <c r="F106" s="1">
        <v>0.92749800000000004</v>
      </c>
      <c r="G106" s="1">
        <v>0.74091399999999996</v>
      </c>
      <c r="H106" s="1">
        <v>0.98363900000000004</v>
      </c>
      <c r="I106" s="1">
        <v>0.57931999999999995</v>
      </c>
      <c r="J106" s="1">
        <v>0.43848399999999998</v>
      </c>
      <c r="K106" s="1">
        <v>0.72099599999999997</v>
      </c>
      <c r="L106" s="1">
        <v>0.28343800000000002</v>
      </c>
      <c r="M106" s="1">
        <v>0.52926300000000004</v>
      </c>
      <c r="N106" s="1">
        <v>0.60600399999999999</v>
      </c>
      <c r="O106" s="1">
        <v>0.46032499999999998</v>
      </c>
      <c r="P106" s="1">
        <v>0.45191700000000001</v>
      </c>
      <c r="Q106" s="1">
        <v>0.96630400000000005</v>
      </c>
      <c r="R106" s="1">
        <v>0.70527499999999999</v>
      </c>
      <c r="S106" s="1">
        <v>0.70373799999999997</v>
      </c>
      <c r="T106" s="1">
        <v>0.98813499999999999</v>
      </c>
      <c r="U106" s="1">
        <v>0.79384699999999997</v>
      </c>
      <c r="V106" s="1">
        <v>0.99448099999999995</v>
      </c>
      <c r="W106" s="1">
        <v>0.80436399999999997</v>
      </c>
      <c r="X106" s="1">
        <v>0.67611699999999997</v>
      </c>
      <c r="Y106" s="1">
        <v>0.94070100000000001</v>
      </c>
      <c r="Z106" s="1">
        <v>0.92743699999999996</v>
      </c>
      <c r="AA106" s="1">
        <v>0.718916</v>
      </c>
      <c r="AB106" s="1">
        <v>0.81294900000000003</v>
      </c>
      <c r="AC106" s="1">
        <v>0.88113600000000003</v>
      </c>
      <c r="AD106" s="1">
        <v>0.69710300000000003</v>
      </c>
      <c r="AE106" s="1">
        <v>0.66604300000000005</v>
      </c>
      <c r="AF106" s="1">
        <v>0.69221299999999997</v>
      </c>
      <c r="AG106" s="1">
        <v>0.86044299999999996</v>
      </c>
      <c r="AH106" s="1">
        <v>0.74731899999999996</v>
      </c>
      <c r="AI106" s="1">
        <v>0.998888</v>
      </c>
      <c r="AJ106" s="1">
        <v>0.82551699999999995</v>
      </c>
      <c r="AK106" s="1">
        <v>0.72074199999999999</v>
      </c>
      <c r="AL106" s="1">
        <v>0.86511700000000002</v>
      </c>
      <c r="AM106" s="1">
        <v>0.85910500000000001</v>
      </c>
      <c r="AN106" s="1">
        <v>0.94684299999999999</v>
      </c>
      <c r="AO106" s="1">
        <v>0.764652</v>
      </c>
      <c r="AP106" s="1">
        <v>0.78954100000000005</v>
      </c>
      <c r="AQ106" s="1">
        <v>0.83349899999999999</v>
      </c>
      <c r="AR106" s="1">
        <v>0.87439299999999998</v>
      </c>
      <c r="AS106" s="1">
        <v>0.94196999999999997</v>
      </c>
    </row>
    <row r="107" spans="1:45" x14ac:dyDescent="0.3">
      <c r="A107" s="1" t="s">
        <v>64</v>
      </c>
      <c r="B107" s="1" t="s">
        <v>24</v>
      </c>
      <c r="C107" s="1">
        <v>0.79043600000000003</v>
      </c>
      <c r="D107" s="1">
        <v>0.93010800000000005</v>
      </c>
      <c r="E107" s="1">
        <v>0.56495600000000001</v>
      </c>
      <c r="F107" s="1">
        <v>0.41292200000000001</v>
      </c>
      <c r="G107" s="1">
        <v>0.18867700000000001</v>
      </c>
      <c r="H107" s="1">
        <v>0.35962</v>
      </c>
      <c r="I107" s="1">
        <v>0.53559299999999999</v>
      </c>
      <c r="J107" s="1">
        <v>0.84429500000000002</v>
      </c>
      <c r="K107" s="1">
        <v>0.31068899999999999</v>
      </c>
      <c r="L107" s="1">
        <v>0.85510699999999995</v>
      </c>
      <c r="M107" s="1">
        <v>0.61736899999999995</v>
      </c>
      <c r="N107" s="1">
        <v>0.39055299999999998</v>
      </c>
      <c r="O107" s="1">
        <v>0.12653</v>
      </c>
      <c r="P107" s="1">
        <v>0.90425100000000003</v>
      </c>
      <c r="Q107" s="1">
        <v>0.572411</v>
      </c>
      <c r="R107" s="1">
        <v>0.853966</v>
      </c>
      <c r="S107" s="1">
        <v>0.97907200000000005</v>
      </c>
      <c r="T107" s="1">
        <v>0.46460200000000001</v>
      </c>
      <c r="U107" s="1">
        <v>0.12898499999999999</v>
      </c>
      <c r="V107" s="1">
        <v>0.98398699999999995</v>
      </c>
      <c r="W107" s="1">
        <v>0.49839299999999997</v>
      </c>
      <c r="X107" s="1">
        <v>0.81279500000000005</v>
      </c>
      <c r="Y107" s="1">
        <v>0.77014199999999999</v>
      </c>
      <c r="Z107" s="1">
        <v>0.33705400000000002</v>
      </c>
      <c r="AA107" s="1">
        <v>0.756027</v>
      </c>
      <c r="AB107" s="1">
        <v>0.98048599999999997</v>
      </c>
      <c r="AC107" s="1">
        <v>0.32869599999999999</v>
      </c>
      <c r="AD107" s="1">
        <v>0.67550900000000003</v>
      </c>
      <c r="AE107" s="1">
        <v>0.78206299999999995</v>
      </c>
      <c r="AF107" s="1">
        <v>0.34287499999999999</v>
      </c>
      <c r="AG107" s="1">
        <v>0.22517400000000001</v>
      </c>
      <c r="AH107" s="1">
        <v>0.719333</v>
      </c>
      <c r="AI107" s="1">
        <v>0.178534</v>
      </c>
      <c r="AJ107" s="1">
        <v>0.54076100000000005</v>
      </c>
      <c r="AK107" s="1">
        <v>0.61203399999999997</v>
      </c>
      <c r="AL107" s="1">
        <v>0.21124200000000001</v>
      </c>
      <c r="AM107" s="1">
        <v>0.45160699999999998</v>
      </c>
      <c r="AN107" s="1">
        <v>0.44057299999999999</v>
      </c>
      <c r="AO107" s="1">
        <v>0.1676</v>
      </c>
      <c r="AP107" s="1">
        <v>0.87779799999999997</v>
      </c>
      <c r="AQ107" s="1">
        <v>0.788493</v>
      </c>
      <c r="AR107" s="1">
        <v>0.803033</v>
      </c>
      <c r="AS107" s="1">
        <v>0.13399</v>
      </c>
    </row>
    <row r="108" spans="1:45" x14ac:dyDescent="0.3">
      <c r="A108" s="1" t="s">
        <v>203</v>
      </c>
      <c r="B108" s="1" t="s">
        <v>15</v>
      </c>
      <c r="C108" s="1">
        <v>0.29727900000000002</v>
      </c>
      <c r="D108" s="1">
        <v>0.67237199999999997</v>
      </c>
      <c r="E108" s="1">
        <v>0.26039099999999998</v>
      </c>
      <c r="F108" s="1">
        <v>0.93301299999999998</v>
      </c>
      <c r="G108" s="1">
        <v>0.23619599999999999</v>
      </c>
      <c r="H108" s="1">
        <v>0.17445099999999999</v>
      </c>
      <c r="I108" s="1">
        <v>0.392453</v>
      </c>
      <c r="J108" s="1">
        <v>3.7499699999999997E-2</v>
      </c>
      <c r="K108" s="1">
        <v>0.65453899999999998</v>
      </c>
      <c r="L108" s="1">
        <v>0.72651600000000005</v>
      </c>
      <c r="M108" s="1">
        <v>0.81010700000000002</v>
      </c>
      <c r="N108" s="1">
        <v>0.49174499999999999</v>
      </c>
      <c r="O108" s="1">
        <v>0.50685999999999998</v>
      </c>
      <c r="P108" s="1">
        <v>0.32525999999999999</v>
      </c>
      <c r="Q108" s="1">
        <v>0.70862499999999995</v>
      </c>
      <c r="R108" s="1">
        <v>0.93110099999999996</v>
      </c>
      <c r="S108" s="1">
        <v>0.96852899999999997</v>
      </c>
      <c r="T108" s="1">
        <v>0.36445499999999997</v>
      </c>
      <c r="U108" s="1">
        <v>0.68726299999999996</v>
      </c>
      <c r="V108" s="1">
        <v>0.67421799999999998</v>
      </c>
      <c r="W108" s="1">
        <v>0.374278</v>
      </c>
      <c r="X108" s="1">
        <v>0.46711399999999997</v>
      </c>
      <c r="Y108" s="1">
        <v>0.275779</v>
      </c>
      <c r="Z108" s="1">
        <v>0.98209800000000003</v>
      </c>
      <c r="AA108" s="1">
        <v>0.35002299999999997</v>
      </c>
      <c r="AB108" s="1">
        <v>7.1080500000000005E-2</v>
      </c>
      <c r="AC108" s="1">
        <v>0.90525</v>
      </c>
      <c r="AD108" s="1">
        <v>0.69587600000000005</v>
      </c>
      <c r="AE108" s="1">
        <v>0.80770799999999998</v>
      </c>
      <c r="AF108" s="1">
        <v>0.66595499999999996</v>
      </c>
      <c r="AG108" s="1">
        <v>0.424626</v>
      </c>
      <c r="AH108" s="1">
        <v>9.1623700000000002E-2</v>
      </c>
      <c r="AI108" s="1">
        <v>0.90371900000000005</v>
      </c>
      <c r="AJ108" s="1">
        <v>0.17868300000000001</v>
      </c>
      <c r="AK108" s="1">
        <v>0.81834099999999999</v>
      </c>
      <c r="AL108" s="1">
        <v>0.25656499999999999</v>
      </c>
      <c r="AM108" s="1">
        <v>0.74280000000000002</v>
      </c>
      <c r="AN108" s="1">
        <v>0.68765299999999996</v>
      </c>
      <c r="AO108" s="1">
        <v>0.40427200000000002</v>
      </c>
      <c r="AP108" s="1">
        <v>0.98519699999999999</v>
      </c>
      <c r="AQ108" s="1">
        <v>0.58596300000000001</v>
      </c>
      <c r="AR108" s="1">
        <v>0.64182700000000004</v>
      </c>
      <c r="AS108" s="1">
        <v>0.92635800000000001</v>
      </c>
    </row>
    <row r="109" spans="1:45" x14ac:dyDescent="0.3">
      <c r="A109" s="1" t="s">
        <v>344</v>
      </c>
      <c r="B109" s="1" t="s">
        <v>269</v>
      </c>
      <c r="C109" s="1">
        <v>0.93081400000000003</v>
      </c>
      <c r="D109" s="1">
        <v>0.80217000000000005</v>
      </c>
      <c r="E109" s="1">
        <v>0.99046999999999996</v>
      </c>
      <c r="F109" s="1">
        <v>0.89874900000000002</v>
      </c>
      <c r="G109" s="1">
        <v>0.90723100000000001</v>
      </c>
      <c r="H109" s="1">
        <v>0.53929000000000005</v>
      </c>
      <c r="I109" s="1">
        <v>0.89567200000000002</v>
      </c>
      <c r="J109" s="1">
        <v>0.88930100000000001</v>
      </c>
      <c r="K109" s="1">
        <v>0.37572100000000003</v>
      </c>
      <c r="L109" s="1">
        <v>0.32297399999999998</v>
      </c>
      <c r="M109" s="1">
        <v>0.301506</v>
      </c>
      <c r="N109" s="1">
        <v>0.68214200000000003</v>
      </c>
      <c r="O109" s="1">
        <v>0.186308</v>
      </c>
      <c r="P109" s="1">
        <v>0.76627299999999998</v>
      </c>
      <c r="Q109" s="1">
        <v>6.0134899999999998E-2</v>
      </c>
      <c r="R109" s="1">
        <v>0.67703999999999998</v>
      </c>
      <c r="S109" s="1">
        <v>0.53546899999999997</v>
      </c>
      <c r="T109" s="1">
        <v>0.15823799999999999</v>
      </c>
      <c r="U109" s="1">
        <v>0.57070500000000002</v>
      </c>
      <c r="V109" s="1">
        <v>0.143071</v>
      </c>
      <c r="W109" s="1">
        <v>0.77955200000000002</v>
      </c>
      <c r="X109" s="1">
        <v>0.26295099999999999</v>
      </c>
      <c r="Y109" s="1">
        <v>0.456349</v>
      </c>
      <c r="Z109" s="1">
        <v>0.337561</v>
      </c>
      <c r="AA109" s="1">
        <v>0.83231900000000003</v>
      </c>
      <c r="AB109" s="1">
        <v>0.60884400000000005</v>
      </c>
      <c r="AC109" s="1">
        <v>0.56115599999999999</v>
      </c>
      <c r="AD109" s="1">
        <v>0.75027299999999997</v>
      </c>
      <c r="AE109" s="1">
        <v>0.72754200000000002</v>
      </c>
      <c r="AF109" s="1">
        <v>0.36037400000000003</v>
      </c>
      <c r="AG109" s="1">
        <v>0.832758</v>
      </c>
      <c r="AH109" s="1">
        <v>0.61402900000000005</v>
      </c>
      <c r="AI109" s="1">
        <v>0.56354599999999999</v>
      </c>
      <c r="AJ109" s="1">
        <v>0.36879899999999999</v>
      </c>
      <c r="AK109" s="1">
        <v>0.13603599999999999</v>
      </c>
      <c r="AL109" s="1">
        <v>0.45744299999999999</v>
      </c>
      <c r="AM109" s="1">
        <v>0.29444700000000001</v>
      </c>
      <c r="AN109" s="1">
        <v>0.16634299999999999</v>
      </c>
      <c r="AO109" s="1">
        <v>5.52208E-2</v>
      </c>
      <c r="AP109" s="1">
        <v>0.99034699999999998</v>
      </c>
      <c r="AQ109" s="1">
        <v>0.14624100000000001</v>
      </c>
      <c r="AR109" s="1">
        <v>0.45026100000000002</v>
      </c>
      <c r="AS109" s="1">
        <v>0.21582399999999999</v>
      </c>
    </row>
    <row r="110" spans="1:45" x14ac:dyDescent="0.3">
      <c r="A110" s="1" t="s">
        <v>345</v>
      </c>
      <c r="B110" s="1" t="s">
        <v>53</v>
      </c>
      <c r="C110" s="1">
        <v>0.54954199999999997</v>
      </c>
      <c r="D110" s="1">
        <v>0.67102200000000001</v>
      </c>
      <c r="E110" s="1">
        <v>0.53184399999999998</v>
      </c>
      <c r="F110" s="1">
        <v>0.68187299999999995</v>
      </c>
      <c r="G110" s="1">
        <v>0.83711500000000005</v>
      </c>
      <c r="H110" s="1">
        <v>0.90317599999999998</v>
      </c>
      <c r="I110" s="1">
        <v>0.28309400000000001</v>
      </c>
      <c r="J110" s="1">
        <v>0.38996999999999998</v>
      </c>
      <c r="K110" s="1">
        <v>0.87148599999999998</v>
      </c>
      <c r="L110" s="1">
        <v>0.97239900000000001</v>
      </c>
      <c r="M110" s="1">
        <v>0.58759300000000003</v>
      </c>
      <c r="N110" s="1">
        <v>0.57537199999999999</v>
      </c>
      <c r="O110" s="1">
        <v>3.0673700000000002E-2</v>
      </c>
      <c r="P110" s="1">
        <v>9.6907099999999996E-2</v>
      </c>
      <c r="Q110" s="1">
        <v>0.15749199999999999</v>
      </c>
      <c r="R110" s="1">
        <v>5.5993899999999999E-2</v>
      </c>
      <c r="S110" s="1">
        <v>0.348889</v>
      </c>
      <c r="T110" s="1">
        <v>0.190078</v>
      </c>
      <c r="U110" s="1">
        <v>0.97974600000000001</v>
      </c>
      <c r="V110" s="1">
        <v>0.36953200000000003</v>
      </c>
      <c r="W110" s="1">
        <v>0.57730599999999999</v>
      </c>
      <c r="X110" s="1">
        <v>0.25770500000000002</v>
      </c>
      <c r="Y110" s="1">
        <v>0.13511400000000001</v>
      </c>
      <c r="Z110" s="1">
        <v>0.53316799999999998</v>
      </c>
      <c r="AA110" s="1">
        <v>0.29459200000000002</v>
      </c>
      <c r="AB110" s="1">
        <v>0.70990600000000004</v>
      </c>
      <c r="AC110" s="1">
        <v>0.28752499999999998</v>
      </c>
      <c r="AD110" s="1">
        <v>6.8244299999999994E-2</v>
      </c>
      <c r="AE110" s="1">
        <v>0.94642400000000004</v>
      </c>
      <c r="AF110" s="1">
        <v>0.93599500000000002</v>
      </c>
      <c r="AG110" s="1">
        <v>0.809751</v>
      </c>
      <c r="AH110" s="1">
        <v>0.249054</v>
      </c>
      <c r="AI110" s="1">
        <v>0.73029100000000002</v>
      </c>
      <c r="AJ110" s="1">
        <v>0.63454200000000005</v>
      </c>
      <c r="AK110" s="1">
        <v>6.02993E-2</v>
      </c>
      <c r="AL110" s="1">
        <v>0.81576400000000004</v>
      </c>
      <c r="AM110" s="1">
        <v>0.836337</v>
      </c>
      <c r="AN110" s="1">
        <v>0.54866000000000004</v>
      </c>
      <c r="AO110" s="1">
        <v>0.91225400000000001</v>
      </c>
      <c r="AP110" s="1">
        <v>0.91687399999999997</v>
      </c>
      <c r="AQ110" s="1">
        <v>0.36478699999999997</v>
      </c>
      <c r="AR110" s="1">
        <v>0.940662</v>
      </c>
      <c r="AS110" s="1">
        <v>0.94521900000000003</v>
      </c>
    </row>
    <row r="111" spans="1:45" x14ac:dyDescent="0.3">
      <c r="A111" s="1" t="s">
        <v>346</v>
      </c>
      <c r="B111" s="1" t="s">
        <v>12</v>
      </c>
      <c r="C111" s="1">
        <v>0.26239200000000001</v>
      </c>
      <c r="D111" s="1">
        <v>0.20461399999999999</v>
      </c>
      <c r="E111" s="1">
        <v>0.82700099999999999</v>
      </c>
      <c r="F111" s="1">
        <v>0.50075099999999995</v>
      </c>
      <c r="G111" s="1">
        <v>0.62517100000000003</v>
      </c>
      <c r="H111" s="1">
        <v>0.67647100000000004</v>
      </c>
      <c r="I111" s="1">
        <v>0.88743899999999998</v>
      </c>
      <c r="J111" s="1">
        <v>0.87036999999999998</v>
      </c>
      <c r="K111" s="1">
        <v>0.29305900000000001</v>
      </c>
      <c r="L111" s="1">
        <v>0.695461</v>
      </c>
      <c r="M111" s="1">
        <v>0.94172299999999998</v>
      </c>
      <c r="N111" s="1">
        <v>0.220274</v>
      </c>
      <c r="O111" s="1">
        <v>0.83446399999999998</v>
      </c>
      <c r="P111" s="1">
        <v>0.47681800000000002</v>
      </c>
      <c r="Q111" s="1">
        <v>0.65468499999999996</v>
      </c>
      <c r="R111" s="1">
        <v>0.53613</v>
      </c>
      <c r="S111" s="1">
        <v>0.72959200000000002</v>
      </c>
      <c r="T111" s="1">
        <v>0.75119400000000003</v>
      </c>
      <c r="U111" s="1">
        <v>0.78509700000000004</v>
      </c>
      <c r="V111" s="1">
        <v>0.37493500000000002</v>
      </c>
      <c r="W111" s="1">
        <v>0.14876</v>
      </c>
      <c r="X111" s="1">
        <v>0.35670000000000002</v>
      </c>
      <c r="Y111" s="1">
        <v>0.18193400000000001</v>
      </c>
      <c r="Z111" s="1">
        <v>0.185168</v>
      </c>
      <c r="AA111" s="1">
        <v>0.81717600000000001</v>
      </c>
      <c r="AB111" s="1">
        <v>0.84588099999999999</v>
      </c>
      <c r="AC111" s="1">
        <v>0.49712499999999998</v>
      </c>
      <c r="AD111" s="1">
        <v>0.19511100000000001</v>
      </c>
      <c r="AE111" s="1">
        <v>0.36208200000000001</v>
      </c>
      <c r="AF111" s="1">
        <v>0.774953</v>
      </c>
      <c r="AG111" s="1">
        <v>0.40885199999999999</v>
      </c>
      <c r="AH111" s="1">
        <v>0.73976699999999995</v>
      </c>
      <c r="AI111" s="1">
        <v>0.24188799999999999</v>
      </c>
      <c r="AJ111" s="1">
        <v>0.70680900000000002</v>
      </c>
      <c r="AK111" s="1">
        <v>9.4358800000000007E-2</v>
      </c>
      <c r="AL111" s="1">
        <v>0.33531300000000003</v>
      </c>
      <c r="AM111" s="1">
        <v>0.92877299999999996</v>
      </c>
      <c r="AN111" s="1">
        <v>0.15148400000000001</v>
      </c>
      <c r="AO111" s="1">
        <v>0.30881199999999998</v>
      </c>
      <c r="AP111" s="1">
        <v>0.164962</v>
      </c>
      <c r="AQ111" s="1">
        <v>0.32958799999999999</v>
      </c>
      <c r="AR111" s="1">
        <v>0.49859700000000001</v>
      </c>
      <c r="AS111" s="1">
        <v>0.17583399999999999</v>
      </c>
    </row>
    <row r="112" spans="1:45" ht="14.5" thickBot="1" x14ac:dyDescent="0.35">
      <c r="A112" s="2" t="s">
        <v>347</v>
      </c>
      <c r="B112" s="2" t="s">
        <v>45</v>
      </c>
      <c r="C112" s="2">
        <v>0.91210999999999998</v>
      </c>
      <c r="D112" s="2">
        <v>0.825291</v>
      </c>
      <c r="E112" s="2">
        <v>0.43787900000000002</v>
      </c>
      <c r="F112" s="2">
        <v>0.70180699999999996</v>
      </c>
      <c r="G112" s="2">
        <v>0.57394900000000004</v>
      </c>
      <c r="H112" s="2">
        <v>0.24773800000000001</v>
      </c>
      <c r="I112" s="2">
        <v>0.95928000000000002</v>
      </c>
      <c r="J112" s="2">
        <v>0.89130500000000001</v>
      </c>
      <c r="K112" s="2">
        <v>0.84454600000000002</v>
      </c>
      <c r="L112" s="2">
        <v>0.55563499999999999</v>
      </c>
      <c r="M112" s="2">
        <v>0.75369799999999998</v>
      </c>
      <c r="N112" s="2">
        <v>0.93443100000000001</v>
      </c>
      <c r="O112" s="2">
        <v>0.81911999999999996</v>
      </c>
      <c r="P112" s="2">
        <v>0.610599</v>
      </c>
      <c r="Q112" s="2">
        <v>0.436116</v>
      </c>
      <c r="R112" s="2">
        <v>0.424371</v>
      </c>
      <c r="S112" s="2">
        <v>0.89700999999999997</v>
      </c>
      <c r="T112" s="2">
        <v>0.66868099999999997</v>
      </c>
      <c r="U112" s="2">
        <v>0.52577099999999999</v>
      </c>
      <c r="V112" s="2">
        <v>0.93151799999999996</v>
      </c>
      <c r="W112" s="2">
        <v>0.83047300000000002</v>
      </c>
      <c r="X112" s="2">
        <v>0.72545300000000001</v>
      </c>
      <c r="Y112" s="2">
        <v>0.67507600000000001</v>
      </c>
      <c r="Z112" s="2">
        <v>0.89369200000000004</v>
      </c>
      <c r="AA112" s="2">
        <v>0.448411</v>
      </c>
      <c r="AB112" s="2">
        <v>0.86137900000000001</v>
      </c>
      <c r="AC112" s="2">
        <v>0.82329200000000002</v>
      </c>
      <c r="AD112" s="2">
        <v>0.58300200000000002</v>
      </c>
      <c r="AE112" s="2">
        <v>0.46151399999999998</v>
      </c>
      <c r="AF112" s="2">
        <v>0.726692</v>
      </c>
      <c r="AG112" s="2">
        <v>0.649177</v>
      </c>
      <c r="AH112" s="2">
        <v>0.76638600000000001</v>
      </c>
      <c r="AI112" s="2">
        <v>0.56061099999999997</v>
      </c>
      <c r="AJ112" s="2">
        <v>0.75599799999999995</v>
      </c>
      <c r="AK112" s="2">
        <v>0.56919399999999998</v>
      </c>
      <c r="AL112" s="2">
        <v>0.33243</v>
      </c>
      <c r="AM112" s="2">
        <v>0.80388899999999996</v>
      </c>
      <c r="AN112" s="2">
        <v>0.46098699999999998</v>
      </c>
      <c r="AO112" s="2">
        <v>0.97519599999999995</v>
      </c>
      <c r="AP112" s="2">
        <v>0.137406</v>
      </c>
      <c r="AQ112" s="2">
        <v>0.71779800000000005</v>
      </c>
      <c r="AR112" s="2">
        <v>0.74306899999999998</v>
      </c>
      <c r="AS112" s="2">
        <v>0.63705500000000004</v>
      </c>
    </row>
    <row r="113" spans="1:45" x14ac:dyDescent="0.3">
      <c r="A113" s="12" t="s">
        <v>595</v>
      </c>
      <c r="B113" s="12"/>
      <c r="C113" s="12"/>
      <c r="D113" s="12"/>
      <c r="E113" s="12"/>
      <c r="F113" s="12"/>
      <c r="G113" s="12"/>
      <c r="H113" s="12"/>
      <c r="I113" s="12"/>
      <c r="J113" s="12"/>
      <c r="K113" s="12"/>
      <c r="L113" s="12"/>
      <c r="M113" s="12"/>
      <c r="N113" s="12"/>
      <c r="O113" s="12"/>
      <c r="P113" s="12"/>
      <c r="Q113" s="12"/>
      <c r="R113" s="12"/>
      <c r="S113" s="12"/>
      <c r="T113" s="12"/>
      <c r="U113" s="12"/>
      <c r="V113" s="12"/>
      <c r="W113" s="12"/>
      <c r="X113" s="12"/>
      <c r="Y113" s="12"/>
      <c r="Z113" s="12"/>
      <c r="AA113" s="12"/>
      <c r="AB113" s="12"/>
      <c r="AC113" s="12"/>
      <c r="AD113" s="12"/>
      <c r="AE113" s="12"/>
      <c r="AF113" s="12"/>
      <c r="AG113" s="12"/>
      <c r="AH113" s="12"/>
      <c r="AI113" s="12"/>
      <c r="AJ113" s="12"/>
      <c r="AK113" s="12"/>
      <c r="AL113" s="12"/>
      <c r="AM113" s="12"/>
      <c r="AN113" s="12"/>
      <c r="AO113" s="12"/>
      <c r="AP113" s="12"/>
      <c r="AQ113" s="12"/>
      <c r="AR113" s="12"/>
      <c r="AS113" s="12"/>
    </row>
  </sheetData>
  <mergeCells count="2">
    <mergeCell ref="A1:AS1"/>
    <mergeCell ref="A113:AS113"/>
  </mergeCells>
  <phoneticPr fontId="1" type="noConversion"/>
  <conditionalFormatting sqref="C3:AS112">
    <cfRule type="cellIs" dxfId="1" priority="2" operator="lessThan">
      <formula>0.0501</formula>
    </cfRule>
  </conditionalFormatting>
  <conditionalFormatting sqref="A2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cis-eQTLs iHS</vt:lpstr>
      <vt:lpstr>trans-eQTLs iHS</vt:lpstr>
      <vt:lpstr>cis-eQTLs ROH</vt:lpstr>
      <vt:lpstr>trans-eQTLs ROH</vt:lpstr>
      <vt:lpstr>genes identified by iHS</vt:lpstr>
      <vt:lpstr>genes identified by RO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英达</dc:creator>
  <cp:lastModifiedBy>英达</cp:lastModifiedBy>
  <dcterms:created xsi:type="dcterms:W3CDTF">2021-04-20T06:19:03Z</dcterms:created>
  <dcterms:modified xsi:type="dcterms:W3CDTF">2021-07-10T02:46:10Z</dcterms:modified>
</cp:coreProperties>
</file>